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lrike Topf\Documents\Laboratory of Aging and Rejuvenation_HP\LAR_publications\Sladowska et al\PLOS Biology\Revision #1\Revision #2\PBIOLOGY-D-21-00415\Files to be exchanged round 2\"/>
    </mc:Choice>
  </mc:AlternateContent>
  <bookViews>
    <workbookView xWindow="0" yWindow="0" windowWidth="19200" windowHeight="6760"/>
  </bookViews>
  <sheets>
    <sheet name="list of figures" sheetId="1" r:id="rId1"/>
    <sheet name="Fig. 1D" sheetId="2" r:id="rId2"/>
    <sheet name="Fig. 1E" sheetId="3" r:id="rId3"/>
    <sheet name="Fig. 1F" sheetId="4" r:id="rId4"/>
    <sheet name="Fig. 1G" sheetId="5" r:id="rId5"/>
    <sheet name="Fig. 1H" sheetId="6" r:id="rId6"/>
    <sheet name="Fig. 1I" sheetId="7" r:id="rId7"/>
    <sheet name="Fig. 2A" sheetId="8" r:id="rId8"/>
    <sheet name="Fig. 2B" sheetId="9" r:id="rId9"/>
    <sheet name="Fig. 2C" sheetId="10" r:id="rId10"/>
    <sheet name="Fig. 2D" sheetId="11" r:id="rId11"/>
    <sheet name="Fig. 3C" sheetId="12" r:id="rId12"/>
    <sheet name="Fig. 3E" sheetId="13" r:id="rId13"/>
    <sheet name="Fig. 3F" sheetId="14" r:id="rId14"/>
    <sheet name="Fig. 4C" sheetId="15" r:id="rId15"/>
    <sheet name="Fig. 4D" sheetId="16" r:id="rId16"/>
    <sheet name="Fig. 5B" sheetId="17" r:id="rId17"/>
    <sheet name="Fig. 5C" sheetId="18" r:id="rId18"/>
    <sheet name="Fig. 5D" sheetId="19" r:id="rId19"/>
    <sheet name="Fig. 5E" sheetId="20" r:id="rId20"/>
    <sheet name="Fig. 6A" sheetId="21" r:id="rId21"/>
    <sheet name="Fig. 6D" sheetId="22" r:id="rId22"/>
    <sheet name="Fig. 7B" sheetId="23" r:id="rId23"/>
    <sheet name="Fig. 7E" sheetId="24" r:id="rId24"/>
    <sheet name="Fig. 7F" sheetId="25" r:id="rId25"/>
    <sheet name="Fig. S1A" sheetId="26" r:id="rId26"/>
    <sheet name="Fig. S1B" sheetId="27" r:id="rId27"/>
    <sheet name="Fig. S1D" sheetId="28" r:id="rId28"/>
    <sheet name="Fig. S1E" sheetId="29" r:id="rId29"/>
    <sheet name="Fig. S1G" sheetId="30" r:id="rId30"/>
    <sheet name="Fig. S1H" sheetId="31" r:id="rId31"/>
    <sheet name="Fig. S2B" sheetId="32" r:id="rId32"/>
    <sheet name="Fig. S2E" sheetId="33" r:id="rId33"/>
    <sheet name="Fig. S2F" sheetId="34" r:id="rId34"/>
    <sheet name="Fig. S2G" sheetId="35" r:id="rId35"/>
    <sheet name="Fig. S2H" sheetId="36" r:id="rId36"/>
    <sheet name="Fig. S3C" sheetId="37" r:id="rId37"/>
    <sheet name="Fig. S3D" sheetId="38" r:id="rId38"/>
    <sheet name="Fig. S3E" sheetId="39" r:id="rId39"/>
    <sheet name="Fig. S4A" sheetId="40" r:id="rId40"/>
    <sheet name="Fig. S4B" sheetId="41" r:id="rId41"/>
    <sheet name="Fig. S5A" sheetId="42" r:id="rId42"/>
    <sheet name="Fig. S5B" sheetId="43" r:id="rId43"/>
    <sheet name="Fig. S5C" sheetId="44" r:id="rId44"/>
    <sheet name="Fig. S5D" sheetId="45" r:id="rId45"/>
    <sheet name="Fig. S6B" sheetId="47" r:id="rId46"/>
    <sheet name="Fig. S6C" sheetId="46" r:id="rId47"/>
    <sheet name="Fig. S6D" sheetId="48" r:id="rId48"/>
    <sheet name="Fig. S7C" sheetId="49" r:id="rId49"/>
    <sheet name="Fig. S7D" sheetId="50" r:id="rId50"/>
    <sheet name="Fig. S8C" sheetId="51" r:id="rId51"/>
    <sheet name="Fig. S8D" sheetId="52" r:id="rId52"/>
    <sheet name="Fig. S8E" sheetId="53" r:id="rId53"/>
  </sheets>
  <calcPr calcId="162913"/>
</workbook>
</file>

<file path=xl/calcChain.xml><?xml version="1.0" encoding="utf-8"?>
<calcChain xmlns="http://schemas.openxmlformats.org/spreadsheetml/2006/main">
  <c r="R54" i="53" l="1"/>
  <c r="Q54" i="53"/>
  <c r="P54" i="53"/>
  <c r="O54" i="53"/>
  <c r="N54" i="53"/>
  <c r="M54" i="53"/>
  <c r="L54" i="53"/>
  <c r="K54" i="53"/>
  <c r="J54" i="53"/>
  <c r="I54" i="53"/>
  <c r="H54" i="53"/>
  <c r="G54" i="53"/>
  <c r="F54" i="53"/>
  <c r="E54" i="53"/>
  <c r="D54" i="53"/>
  <c r="C54" i="53"/>
  <c r="J54" i="45"/>
  <c r="I54" i="45"/>
  <c r="H54" i="45"/>
  <c r="G54" i="45"/>
  <c r="F54" i="45"/>
  <c r="E54" i="45"/>
  <c r="D54" i="45"/>
  <c r="C54" i="45"/>
  <c r="S40" i="32"/>
  <c r="R40" i="32"/>
  <c r="Q40" i="32"/>
  <c r="P40" i="32"/>
  <c r="O40" i="32"/>
  <c r="N40" i="32"/>
  <c r="J54" i="19"/>
  <c r="I54" i="19"/>
  <c r="H54" i="19"/>
  <c r="G54" i="19"/>
  <c r="F54" i="19"/>
  <c r="E54" i="19"/>
  <c r="D54" i="19"/>
  <c r="C54" i="19"/>
  <c r="O39" i="10"/>
  <c r="N39" i="10"/>
  <c r="M39" i="10"/>
  <c r="L39" i="10"/>
  <c r="K39" i="10"/>
  <c r="J39" i="10"/>
  <c r="H39" i="10"/>
  <c r="G39" i="10"/>
  <c r="F39" i="10"/>
  <c r="E39" i="10"/>
  <c r="D39" i="10"/>
  <c r="C39" i="10"/>
</calcChain>
</file>

<file path=xl/sharedStrings.xml><?xml version="1.0" encoding="utf-8"?>
<sst xmlns="http://schemas.openxmlformats.org/spreadsheetml/2006/main" count="5506" uniqueCount="4172">
  <si>
    <t>Figure Number</t>
  </si>
  <si>
    <t>Graph description</t>
  </si>
  <si>
    <t>Fig. 1D</t>
  </si>
  <si>
    <t>Mitochondrial fragmentation - mean form factor</t>
  </si>
  <si>
    <t>Fig. 1E</t>
  </si>
  <si>
    <t>Mitochondrial fragmentation - lenght, junctions, points calculation</t>
  </si>
  <si>
    <t>Fig. 1F</t>
  </si>
  <si>
    <t>High Resolution Respirometry</t>
  </si>
  <si>
    <t>Fig. 1G</t>
  </si>
  <si>
    <t>Levels of native ATPase detected with anti-ATP-2</t>
  </si>
  <si>
    <t>Fig. 1H</t>
  </si>
  <si>
    <t>Measurement of ATP level</t>
  </si>
  <si>
    <t>Fig. 1I</t>
  </si>
  <si>
    <t>Mass spec / Respiratory chain complex</t>
  </si>
  <si>
    <t>Fig. 2A</t>
  </si>
  <si>
    <t>Ageing upon dnj-21 RNAi</t>
  </si>
  <si>
    <t>Fig. 2B</t>
  </si>
  <si>
    <t>Ageing upon timm-23 RNAi</t>
  </si>
  <si>
    <t>Fig. 2C</t>
  </si>
  <si>
    <t>Ageing upon timm-22 RNAi</t>
  </si>
  <si>
    <t>Fig. 2D</t>
  </si>
  <si>
    <t>Motility upon dnj-21 RNAi</t>
  </si>
  <si>
    <t>Fig. 3C</t>
  </si>
  <si>
    <t>qPCR - analysis of UPRmt genes (hsp-6, dnj-10, timm-23) upon dnj-21 RNAi</t>
  </si>
  <si>
    <t>Fig. 3E</t>
  </si>
  <si>
    <t>qPCR - analysis of UPRER genes (T14G8.3, crt-1, hsp-4, hsp-3) upon dnj-21 RNAi</t>
  </si>
  <si>
    <t>Fig. 3F</t>
  </si>
  <si>
    <t>qPCR - analysis of HSR genes (hsp-70, hsp-16.2) upon dnj-21 RNAi</t>
  </si>
  <si>
    <t>Fig. 4C</t>
  </si>
  <si>
    <t>Degradation of Ub-Dendra2</t>
  </si>
  <si>
    <t>Fig. 4D</t>
  </si>
  <si>
    <t>Proteasome activity measurement with Ub-Dendra2 upon dnj-21 RNAi</t>
  </si>
  <si>
    <t>Fig. 5B</t>
  </si>
  <si>
    <t>WB quantification - DNJ-21 levels upon silencing dnj-21 RNAi+/- atfs-1 RNAi</t>
  </si>
  <si>
    <t>Fig. 5C</t>
  </si>
  <si>
    <t>qPCR - analysis of proteasome subunits upon silencing of dnj-21 RNAi +/- atfs-1 RNAi</t>
  </si>
  <si>
    <t>Fig. 5D</t>
  </si>
  <si>
    <t>Ageing in atsf-1 GOF atfs-1(et17) upon dnj-21 RNAi</t>
  </si>
  <si>
    <t>Fig. 5E</t>
  </si>
  <si>
    <t>Ageing upon silencing of dnj-21 RNAi +/- atfs-1 RNAi</t>
  </si>
  <si>
    <t>Fig. 6A</t>
  </si>
  <si>
    <t>Mass spec / Proteasome subunits</t>
  </si>
  <si>
    <t>Fig. 6D</t>
  </si>
  <si>
    <t>Proteasome activity measurement with Ub-Dendra2 upon dnj-21 RNAi +/- atfs-1 RNAi</t>
  </si>
  <si>
    <t>Fig. 7B</t>
  </si>
  <si>
    <t>Ageing in rpn-10(ok1865) upon dnj-21 RNAi</t>
  </si>
  <si>
    <t>Fig. 7E</t>
  </si>
  <si>
    <t>Ageing in WT upon silencing of rpn-2 +/- dnj-21</t>
  </si>
  <si>
    <t>Fig. 7F</t>
  </si>
  <si>
    <t>Ageing in WT upon silencing of rpt-4 +/- dnj-21</t>
  </si>
  <si>
    <t>Fig. S1A</t>
  </si>
  <si>
    <t>Brood size upon dnj-21 RNAi</t>
  </si>
  <si>
    <t>Fig. S1B</t>
  </si>
  <si>
    <t>Phenotyping of F1 progeny upon dnj-21 RNAi</t>
  </si>
  <si>
    <t>Fig. S1D</t>
  </si>
  <si>
    <t>WB quantification - DNJ-21 levels upon silencing dnj-21 RNAi</t>
  </si>
  <si>
    <t>Fig. S1E</t>
  </si>
  <si>
    <t>WB quantification - NDUF-3 levels upon silencing dnj-21 RNAi+/- atfs-1 RNAi</t>
  </si>
  <si>
    <t>Fig. S1G</t>
  </si>
  <si>
    <t>Mass spec / Mitochondrial ribosome</t>
  </si>
  <si>
    <t>Fig. S1H</t>
  </si>
  <si>
    <t>Mass spec / Cytosolic ribosome</t>
  </si>
  <si>
    <t>Fig. S2B</t>
  </si>
  <si>
    <t>Combined graph of ageing upon dnj-21 RNAi, timm-22 RNAi, timm-23 RNAi</t>
  </si>
  <si>
    <t>Fig. S2E</t>
  </si>
  <si>
    <t>Ageing in rrf-3 upon ZK616.2 +/- ZK616.3 RNAi</t>
  </si>
  <si>
    <t>Fig. S2F</t>
  </si>
  <si>
    <t>Ageing in rrf-3 upon F11C1.1 +/- F42H10.2 RNAi</t>
  </si>
  <si>
    <t>Fig. S2G</t>
  </si>
  <si>
    <t>Fig. S2H</t>
  </si>
  <si>
    <t>Fig. S3C</t>
  </si>
  <si>
    <t>qPCR - analysis of UPRmt genes (gpd-2, aldo-1, acs-2) upon dnj-21 RNAi</t>
  </si>
  <si>
    <t>Fig. S3D</t>
  </si>
  <si>
    <t>Mass spec / UPRmt and UPRER</t>
  </si>
  <si>
    <t>Fig. S3E</t>
  </si>
  <si>
    <t>Mass spec / HSR</t>
  </si>
  <si>
    <t>Fig. S4A</t>
  </si>
  <si>
    <t>UbDendra degradation</t>
  </si>
  <si>
    <t>Fig. S4B</t>
  </si>
  <si>
    <t>UbDendra/Dendra degradation</t>
  </si>
  <si>
    <t>Fig. S5A</t>
  </si>
  <si>
    <t>Proteasome activity measured with UbDendra (dnj-21 RNAi vs. dnj-21 RNAi;EV)</t>
  </si>
  <si>
    <t>Fig. S5B</t>
  </si>
  <si>
    <t>Ageing of dnj-21 RNAi vs. dnj-21 RNAi; EV</t>
  </si>
  <si>
    <t>Fig. S5C</t>
  </si>
  <si>
    <t>Proteasome activity measured with UbDendra (other mito stressors)</t>
  </si>
  <si>
    <t>Fig. S5D</t>
  </si>
  <si>
    <t>Ageing of atfs-1(tm4525) upon dnj-21 RNAi</t>
  </si>
  <si>
    <t>Fig. S6B</t>
  </si>
  <si>
    <t>transcriptiomics atfs-1(et15) vs wt</t>
  </si>
  <si>
    <t>Fig. S6C</t>
  </si>
  <si>
    <t>trascriptiomics atfs-1(et17) vs wt</t>
  </si>
  <si>
    <t>Fig. S6D</t>
  </si>
  <si>
    <t>trascriptiomics atfs-1(gk3094) vs wt</t>
  </si>
  <si>
    <t>Fig. S7C</t>
  </si>
  <si>
    <t>Chymotrypsin-like activity in mitochondrial fraction upon  dnj-21 RNAi</t>
  </si>
  <si>
    <t>Fig. S7D</t>
  </si>
  <si>
    <t>Chymotrypsin-like activity upon dnj-21 RNAi +/- atfs-1 RNAi</t>
  </si>
  <si>
    <t>Fig. S8C</t>
  </si>
  <si>
    <t>Chymotrypsin-like activity rpn-10(1865) vs wt</t>
  </si>
  <si>
    <t>Fig. S8D</t>
  </si>
  <si>
    <t>qPCR - analysis of WT and rpn-10(ok1865); conditions: EV vs. dnj-21 RNAi</t>
  </si>
  <si>
    <t>Fig. S8E</t>
  </si>
  <si>
    <t>Ageing upon dnj-21 RNAi in WT, rpn-10(ok1865), atfs-1(tm4525); and double mutant [rpn-10(ok1865);atfs-1(tm4525)]</t>
  </si>
  <si>
    <t>Mitochondrial morphology - lenght, junctions, points calculation</t>
  </si>
  <si>
    <t xml:space="preserve">Empty vector </t>
  </si>
  <si>
    <t>dnj-21 RNAi</t>
  </si>
  <si>
    <t>Image Name</t>
  </si>
  <si>
    <t>Mean Form Factor</t>
  </si>
  <si>
    <t>EV1-1.tif thresholded</t>
  </si>
  <si>
    <t>13.994</t>
  </si>
  <si>
    <t>DNJ1-1.tif thresholded</t>
  </si>
  <si>
    <t>3.846</t>
  </si>
  <si>
    <t>EV1-2.tif thresholded</t>
  </si>
  <si>
    <t>6.674</t>
  </si>
  <si>
    <t>DNJ1-2.tif thresholded</t>
  </si>
  <si>
    <t>4.598</t>
  </si>
  <si>
    <t>EV10-1.tif thresholded</t>
  </si>
  <si>
    <t>15.143</t>
  </si>
  <si>
    <t>DNJ10-3.tif thresholded</t>
  </si>
  <si>
    <t>20.067</t>
  </si>
  <si>
    <t>EV10-2.tif thresholded</t>
  </si>
  <si>
    <t>27.925</t>
  </si>
  <si>
    <t>DNJ12-1.tif thresholded</t>
  </si>
  <si>
    <t>20.418</t>
  </si>
  <si>
    <t>EV10-3.tif thresholded</t>
  </si>
  <si>
    <t>6.001</t>
  </si>
  <si>
    <t>DNJ12-2.tif thresholded</t>
  </si>
  <si>
    <t>11.522</t>
  </si>
  <si>
    <t>EV12-1.tif thresholded</t>
  </si>
  <si>
    <t>7.292</t>
  </si>
  <si>
    <t>DNJ12-3.tif thresholded</t>
  </si>
  <si>
    <t>8.784</t>
  </si>
  <si>
    <t>EV12-2.tif thresholded</t>
  </si>
  <si>
    <t>5.388</t>
  </si>
  <si>
    <t>DNJ2-1.tif thresholded</t>
  </si>
  <si>
    <t>9.433</t>
  </si>
  <si>
    <t>EV13-1.tif thresholded</t>
  </si>
  <si>
    <t>27.835</t>
  </si>
  <si>
    <t>DNJ2-2.tif thresholded</t>
  </si>
  <si>
    <t>6.108</t>
  </si>
  <si>
    <t>EV13-2.tif thresholded</t>
  </si>
  <si>
    <t>DNJ2-3.tif thresholded</t>
  </si>
  <si>
    <t>7.245</t>
  </si>
  <si>
    <t>EV14-1.tif thresholded</t>
  </si>
  <si>
    <t>11.73</t>
  </si>
  <si>
    <t>DNJ3-1.tif thresholded</t>
  </si>
  <si>
    <t>6.744</t>
  </si>
  <si>
    <t>EV14-2.tif thresholded</t>
  </si>
  <si>
    <t>7.807</t>
  </si>
  <si>
    <t>DNJ4-1.tif thresholded</t>
  </si>
  <si>
    <t>6.361</t>
  </si>
  <si>
    <t>EV14-3.tif thresholded</t>
  </si>
  <si>
    <t>14.253</t>
  </si>
  <si>
    <t>DNJ4-2.tif thresholded</t>
  </si>
  <si>
    <t>5.896</t>
  </si>
  <si>
    <t>EV2-1.tif thresholded</t>
  </si>
  <si>
    <t>7.748</t>
  </si>
  <si>
    <t>DNJ4-3.tif thresholded</t>
  </si>
  <si>
    <t>11.41</t>
  </si>
  <si>
    <t>EV2-2.tif thresholded</t>
  </si>
  <si>
    <t>2.677</t>
  </si>
  <si>
    <t>DNJ6-2.tif thresholded</t>
  </si>
  <si>
    <t>18.203</t>
  </si>
  <si>
    <t>EV3-1.tif thresholded</t>
  </si>
  <si>
    <t>6.879</t>
  </si>
  <si>
    <t>DNJ6-3.tif thresholded</t>
  </si>
  <si>
    <t>10.655</t>
  </si>
  <si>
    <t>EV3-2.tif thresholded</t>
  </si>
  <si>
    <t>8.653</t>
  </si>
  <si>
    <t>DNJ7-1.tif thresholded</t>
  </si>
  <si>
    <t>9.742</t>
  </si>
  <si>
    <t>EV3-3.tif thresholded</t>
  </si>
  <si>
    <t>23.525</t>
  </si>
  <si>
    <t>DNJ7-3.tif thresholded</t>
  </si>
  <si>
    <t>4.837</t>
  </si>
  <si>
    <t>EV6-1.tif thresholded</t>
  </si>
  <si>
    <t>31.686</t>
  </si>
  <si>
    <t>DNJ8-2.tif thresholded</t>
  </si>
  <si>
    <t>18.98</t>
  </si>
  <si>
    <t>EV6-2.tif thresholded</t>
  </si>
  <si>
    <t>10.259</t>
  </si>
  <si>
    <t>DNJ9-2.tif thresholded</t>
  </si>
  <si>
    <t>33.45</t>
  </si>
  <si>
    <t>EV7-1.tif thresholded</t>
  </si>
  <si>
    <t>35.717</t>
  </si>
  <si>
    <t>mean</t>
  </si>
  <si>
    <t>11.48942105</t>
  </si>
  <si>
    <t>EV7-2.tif thresholded</t>
  </si>
  <si>
    <t>14.953</t>
  </si>
  <si>
    <t>SEM</t>
  </si>
  <si>
    <t>2.327520439</t>
  </si>
  <si>
    <t>EV7-3.tif thresholded</t>
  </si>
  <si>
    <t>14.186</t>
  </si>
  <si>
    <t>EV9-1.tif thresholded</t>
  </si>
  <si>
    <t>26.129</t>
  </si>
  <si>
    <t>EV9-2.tif thresholded</t>
  </si>
  <si>
    <t>27.877</t>
  </si>
  <si>
    <t>EV9-3.tif thresholded</t>
  </si>
  <si>
    <t>11.981</t>
  </si>
  <si>
    <t>14.77476923</t>
  </si>
  <si>
    <t>2.905189694</t>
  </si>
  <si>
    <t>empty vector (EV)</t>
  </si>
  <si>
    <t>Total Branch Length/area</t>
  </si>
  <si>
    <t>Branch Junctions/area</t>
  </si>
  <si>
    <t>Branch End Points/area</t>
  </si>
  <si>
    <t>24.858</t>
  </si>
  <si>
    <t>129.753</t>
  </si>
  <si>
    <t>40.881</t>
  </si>
  <si>
    <t>12.202</t>
  </si>
  <si>
    <t>41.268</t>
  </si>
  <si>
    <t>7.369</t>
  </si>
  <si>
    <t>22.395</t>
  </si>
  <si>
    <t>101.903</t>
  </si>
  <si>
    <t>19.666</t>
  </si>
  <si>
    <t>15.96</t>
  </si>
  <si>
    <t>60.195</t>
  </si>
  <si>
    <t>12.348</t>
  </si>
  <si>
    <t>EV1-3.tif thresholded</t>
  </si>
  <si>
    <t>21.844</t>
  </si>
  <si>
    <t>119.948</t>
  </si>
  <si>
    <t>25.444</t>
  </si>
  <si>
    <t>29.506</t>
  </si>
  <si>
    <t>148.365</t>
  </si>
  <si>
    <t>48.171</t>
  </si>
  <si>
    <t>28.726</t>
  </si>
  <si>
    <t>174.031</t>
  </si>
  <si>
    <t>47.811</t>
  </si>
  <si>
    <t>21.204</t>
  </si>
  <si>
    <t>83.931</t>
  </si>
  <si>
    <t>32.843</t>
  </si>
  <si>
    <t>27.376</t>
  </si>
  <si>
    <t>139.788</t>
  </si>
  <si>
    <t>63.903</t>
  </si>
  <si>
    <t>25.496</t>
  </si>
  <si>
    <t>159.414</t>
  </si>
  <si>
    <t>50.637</t>
  </si>
  <si>
    <t>21.33</t>
  </si>
  <si>
    <t>125.869</t>
  </si>
  <si>
    <t>31.036</t>
  </si>
  <si>
    <t>20.75</t>
  </si>
  <si>
    <t>89.395</t>
  </si>
  <si>
    <t>16.555</t>
  </si>
  <si>
    <t>24.596</t>
  </si>
  <si>
    <t>148.731</t>
  </si>
  <si>
    <t>28.33</t>
  </si>
  <si>
    <t>20.311</t>
  </si>
  <si>
    <t>97.197</t>
  </si>
  <si>
    <t>31.81</t>
  </si>
  <si>
    <t>24.942</t>
  </si>
  <si>
    <t>149.503</t>
  </si>
  <si>
    <t>19.934</t>
  </si>
  <si>
    <t>21.394</t>
  </si>
  <si>
    <t>115.028</t>
  </si>
  <si>
    <t>15.452</t>
  </si>
  <si>
    <t>23.278</t>
  </si>
  <si>
    <t>99.556</t>
  </si>
  <si>
    <t>61.63</t>
  </si>
  <si>
    <t>20.953</t>
  </si>
  <si>
    <t>96.765</t>
  </si>
  <si>
    <t>15.015</t>
  </si>
  <si>
    <t>22.858</t>
  </si>
  <si>
    <t>122.88</t>
  </si>
  <si>
    <t>57.344</t>
  </si>
  <si>
    <t>18.719</t>
  </si>
  <si>
    <t>79.327</t>
  </si>
  <si>
    <t>21.154</t>
  </si>
  <si>
    <t>26.916</t>
  </si>
  <si>
    <t>146.448</t>
  </si>
  <si>
    <t>37.463</t>
  </si>
  <si>
    <t>20.135</t>
  </si>
  <si>
    <t>92.058</t>
  </si>
  <si>
    <t>28.981</t>
  </si>
  <si>
    <t>20.55</t>
  </si>
  <si>
    <t>104.181</t>
  </si>
  <si>
    <t>24.042</t>
  </si>
  <si>
    <t>20.193</t>
  </si>
  <si>
    <t>121.7</t>
  </si>
  <si>
    <t>18.966</t>
  </si>
  <si>
    <t>26.978</t>
  </si>
  <si>
    <t>171.672</t>
  </si>
  <si>
    <t>38.539</t>
  </si>
  <si>
    <t>35.541</t>
  </si>
  <si>
    <t>221.441</t>
  </si>
  <si>
    <t>50.712</t>
  </si>
  <si>
    <t>24.923</t>
  </si>
  <si>
    <t>124.641</t>
  </si>
  <si>
    <t>35.346</t>
  </si>
  <si>
    <t>21.532</t>
  </si>
  <si>
    <t>106.045</t>
  </si>
  <si>
    <t>21.54</t>
  </si>
  <si>
    <t>20.364</t>
  </si>
  <si>
    <t>104.727</t>
  </si>
  <si>
    <t>10.473</t>
  </si>
  <si>
    <t>20.203</t>
  </si>
  <si>
    <t>120.397</t>
  </si>
  <si>
    <t>35.316</t>
  </si>
  <si>
    <t>23.59</t>
  </si>
  <si>
    <t>103.962</t>
  </si>
  <si>
    <t>38.504</t>
  </si>
  <si>
    <t>20.859</t>
  </si>
  <si>
    <t>91.161</t>
  </si>
  <si>
    <t>26.296</t>
  </si>
  <si>
    <t>23.775</t>
  </si>
  <si>
    <t>128.536</t>
  </si>
  <si>
    <t>45.906</t>
  </si>
  <si>
    <t>22.082</t>
  </si>
  <si>
    <t>134.033</t>
  </si>
  <si>
    <t>19.378</t>
  </si>
  <si>
    <t>21.033</t>
  </si>
  <si>
    <t>80.634</t>
  </si>
  <si>
    <t>42.689</t>
  </si>
  <si>
    <t>25.967</t>
  </si>
  <si>
    <t>144.293</t>
  </si>
  <si>
    <t>50.596</t>
  </si>
  <si>
    <t>22.32</t>
  </si>
  <si>
    <t>104.94</t>
  </si>
  <si>
    <t>43.1</t>
  </si>
  <si>
    <t>28.736</t>
  </si>
  <si>
    <t>169.429</t>
  </si>
  <si>
    <t>71.59</t>
  </si>
  <si>
    <t>20.81</t>
  </si>
  <si>
    <t>106.156</t>
  </si>
  <si>
    <t>31.03</t>
  </si>
  <si>
    <t>22.197</t>
  </si>
  <si>
    <t>114.2864211</t>
  </si>
  <si>
    <t>30.24889474</t>
  </si>
  <si>
    <t>24.736</t>
  </si>
  <si>
    <t>105.366</t>
  </si>
  <si>
    <t>56.195</t>
  </si>
  <si>
    <t>1.578730513</t>
  </si>
  <si>
    <t>12.94125445</t>
  </si>
  <si>
    <t>5.240177781</t>
  </si>
  <si>
    <t>21.943</t>
  </si>
  <si>
    <t>105.661</t>
  </si>
  <si>
    <t>51.657</t>
  </si>
  <si>
    <t>23.066</t>
  </si>
  <si>
    <t>81.164</t>
  </si>
  <si>
    <t>23.19</t>
  </si>
  <si>
    <t>26.148</t>
  </si>
  <si>
    <t>158.053</t>
  </si>
  <si>
    <t>58.329</t>
  </si>
  <si>
    <t>25.914</t>
  </si>
  <si>
    <t>144.032</t>
  </si>
  <si>
    <t>69.958</t>
  </si>
  <si>
    <t>24.721</t>
  </si>
  <si>
    <t>135.503</t>
  </si>
  <si>
    <t>50.588</t>
  </si>
  <si>
    <t>23.84576923</t>
  </si>
  <si>
    <t>123.7553077</t>
  </si>
  <si>
    <t>40.49953846</t>
  </si>
  <si>
    <t>0.710039708</t>
  </si>
  <si>
    <t>7.817666893</t>
  </si>
  <si>
    <t>4.786717142</t>
  </si>
  <si>
    <t>Number of replicates 4</t>
  </si>
  <si>
    <t>Gross O2 consumption</t>
  </si>
  <si>
    <t>Control (empty vector)</t>
  </si>
  <si>
    <t>Basal</t>
  </si>
  <si>
    <t>MPG+ADP</t>
  </si>
  <si>
    <t>Rotenone</t>
  </si>
  <si>
    <t>Succinate</t>
  </si>
  <si>
    <t>Cyt.c</t>
  </si>
  <si>
    <t>Ant.A</t>
  </si>
  <si>
    <t>TMPD+ASC</t>
  </si>
  <si>
    <t>BM295 / MJS282</t>
  </si>
  <si>
    <t>41.4307</t>
  </si>
  <si>
    <t>45.8872</t>
  </si>
  <si>
    <t>46.3834</t>
  </si>
  <si>
    <t>68.1488</t>
  </si>
  <si>
    <t>BM296 /MJS283</t>
  </si>
  <si>
    <t>2.1398</t>
  </si>
  <si>
    <t>38.2802</t>
  </si>
  <si>
    <t>40.6126</t>
  </si>
  <si>
    <t>42.2513</t>
  </si>
  <si>
    <t>66.0146</t>
  </si>
  <si>
    <t>BM300 / MJS286</t>
  </si>
  <si>
    <t>2.0128</t>
  </si>
  <si>
    <t>36.5541</t>
  </si>
  <si>
    <t>41.8369</t>
  </si>
  <si>
    <t>43.3398</t>
  </si>
  <si>
    <t>59.9339</t>
  </si>
  <si>
    <t>BM301 / MJS288</t>
  </si>
  <si>
    <t>2.1597</t>
  </si>
  <si>
    <t>37.8445</t>
  </si>
  <si>
    <t>43.1099</t>
  </si>
  <si>
    <t>44.3966</t>
  </si>
  <si>
    <t>2.1791</t>
  </si>
  <si>
    <t>59.5669</t>
  </si>
  <si>
    <t>2.188</t>
  </si>
  <si>
    <t>42.0121</t>
  </si>
  <si>
    <t>49.9316</t>
  </si>
  <si>
    <t>51.4349</t>
  </si>
  <si>
    <t>59.1257</t>
  </si>
  <si>
    <t>45.1567</t>
  </si>
  <si>
    <t>49.6332</t>
  </si>
  <si>
    <t>51.3802</t>
  </si>
  <si>
    <t>3.795</t>
  </si>
  <si>
    <t>55.5783</t>
  </si>
  <si>
    <t>37.0175</t>
  </si>
  <si>
    <t>42.3296</t>
  </si>
  <si>
    <t>43.8088</t>
  </si>
  <si>
    <t>52.5261</t>
  </si>
  <si>
    <t>2.1665</t>
  </si>
  <si>
    <t>38.6385</t>
  </si>
  <si>
    <t>36.3576</t>
  </si>
  <si>
    <t>37.9653</t>
  </si>
  <si>
    <t>46.0807</t>
  </si>
  <si>
    <t>Net O2 consumption - data presented in the graph</t>
  </si>
  <si>
    <t>CI - OXPHOS</t>
  </si>
  <si>
    <t>CI - Rot</t>
  </si>
  <si>
    <t>CII - OXPHOS</t>
  </si>
  <si>
    <t>Cyt.C</t>
  </si>
  <si>
    <t>CII - AntA</t>
  </si>
  <si>
    <t>CIV</t>
  </si>
  <si>
    <t>37.8899</t>
  </si>
  <si>
    <t>33.5564</t>
  </si>
  <si>
    <t>42.3464</t>
  </si>
  <si>
    <t>0.4962</t>
  </si>
  <si>
    <t>41.2354</t>
  </si>
  <si>
    <t>63.497</t>
  </si>
  <si>
    <t>36.1404</t>
  </si>
  <si>
    <t>33.7706</t>
  </si>
  <si>
    <t>38.4728</t>
  </si>
  <si>
    <t>36.0749</t>
  </si>
  <si>
    <t>61.4769</t>
  </si>
  <si>
    <t>34.5413</t>
  </si>
  <si>
    <t>32.5772</t>
  </si>
  <si>
    <t>39.8241</t>
  </si>
  <si>
    <t>38.992</t>
  </si>
  <si>
    <t>57.089</t>
  </si>
  <si>
    <t>35.6848</t>
  </si>
  <si>
    <t>30.444</t>
  </si>
  <si>
    <t>40.9502</t>
  </si>
  <si>
    <t>40.9308</t>
  </si>
  <si>
    <t>57.3878</t>
  </si>
  <si>
    <t>36.0641</t>
  </si>
  <si>
    <t>32.58705</t>
  </si>
  <si>
    <t>40.398375</t>
  </si>
  <si>
    <t>1.231125</t>
  </si>
  <si>
    <t>39.308275</t>
  </si>
  <si>
    <t>59.86268</t>
  </si>
  <si>
    <t>SD</t>
  </si>
  <si>
    <t>1.39070194</t>
  </si>
  <si>
    <t>1.5202182</t>
  </si>
  <si>
    <t>1.646910551</t>
  </si>
  <si>
    <t>0.510941082</t>
  </si>
  <si>
    <t>2.3735446</t>
  </si>
  <si>
    <t>3.142839</t>
  </si>
  <si>
    <t>33.4359</t>
  </si>
  <si>
    <t>47.7436</t>
  </si>
  <si>
    <t>47.0518</t>
  </si>
  <si>
    <t>56.2459</t>
  </si>
  <si>
    <t>41.8462</t>
  </si>
  <si>
    <t>39.5761</t>
  </si>
  <si>
    <t>46.3227</t>
  </si>
  <si>
    <t>1.747</t>
  </si>
  <si>
    <t>45.8382</t>
  </si>
  <si>
    <t>51.7833</t>
  </si>
  <si>
    <t>34.3339</t>
  </si>
  <si>
    <t>31.3809</t>
  </si>
  <si>
    <t>39.646</t>
  </si>
  <si>
    <t>37.9065</t>
  </si>
  <si>
    <t>48.103</t>
  </si>
  <si>
    <t>36.472</t>
  </si>
  <si>
    <t>33.1701</t>
  </si>
  <si>
    <t>34.1911</t>
  </si>
  <si>
    <t>33.6301</t>
  </si>
  <si>
    <t>43.3532</t>
  </si>
  <si>
    <t>38.11905</t>
  </si>
  <si>
    <t>34.39075</t>
  </si>
  <si>
    <t>41.97585</t>
  </si>
  <si>
    <t>41.10665</t>
  </si>
  <si>
    <t>49.87135</t>
  </si>
  <si>
    <t>3.358520351</t>
  </si>
  <si>
    <t>3.5753217</t>
  </si>
  <si>
    <t>6.276744872</t>
  </si>
  <si>
    <t>0.121964284</t>
  </si>
  <si>
    <t>6.42578488</t>
  </si>
  <si>
    <t>5.474297</t>
  </si>
  <si>
    <t xml:space="preserve">Fold Change in the level of native ATPase </t>
  </si>
  <si>
    <t>EV</t>
  </si>
  <si>
    <t>dnj-21 (RNAi)</t>
  </si>
  <si>
    <t>KM851</t>
  </si>
  <si>
    <t>0.693841</t>
  </si>
  <si>
    <t>0.806728</t>
  </si>
  <si>
    <t>KM853</t>
  </si>
  <si>
    <t>0.440423</t>
  </si>
  <si>
    <t>0.510934</t>
  </si>
  <si>
    <t>KM844</t>
  </si>
  <si>
    <t>1.516211</t>
  </si>
  <si>
    <t>1.553867</t>
  </si>
  <si>
    <t>KM859</t>
  </si>
  <si>
    <t>1.020408</t>
  </si>
  <si>
    <t>0.953647</t>
  </si>
  <si>
    <t>KM862</t>
  </si>
  <si>
    <t>1.329117</t>
  </si>
  <si>
    <t>1.352515</t>
  </si>
  <si>
    <t>1.035538</t>
  </si>
  <si>
    <t>0.1977457772</t>
  </si>
  <si>
    <t>0.1875376796</t>
  </si>
  <si>
    <t>Experiment number</t>
  </si>
  <si>
    <t>mjs224</t>
  </si>
  <si>
    <t>0.079446621</t>
  </si>
  <si>
    <t>0.096007418</t>
  </si>
  <si>
    <t>mjs230</t>
  </si>
  <si>
    <t>0.0953675</t>
  </si>
  <si>
    <t>0.0614252</t>
  </si>
  <si>
    <t>mjs235</t>
  </si>
  <si>
    <t>0.104998</t>
  </si>
  <si>
    <t>0.116246</t>
  </si>
  <si>
    <t>Average</t>
  </si>
  <si>
    <t>0.093270707</t>
  </si>
  <si>
    <t>0.091226206</t>
  </si>
  <si>
    <t>0.0129043</t>
  </si>
  <si>
    <t>0.0277215</t>
  </si>
  <si>
    <t>GO:0098803: Respiratory chain complex</t>
  </si>
  <si>
    <t>GO:0005753 mitochondrial proton-transporting ATP synthase complex</t>
  </si>
  <si>
    <t>Fold change Dnj-21 vs EV</t>
  </si>
  <si>
    <t>negLog10 p-value</t>
  </si>
  <si>
    <t>C18E9.4</t>
  </si>
  <si>
    <t>-0.74857</t>
  </si>
  <si>
    <t>0.166389</t>
  </si>
  <si>
    <t>hpo-18</t>
  </si>
  <si>
    <t>-0.82932</t>
  </si>
  <si>
    <t>1.399455</t>
  </si>
  <si>
    <t>T20H4.5</t>
  </si>
  <si>
    <t>-0.44407</t>
  </si>
  <si>
    <t>1.904877</t>
  </si>
  <si>
    <t>atp-4</t>
  </si>
  <si>
    <t>-0.61562</t>
  </si>
  <si>
    <t>3.354089</t>
  </si>
  <si>
    <t>nduf-9</t>
  </si>
  <si>
    <t>-0.44117</t>
  </si>
  <si>
    <t>2.157506</t>
  </si>
  <si>
    <t>asg-2</t>
  </si>
  <si>
    <t>-0.442</t>
  </si>
  <si>
    <t>0.780824</t>
  </si>
  <si>
    <t>Y63D3A.7</t>
  </si>
  <si>
    <t>-0.43735</t>
  </si>
  <si>
    <t>2.428741</t>
  </si>
  <si>
    <t>asb-2</t>
  </si>
  <si>
    <t>-0.42971</t>
  </si>
  <si>
    <t>2.284825</t>
  </si>
  <si>
    <t>nduf-6</t>
  </si>
  <si>
    <t>-0.42759</t>
  </si>
  <si>
    <t>1.503899</t>
  </si>
  <si>
    <t>immt-2</t>
  </si>
  <si>
    <t>-0.395</t>
  </si>
  <si>
    <t>0.896936</t>
  </si>
  <si>
    <t>C16A3.5</t>
  </si>
  <si>
    <t>-0.4228</t>
  </si>
  <si>
    <t>1.949914</t>
  </si>
  <si>
    <t>R53.4</t>
  </si>
  <si>
    <t>-0.35868</t>
  </si>
  <si>
    <t>1.400875</t>
  </si>
  <si>
    <t>Y69A2AR.3</t>
  </si>
  <si>
    <t>-0.41491</t>
  </si>
  <si>
    <t>1.267137</t>
  </si>
  <si>
    <t>asb-1</t>
  </si>
  <si>
    <t>-0.35785</t>
  </si>
  <si>
    <t>1.626067</t>
  </si>
  <si>
    <t>isp-1</t>
  </si>
  <si>
    <t>-0.40575</t>
  </si>
  <si>
    <t>1.276417</t>
  </si>
  <si>
    <t>atp-3</t>
  </si>
  <si>
    <t>-0.34051</t>
  </si>
  <si>
    <t>1.172372</t>
  </si>
  <si>
    <t>nduf-7</t>
  </si>
  <si>
    <t>-0.405</t>
  </si>
  <si>
    <t>1.505708</t>
  </si>
  <si>
    <t>atp-5</t>
  </si>
  <si>
    <t>-0.30291</t>
  </si>
  <si>
    <t>1.525618</t>
  </si>
  <si>
    <t>nuo-5</t>
  </si>
  <si>
    <t>-0.37319</t>
  </si>
  <si>
    <t>2.062677</t>
  </si>
  <si>
    <t>atp-2</t>
  </si>
  <si>
    <t>-0.26636</t>
  </si>
  <si>
    <t>1.651906</t>
  </si>
  <si>
    <t>nduf-5</t>
  </si>
  <si>
    <t>-0.37103</t>
  </si>
  <si>
    <t>1.866586</t>
  </si>
  <si>
    <t>F58F12.1</t>
  </si>
  <si>
    <t>-0.19284</t>
  </si>
  <si>
    <t>1.185314</t>
  </si>
  <si>
    <t>F45H10.3</t>
  </si>
  <si>
    <t>-0.3607</t>
  </si>
  <si>
    <t>1.659421</t>
  </si>
  <si>
    <t>immt-1</t>
  </si>
  <si>
    <t>-0.16262</t>
  </si>
  <si>
    <t>0.502979</t>
  </si>
  <si>
    <t>F53F4.10</t>
  </si>
  <si>
    <t>-0.36051</t>
  </si>
  <si>
    <t>1.332082</t>
  </si>
  <si>
    <t>R04F11.2</t>
  </si>
  <si>
    <t>-0.12479</t>
  </si>
  <si>
    <t>0.262105</t>
  </si>
  <si>
    <t>T02H6.11</t>
  </si>
  <si>
    <t>-0.35938</t>
  </si>
  <si>
    <t>0.76908</t>
  </si>
  <si>
    <t>ZK809.3</t>
  </si>
  <si>
    <t>-0.3587</t>
  </si>
  <si>
    <t>0.563682</t>
  </si>
  <si>
    <t>F45H10.2</t>
  </si>
  <si>
    <t>-0.35224</t>
  </si>
  <si>
    <t>0.241046</t>
  </si>
  <si>
    <t>gas-1</t>
  </si>
  <si>
    <t>-0.34693</t>
  </si>
  <si>
    <t>0.871082</t>
  </si>
  <si>
    <t>F44G4.2</t>
  </si>
  <si>
    <t>-0.33371</t>
  </si>
  <si>
    <t>0.530175</t>
  </si>
  <si>
    <t>T27E9.2</t>
  </si>
  <si>
    <t>-0.32153</t>
  </si>
  <si>
    <t>0.966198</t>
  </si>
  <si>
    <t>sdhb-1</t>
  </si>
  <si>
    <t>-0.32137</t>
  </si>
  <si>
    <t>1.592356</t>
  </si>
  <si>
    <t>nuo-1</t>
  </si>
  <si>
    <t>-0.27566</t>
  </si>
  <si>
    <t>1.757922</t>
  </si>
  <si>
    <t>nuo-4</t>
  </si>
  <si>
    <t>-0.26742</t>
  </si>
  <si>
    <t>0.91566</t>
  </si>
  <si>
    <t>Y51H1A.3</t>
  </si>
  <si>
    <t>-0.26142</t>
  </si>
  <si>
    <t>1.329572</t>
  </si>
  <si>
    <t>nuo-3</t>
  </si>
  <si>
    <t>-0.257</t>
  </si>
  <si>
    <t>1.167608</t>
  </si>
  <si>
    <t>Y54F10AM.5</t>
  </si>
  <si>
    <t>-0.23805</t>
  </si>
  <si>
    <t>0.854248</t>
  </si>
  <si>
    <t>C33A12.1</t>
  </si>
  <si>
    <t>-0.22849</t>
  </si>
  <si>
    <t>1.040435</t>
  </si>
  <si>
    <t>C25H3.9</t>
  </si>
  <si>
    <t>-0.22724</t>
  </si>
  <si>
    <t>0.337595</t>
  </si>
  <si>
    <t>nuo-6</t>
  </si>
  <si>
    <t>-0.21492</t>
  </si>
  <si>
    <t>0.516072</t>
  </si>
  <si>
    <t>Y94H6A.8</t>
  </si>
  <si>
    <t>-0.21211</t>
  </si>
  <si>
    <t>1.010714</t>
  </si>
  <si>
    <t>nuo-2</t>
  </si>
  <si>
    <t>-0.20136</t>
  </si>
  <si>
    <t>1.215086</t>
  </si>
  <si>
    <t>C34B2.8</t>
  </si>
  <si>
    <t>-0.16922</t>
  </si>
  <si>
    <t>1.08687</t>
  </si>
  <si>
    <t>sdha-1</t>
  </si>
  <si>
    <t>-0.13392</t>
  </si>
  <si>
    <t>0.790204</t>
  </si>
  <si>
    <t>cox-5A</t>
  </si>
  <si>
    <t>-0.11994</t>
  </si>
  <si>
    <t>0.373143</t>
  </si>
  <si>
    <t>D2030.4</t>
  </si>
  <si>
    <t>-0.1199</t>
  </si>
  <si>
    <t>0.429722</t>
  </si>
  <si>
    <t>sdha-2</t>
  </si>
  <si>
    <t>-0.10734</t>
  </si>
  <si>
    <t>1.079837</t>
  </si>
  <si>
    <t>lpd-5</t>
  </si>
  <si>
    <t>-0.1065</t>
  </si>
  <si>
    <t>0.717612</t>
  </si>
  <si>
    <t>F42G8.10</t>
  </si>
  <si>
    <t>-0.07677</t>
  </si>
  <si>
    <t>0.160318</t>
  </si>
  <si>
    <t>F37C12.3</t>
  </si>
  <si>
    <t>-0.07035</t>
  </si>
  <si>
    <t>0.170737</t>
  </si>
  <si>
    <t>mev-1</t>
  </si>
  <si>
    <t>-0.06354</t>
  </si>
  <si>
    <t>0.219294</t>
  </si>
  <si>
    <t>cyc-1</t>
  </si>
  <si>
    <t>0.056151</t>
  </si>
  <si>
    <t>0.071569</t>
  </si>
  <si>
    <t>cox-4</t>
  </si>
  <si>
    <t>0.072575</t>
  </si>
  <si>
    <t>0.131695</t>
  </si>
  <si>
    <t>nduf-2.2</t>
  </si>
  <si>
    <t>0.080214</t>
  </si>
  <si>
    <t>0.096085</t>
  </si>
  <si>
    <t>cox-6A</t>
  </si>
  <si>
    <t>0.140219</t>
  </si>
  <si>
    <t>0.23661</t>
  </si>
  <si>
    <t>Y56A3A.19</t>
  </si>
  <si>
    <t>0.20632</t>
  </si>
  <si>
    <t>0.503325</t>
  </si>
  <si>
    <t>Y71H2AM.4</t>
  </si>
  <si>
    <t>1.14967</t>
  </si>
  <si>
    <t>0.354493</t>
  </si>
  <si>
    <t>ctb-1</t>
  </si>
  <si>
    <t>1.196422</t>
  </si>
  <si>
    <t>0.470139</t>
  </si>
  <si>
    <t>nduo-1</t>
  </si>
  <si>
    <t>1.197482</t>
  </si>
  <si>
    <t>0.261494</t>
  </si>
  <si>
    <t>Ageing upon dnj-21 RNAi in WT (N2)</t>
  </si>
  <si>
    <t>Number of replicates</t>
  </si>
  <si>
    <t>MJS53</t>
  </si>
  <si>
    <t>MJS82</t>
  </si>
  <si>
    <t>MJS85</t>
  </si>
  <si>
    <t>MJS97</t>
  </si>
  <si>
    <t>Condition</t>
  </si>
  <si>
    <t>#day</t>
  </si>
  <si>
    <t>dead</t>
  </si>
  <si>
    <t>censored</t>
  </si>
  <si>
    <t>Sum</t>
  </si>
  <si>
    <t>average</t>
  </si>
  <si>
    <t>timm-23 RNAi</t>
  </si>
  <si>
    <t xml:space="preserve"> </t>
  </si>
  <si>
    <t>timm-22 RNAi</t>
  </si>
  <si>
    <t>Peristaltic speed [um/s]</t>
  </si>
  <si>
    <t>Replicate 1</t>
  </si>
  <si>
    <t xml:space="preserve">MT139a </t>
  </si>
  <si>
    <t>Day 1 EV
Peristaltic speed [um/s]</t>
  </si>
  <si>
    <t>Day 1 dnj-21 RNAi Peristaltic speed [um/s]</t>
  </si>
  <si>
    <t>Day 5 EV
Peristaltic speed [um/s]</t>
  </si>
  <si>
    <t>Day 5 dnj-21 RNAi
Peristaltic speed [um/s]</t>
  </si>
  <si>
    <t>Day 15 EV
Peristaltic speed [um/s]</t>
  </si>
  <si>
    <t>Day 15 dnj-21 RNAi
Peristaltic speed [um/s]</t>
  </si>
  <si>
    <t>7.99</t>
  </si>
  <si>
    <t>9.47</t>
  </si>
  <si>
    <t>4.87</t>
  </si>
  <si>
    <t>8.94</t>
  </si>
  <si>
    <t>6.48</t>
  </si>
  <si>
    <t>3.92</t>
  </si>
  <si>
    <t>5.66</t>
  </si>
  <si>
    <t>8.52</t>
  </si>
  <si>
    <t>Replicate 2</t>
  </si>
  <si>
    <t>MT139b</t>
  </si>
  <si>
    <t>7.62</t>
  </si>
  <si>
    <t>2.83</t>
  </si>
  <si>
    <t>4.84</t>
  </si>
  <si>
    <t>3.91</t>
  </si>
  <si>
    <t>1.92</t>
  </si>
  <si>
    <t>4.97</t>
  </si>
  <si>
    <t>2.82</t>
  </si>
  <si>
    <t>1.79</t>
  </si>
  <si>
    <t>4.36</t>
  </si>
  <si>
    <t>8.33</t>
  </si>
  <si>
    <t>5.68</t>
  </si>
  <si>
    <t>3.48</t>
  </si>
  <si>
    <t>3.61</t>
  </si>
  <si>
    <t>8.39</t>
  </si>
  <si>
    <t>4.35</t>
  </si>
  <si>
    <t>4.82</t>
  </si>
  <si>
    <t>5.92</t>
  </si>
  <si>
    <t>2.78</t>
  </si>
  <si>
    <t>0.7</t>
  </si>
  <si>
    <t>5.76</t>
  </si>
  <si>
    <t>2.62</t>
  </si>
  <si>
    <t>8.67</t>
  </si>
  <si>
    <t>7.79</t>
  </si>
  <si>
    <t>3.76</t>
  </si>
  <si>
    <t>5.79</t>
  </si>
  <si>
    <t>6.95</t>
  </si>
  <si>
    <t>0.84</t>
  </si>
  <si>
    <t>Average Peristaltic speed [um/s]</t>
  </si>
  <si>
    <t>from Rep. 1 &amp; 2</t>
  </si>
  <si>
    <t>6.887647</t>
  </si>
  <si>
    <t>5.083333</t>
  </si>
  <si>
    <t>5.38</t>
  </si>
  <si>
    <t>4.994667</t>
  </si>
  <si>
    <t>2.445</t>
  </si>
  <si>
    <t>1.925</t>
  </si>
  <si>
    <t>SEM Peristaltic speed [um/s]</t>
  </si>
  <si>
    <t>0.410745</t>
  </si>
  <si>
    <t>0.467919</t>
  </si>
  <si>
    <t>0.591123</t>
  </si>
  <si>
    <t>0.459191</t>
  </si>
  <si>
    <t>0.301608</t>
  </si>
  <si>
    <t>0.232602</t>
  </si>
  <si>
    <t>qPCR - analysis of UPRmt genes (hsp-6, dnj-10) upon dnj-21 RNAi</t>
  </si>
  <si>
    <t>MJS270/MK361</t>
  </si>
  <si>
    <t>MJS270/MK361-technical replicate</t>
  </si>
  <si>
    <t>MJS273/MK365</t>
  </si>
  <si>
    <t>MJS273/MK365-technical replicate</t>
  </si>
  <si>
    <t>MJS275/MK366</t>
  </si>
  <si>
    <t>MJS275/MK366-technical replicate</t>
  </si>
  <si>
    <t>hsp-6</t>
  </si>
  <si>
    <t>1.925188886</t>
  </si>
  <si>
    <t>1.664397469</t>
  </si>
  <si>
    <t>0.604997045</t>
  </si>
  <si>
    <t>0.787307977</t>
  </si>
  <si>
    <t>2.514026749</t>
  </si>
  <si>
    <t>3.031433133</t>
  </si>
  <si>
    <t>1.755</t>
  </si>
  <si>
    <t>0.9488</t>
  </si>
  <si>
    <t>cox-5B (RNAi)</t>
  </si>
  <si>
    <t>3.010493495</t>
  </si>
  <si>
    <t>3.149231906</t>
  </si>
  <si>
    <t>2.848100391</t>
  </si>
  <si>
    <t>6.543216468</t>
  </si>
  <si>
    <t>7.464263932</t>
  </si>
  <si>
    <t>4.341</t>
  </si>
  <si>
    <t>2.085</t>
  </si>
  <si>
    <t>dnj-10</t>
  </si>
  <si>
    <t>0.969289817</t>
  </si>
  <si>
    <t>1.017479692</t>
  </si>
  <si>
    <t>1.652900636</t>
  </si>
  <si>
    <t>1.630144665</t>
  </si>
  <si>
    <t>0.832198735</t>
  </si>
  <si>
    <t>0.801069878</t>
  </si>
  <si>
    <t>1.151</t>
  </si>
  <si>
    <t>0.389</t>
  </si>
  <si>
    <t>1.474269217</t>
  </si>
  <si>
    <t>1.613283518</t>
  </si>
  <si>
    <t>5.296355642</t>
  </si>
  <si>
    <t>4.563054863</t>
  </si>
  <si>
    <t>1.433955248</t>
  </si>
  <si>
    <t>1.328685814</t>
  </si>
  <si>
    <t>2.618</t>
  </si>
  <si>
    <t>1.808</t>
  </si>
  <si>
    <t>timm-23</t>
  </si>
  <si>
    <t>1.802501</t>
  </si>
  <si>
    <t>1.759298</t>
  </si>
  <si>
    <t>0.385553</t>
  </si>
  <si>
    <t>0.371131</t>
  </si>
  <si>
    <t>1.36604</t>
  </si>
  <si>
    <t>1.319508</t>
  </si>
  <si>
    <t>1.167</t>
  </si>
  <si>
    <t>0.642</t>
  </si>
  <si>
    <t>4.041806</t>
  </si>
  <si>
    <t>4.013887</t>
  </si>
  <si>
    <t>2.158456</t>
  </si>
  <si>
    <t>2.106722</t>
  </si>
  <si>
    <t>2.353813</t>
  </si>
  <si>
    <t>2.273634</t>
  </si>
  <si>
    <t>2.825</t>
  </si>
  <si>
    <t>0.936</t>
  </si>
  <si>
    <t>T14G8.3</t>
  </si>
  <si>
    <t>1.296839555</t>
  </si>
  <si>
    <t>1.361314116</t>
  </si>
  <si>
    <t>2.006943497</t>
  </si>
  <si>
    <t>1.031683179</t>
  </si>
  <si>
    <t>1.172834949</t>
  </si>
  <si>
    <t>1.466</t>
  </si>
  <si>
    <t>0.4044</t>
  </si>
  <si>
    <t>EV + Tunicamycin</t>
  </si>
  <si>
    <t>1.687631592</t>
  </si>
  <si>
    <t>1.675974269</t>
  </si>
  <si>
    <t>3.470154749</t>
  </si>
  <si>
    <t>3.127478573</t>
  </si>
  <si>
    <t>3.693529243</t>
  </si>
  <si>
    <t>3.642679334</t>
  </si>
  <si>
    <t>2.883</t>
  </si>
  <si>
    <t>0.9513</t>
  </si>
  <si>
    <t>EV + DMSO</t>
  </si>
  <si>
    <t>1.046085</t>
  </si>
  <si>
    <t>1.060688</t>
  </si>
  <si>
    <t>0.99654</t>
  </si>
  <si>
    <t>1.021012</t>
  </si>
  <si>
    <t>1.717131</t>
  </si>
  <si>
    <t>1.765406</t>
  </si>
  <si>
    <t>1.268</t>
  </si>
  <si>
    <t>0.3677</t>
  </si>
  <si>
    <t>crt-1</t>
  </si>
  <si>
    <t>1.04608494</t>
  </si>
  <si>
    <t>1.082975046</t>
  </si>
  <si>
    <t>1.342572503</t>
  </si>
  <si>
    <t>1.07549439</t>
  </si>
  <si>
    <t>1.035264924</t>
  </si>
  <si>
    <t>1.157</t>
  </si>
  <si>
    <t>0.1519</t>
  </si>
  <si>
    <t>1.585568273</t>
  </si>
  <si>
    <t>2.979354926</t>
  </si>
  <si>
    <t>3.494291584</t>
  </si>
  <si>
    <t>3.26028933</t>
  </si>
  <si>
    <t>2.664</t>
  </si>
  <si>
    <t>0.8198</t>
  </si>
  <si>
    <t>1.01748</t>
  </si>
  <si>
    <t>1.113422</t>
  </si>
  <si>
    <t>1.270151</t>
  </si>
  <si>
    <t>1.292353</t>
  </si>
  <si>
    <t>1.777685</t>
  </si>
  <si>
    <t>1.373</t>
  </si>
  <si>
    <t>0.3251</t>
  </si>
  <si>
    <t>hsp-4</t>
  </si>
  <si>
    <t>0.71946679</t>
  </si>
  <si>
    <t>0.71449707</t>
  </si>
  <si>
    <t>1.641483218</t>
  </si>
  <si>
    <t>0.643940815</t>
  </si>
  <si>
    <t>0.668963777</t>
  </si>
  <si>
    <t>0.9552</t>
  </si>
  <si>
    <t>0.4274</t>
  </si>
  <si>
    <t>0.855595026</t>
  </si>
  <si>
    <t>0.815072332</t>
  </si>
  <si>
    <t>2.81864151</t>
  </si>
  <si>
    <t>3.063115994</t>
  </si>
  <si>
    <t>1.709</t>
  </si>
  <si>
    <t>0.9846</t>
  </si>
  <si>
    <t>0.549046</t>
  </si>
  <si>
    <t>0.477973</t>
  </si>
  <si>
    <t>0.456916</t>
  </si>
  <si>
    <t>0.413225</t>
  </si>
  <si>
    <t>0.586417</t>
  </si>
  <si>
    <t>0.619854</t>
  </si>
  <si>
    <t>0.5172</t>
  </si>
  <si>
    <t>0.08041</t>
  </si>
  <si>
    <t>hsp-3</t>
  </si>
  <si>
    <t>0.781869643</t>
  </si>
  <si>
    <t>0.982820599</t>
  </si>
  <si>
    <t>1.489677463</t>
  </si>
  <si>
    <t>0.946057647</t>
  </si>
  <si>
    <t>1.146</t>
  </si>
  <si>
    <t>0.3394</t>
  </si>
  <si>
    <t>1.699369998</t>
  </si>
  <si>
    <t>1.859609885</t>
  </si>
  <si>
    <t>3.543070076</t>
  </si>
  <si>
    <t>4.013886994</t>
  </si>
  <si>
    <t>3.351948539</t>
  </si>
  <si>
    <t>3.020945171</t>
  </si>
  <si>
    <t>2.915</t>
  </si>
  <si>
    <t>0.9376</t>
  </si>
  <si>
    <t>0.837987</t>
  </si>
  <si>
    <t>0.949342</t>
  </si>
  <si>
    <t>0.5</t>
  </si>
  <si>
    <t>0.424842</t>
  </si>
  <si>
    <t>2.027919</t>
  </si>
  <si>
    <t>1.958841</t>
  </si>
  <si>
    <t>1.116</t>
  </si>
  <si>
    <t>0.7077</t>
  </si>
  <si>
    <t>hsp-70</t>
  </si>
  <si>
    <t>5.370290011</t>
  </si>
  <si>
    <t>5.521269414</t>
  </si>
  <si>
    <t>3.000077979</t>
  </si>
  <si>
    <t>2.938337267</t>
  </si>
  <si>
    <t>3.61751751</t>
  </si>
  <si>
    <t>3.271608234</t>
  </si>
  <si>
    <t>3.953</t>
  </si>
  <si>
    <t>1.182</t>
  </si>
  <si>
    <t>EV + heat shock</t>
  </si>
  <si>
    <t>373.5092081</t>
  </si>
  <si>
    <t>377.4129196</t>
  </si>
  <si>
    <t>389.3705608</t>
  </si>
  <si>
    <t>384.0099813</t>
  </si>
  <si>
    <t>240.5178238</t>
  </si>
  <si>
    <t>225.1901634</t>
  </si>
  <si>
    <t>331.7</t>
  </si>
  <si>
    <t>76.89</t>
  </si>
  <si>
    <t>hsp-16.2</t>
  </si>
  <si>
    <t>4.941674549</t>
  </si>
  <si>
    <t>4.839976357</t>
  </si>
  <si>
    <t>2.305372694</t>
  </si>
  <si>
    <t>2.321407829</t>
  </si>
  <si>
    <t>3.850377772</t>
  </si>
  <si>
    <t>3.655325801</t>
  </si>
  <si>
    <t>3.652</t>
  </si>
  <si>
    <t>58.68825877</t>
  </si>
  <si>
    <t>56.49299176</t>
  </si>
  <si>
    <t>59.50751633</t>
  </si>
  <si>
    <t>61.60604436</t>
  </si>
  <si>
    <t>134.3637355</t>
  </si>
  <si>
    <t>122.3610007</t>
  </si>
  <si>
    <t>82.17</t>
  </si>
  <si>
    <t>36.02</t>
  </si>
  <si>
    <t>Fluorescence intensity [a.u.]</t>
  </si>
  <si>
    <t>UbG76-Dendra2 fraction degraded after 18h; dnj-21 RNAi</t>
  </si>
  <si>
    <t>MT168</t>
  </si>
  <si>
    <t>0.6594036</t>
  </si>
  <si>
    <t>0.7030558</t>
  </si>
  <si>
    <t>0.453499</t>
  </si>
  <si>
    <t>0.03002968</t>
  </si>
  <si>
    <t>0.5570242</t>
  </si>
  <si>
    <t>0.5944167</t>
  </si>
  <si>
    <t>0.5514422</t>
  </si>
  <si>
    <t>0.4088531</t>
  </si>
  <si>
    <t>0.4354404</t>
  </si>
  <si>
    <t>0.6633587</t>
  </si>
  <si>
    <t>0.6041704</t>
  </si>
  <si>
    <t>0.8313127</t>
  </si>
  <si>
    <t>MT169</t>
  </si>
  <si>
    <t>0.4592992</t>
  </si>
  <si>
    <t>0.3762474</t>
  </si>
  <si>
    <t>0.9706933</t>
  </si>
  <si>
    <t>0.1647528</t>
  </si>
  <si>
    <t>0.4509335</t>
  </si>
  <si>
    <t>0.6023174</t>
  </si>
  <si>
    <t>0.8867182</t>
  </si>
  <si>
    <t>0.1709408</t>
  </si>
  <si>
    <t>0.3150165</t>
  </si>
  <si>
    <t>MT170</t>
  </si>
  <si>
    <t>0.2644597</t>
  </si>
  <si>
    <t>0.3601454</t>
  </si>
  <si>
    <t>0.3892705</t>
  </si>
  <si>
    <t>0.8036057</t>
  </si>
  <si>
    <t>0.6844276</t>
  </si>
  <si>
    <t>0.9905102</t>
  </si>
  <si>
    <t>0.5723809</t>
  </si>
  <si>
    <t>0.5062375</t>
  </si>
  <si>
    <t>Pearson r</t>
  </si>
  <si>
    <t>r</t>
  </si>
  <si>
    <t>-0.002922</t>
  </si>
  <si>
    <t>95% confidence interval</t>
  </si>
  <si>
    <t>-0.3690 to 0.3640</t>
  </si>
  <si>
    <t>R squared</t>
  </si>
  <si>
    <t>8.54E-06</t>
  </si>
  <si>
    <t>P value</t>
  </si>
  <si>
    <t>P (two-tailed)</t>
  </si>
  <si>
    <t>0.988</t>
  </si>
  <si>
    <t>MT51</t>
  </si>
  <si>
    <t>fluorescence intensity
t=18h/t=0h</t>
  </si>
  <si>
    <t>1-(t=18h/t=0h)</t>
  </si>
  <si>
    <t>(1-(t=18h/t=0h))/EV avarage(1-(t=18h/t=0h))</t>
  </si>
  <si>
    <t>Rep. 1</t>
  </si>
  <si>
    <t>0.127815</t>
  </si>
  <si>
    <t>0.872185</t>
  </si>
  <si>
    <t>2.060957</t>
  </si>
  <si>
    <t>0.341632</t>
  </si>
  <si>
    <t>0.658368</t>
  </si>
  <si>
    <t>1.555711319</t>
  </si>
  <si>
    <t>0.395906</t>
  </si>
  <si>
    <t>0.604094</t>
  </si>
  <si>
    <t>1.427462</t>
  </si>
  <si>
    <t>0.210902</t>
  </si>
  <si>
    <t>0.789098</t>
  </si>
  <si>
    <t>1.864623109</t>
  </si>
  <si>
    <t>0.798668</t>
  </si>
  <si>
    <t>0.201332</t>
  </si>
  <si>
    <t>0.475743</t>
  </si>
  <si>
    <t>0.132652</t>
  </si>
  <si>
    <t>0.867348</t>
  </si>
  <si>
    <t>2.049525724</t>
  </si>
  <si>
    <t>0.64046</t>
  </si>
  <si>
    <t>0.35954</t>
  </si>
  <si>
    <t>0.849586</t>
  </si>
  <si>
    <t>0.473403</t>
  </si>
  <si>
    <t>0.526597</t>
  </si>
  <si>
    <t>1.244337051</t>
  </si>
  <si>
    <t>0.931025</t>
  </si>
  <si>
    <t>0.068975</t>
  </si>
  <si>
    <t>0.162986</t>
  </si>
  <si>
    <t>0.78548</t>
  </si>
  <si>
    <t>0.21452</t>
  </si>
  <si>
    <t>0.506906114</t>
  </si>
  <si>
    <t>0.797791</t>
  </si>
  <si>
    <t>0.202209</t>
  </si>
  <si>
    <t>0.477816</t>
  </si>
  <si>
    <t>0.487275</t>
  </si>
  <si>
    <t>0.512725</t>
  </si>
  <si>
    <t>1.211559121</t>
  </si>
  <si>
    <t>0.131124</t>
  </si>
  <si>
    <t>0.868876</t>
  </si>
  <si>
    <t>2.053136</t>
  </si>
  <si>
    <t>0.49314</t>
  </si>
  <si>
    <t>0.50686</t>
  </si>
  <si>
    <t>1.197699267</t>
  </si>
  <si>
    <t>0.807244</t>
  </si>
  <si>
    <t>0.192756</t>
  </si>
  <si>
    <t>0.455478</t>
  </si>
  <si>
    <t>0.532614</t>
  </si>
  <si>
    <t>0.467386</t>
  </si>
  <si>
    <t>1.104424561</t>
  </si>
  <si>
    <t>0.50857</t>
  </si>
  <si>
    <t>0.49143</t>
  </si>
  <si>
    <t>1.16124</t>
  </si>
  <si>
    <t>0.483855</t>
  </si>
  <si>
    <t>0.516145</t>
  </si>
  <si>
    <t>1.219639084</t>
  </si>
  <si>
    <t>0.0908</t>
  </si>
  <si>
    <t>0.9092</t>
  </si>
  <si>
    <t>2.148422</t>
  </si>
  <si>
    <t>0.63253</t>
  </si>
  <si>
    <t>0.36747</t>
  </si>
  <si>
    <t>0.868323898</t>
  </si>
  <si>
    <t>0.296582</t>
  </si>
  <si>
    <t>0.703418</t>
  </si>
  <si>
    <t>1.662162</t>
  </si>
  <si>
    <t>0.30945</t>
  </si>
  <si>
    <t>0.69055</t>
  </si>
  <si>
    <t>1.631755793</t>
  </si>
  <si>
    <t>0.824357</t>
  </si>
  <si>
    <t>0.175643</t>
  </si>
  <si>
    <t>0.41504</t>
  </si>
  <si>
    <t>0.163011</t>
  </si>
  <si>
    <t>0.836989</t>
  </si>
  <si>
    <t>1.977787636</t>
  </si>
  <si>
    <t>0.436616</t>
  </si>
  <si>
    <t>0.563384</t>
  </si>
  <si>
    <t>1.331265</t>
  </si>
  <si>
    <t>0.292192</t>
  </si>
  <si>
    <t>0.707808</t>
  </si>
  <si>
    <t>1.672536445</t>
  </si>
  <si>
    <t>0.926262</t>
  </si>
  <si>
    <t>0.073738</t>
  </si>
  <si>
    <t>0.174241</t>
  </si>
  <si>
    <t>0.228567</t>
  </si>
  <si>
    <t>0.771433</t>
  </si>
  <si>
    <t>1.8228798</t>
  </si>
  <si>
    <t>0.688884</t>
  </si>
  <si>
    <t>0.311116</t>
  </si>
  <si>
    <t>0.73516</t>
  </si>
  <si>
    <t>0.078054</t>
  </si>
  <si>
    <t>0.921946</t>
  </si>
  <si>
    <t>2.17854091</t>
  </si>
  <si>
    <t>0.48785</t>
  </si>
  <si>
    <t>0.51215</t>
  </si>
  <si>
    <t>0.239656</t>
  </si>
  <si>
    <t>0.760344</t>
  </si>
  <si>
    <t>1.796676958</t>
  </si>
  <si>
    <t>0.577951</t>
  </si>
  <si>
    <t>0.422049</t>
  </si>
  <si>
    <t>0.997293</t>
  </si>
  <si>
    <t>0.661958</t>
  </si>
  <si>
    <t>0.338042</t>
  </si>
  <si>
    <t>0.798787314</t>
  </si>
  <si>
    <t>Rep. 2</t>
  </si>
  <si>
    <t>0.721661</t>
  </si>
  <si>
    <t>0.278339</t>
  </si>
  <si>
    <t>0.657708</t>
  </si>
  <si>
    <t>0.778803</t>
  </si>
  <si>
    <t>0.221197</t>
  </si>
  <si>
    <t>0.522683111</t>
  </si>
  <si>
    <t>0.710914</t>
  </si>
  <si>
    <t>0.289086</t>
  </si>
  <si>
    <t>0.683104</t>
  </si>
  <si>
    <t>0.330089</t>
  </si>
  <si>
    <t>0.669911</t>
  </si>
  <si>
    <t>1.582986459</t>
  </si>
  <si>
    <t>0.238338</t>
  </si>
  <si>
    <t>0.761662</t>
  </si>
  <si>
    <t>1.799792</t>
  </si>
  <si>
    <t>0.416164</t>
  </si>
  <si>
    <t>0.583836</t>
  </si>
  <si>
    <t>1.379591531</t>
  </si>
  <si>
    <t>0.572627</t>
  </si>
  <si>
    <t>0.427373</t>
  </si>
  <si>
    <t>1.009873</t>
  </si>
  <si>
    <t>0.751094</t>
  </si>
  <si>
    <t>0.248906</t>
  </si>
  <si>
    <t>0.588158821</t>
  </si>
  <si>
    <t>0.687308</t>
  </si>
  <si>
    <t>0.312692</t>
  </si>
  <si>
    <t>0.738884</t>
  </si>
  <si>
    <t>0.47873</t>
  </si>
  <si>
    <t>0.52127</t>
  </si>
  <si>
    <t>1.231749607</t>
  </si>
  <si>
    <t>0.61569</t>
  </si>
  <si>
    <t>0.38431</t>
  </si>
  <si>
    <t>0.908117</t>
  </si>
  <si>
    <t>0.151019</t>
  </si>
  <si>
    <t>0.848981</t>
  </si>
  <si>
    <t>2.006126047</t>
  </si>
  <si>
    <t>0.66276</t>
  </si>
  <si>
    <t>0.33724</t>
  </si>
  <si>
    <t>0.79689</t>
  </si>
  <si>
    <t>0.780176</t>
  </si>
  <si>
    <t>0.219824</t>
  </si>
  <si>
    <t>0.519439243</t>
  </si>
  <si>
    <t>0.821096</t>
  </si>
  <si>
    <t>0.178904</t>
  </si>
  <si>
    <t>0.422747</t>
  </si>
  <si>
    <t>0.457076</t>
  </si>
  <si>
    <t>0.542924</t>
  </si>
  <si>
    <t>1.282918167</t>
  </si>
  <si>
    <t>0.73767</t>
  </si>
  <si>
    <t>0.26233</t>
  </si>
  <si>
    <t>0.61988</t>
  </si>
  <si>
    <t>0.640576</t>
  </si>
  <si>
    <t>0.359424</t>
  </si>
  <si>
    <t>0.849312265</t>
  </si>
  <si>
    <t>0.438599</t>
  </si>
  <si>
    <t>0.561401</t>
  </si>
  <si>
    <t>1.32658</t>
  </si>
  <si>
    <t>0.721383</t>
  </si>
  <si>
    <t>0.278617</t>
  </si>
  <si>
    <t>0.658366212</t>
  </si>
  <si>
    <t>0.186104</t>
  </si>
  <si>
    <t>0.813896</t>
  </si>
  <si>
    <t>1.92322</t>
  </si>
  <si>
    <t>0.23796</t>
  </si>
  <si>
    <t>0.76204</t>
  </si>
  <si>
    <t>1.800685315</t>
  </si>
  <si>
    <t>0.428322</t>
  </si>
  <si>
    <t>0.571678</t>
  </si>
  <si>
    <t>1.350863</t>
  </si>
  <si>
    <t>0.393019</t>
  </si>
  <si>
    <t>0.606981</t>
  </si>
  <si>
    <t>1.43428485</t>
  </si>
  <si>
    <t>Rep. 3</t>
  </si>
  <si>
    <t>0.659854</t>
  </si>
  <si>
    <t>0.340146</t>
  </si>
  <si>
    <t>0.803759</t>
  </si>
  <si>
    <t>0.047803</t>
  </si>
  <si>
    <t>0.952197</t>
  </si>
  <si>
    <t>2.250022768</t>
  </si>
  <si>
    <t>0.61227</t>
  </si>
  <si>
    <t>0.38773</t>
  </si>
  <si>
    <t>0.916199</t>
  </si>
  <si>
    <t>0.450902</t>
  </si>
  <si>
    <t>0.549098</t>
  </si>
  <si>
    <t>1.297506876</t>
  </si>
  <si>
    <t>0.608246</t>
  </si>
  <si>
    <t>0.391754</t>
  </si>
  <si>
    <t>0.925706</t>
  </si>
  <si>
    <t>0.515566</t>
  </si>
  <si>
    <t>0.484434</t>
  </si>
  <si>
    <t>1.144706685</t>
  </si>
  <si>
    <t>0.633741</t>
  </si>
  <si>
    <t>0.366259</t>
  </si>
  <si>
    <t>0.865462</t>
  </si>
  <si>
    <t>0.18054</t>
  </si>
  <si>
    <t>0.81946</t>
  </si>
  <si>
    <t>1.936367576</t>
  </si>
  <si>
    <t>0.687952</t>
  </si>
  <si>
    <t>0.312048</t>
  </si>
  <si>
    <t>0.737364</t>
  </si>
  <si>
    <t>0.97101</t>
  </si>
  <si>
    <t>0.02899</t>
  </si>
  <si>
    <t>0.068502403</t>
  </si>
  <si>
    <t>0.221848</t>
  </si>
  <si>
    <t>0.778152</t>
  </si>
  <si>
    <t>1.838757</t>
  </si>
  <si>
    <t>0.516669</t>
  </si>
  <si>
    <t>0.483331</t>
  </si>
  <si>
    <t>1.142100615</t>
  </si>
  <si>
    <t>0.699032</t>
  </si>
  <si>
    <t>0.300968</t>
  </si>
  <si>
    <t>0.711181</t>
  </si>
  <si>
    <t>0.063038</t>
  </si>
  <si>
    <t>0.936962</t>
  </si>
  <si>
    <t>2.214021841</t>
  </si>
  <si>
    <t>0.391503</t>
  </si>
  <si>
    <t>0.608497</t>
  </si>
  <si>
    <t>1.437867</t>
  </si>
  <si>
    <t>0.220343</t>
  </si>
  <si>
    <t>0.779657</t>
  </si>
  <si>
    <t>1.842314615</t>
  </si>
  <si>
    <t>0.57668</t>
  </si>
  <si>
    <t>0.42332</t>
  </si>
  <si>
    <t>1.000296</t>
  </si>
  <si>
    <t>0.647224</t>
  </si>
  <si>
    <t>0.352776</t>
  </si>
  <si>
    <t>0.833602332</t>
  </si>
  <si>
    <t>0.539748</t>
  </si>
  <si>
    <t>0.460252</t>
  </si>
  <si>
    <t>1.087567</t>
  </si>
  <si>
    <t>0.491205</t>
  </si>
  <si>
    <t>0.508795</t>
  </si>
  <si>
    <t>1.202271208</t>
  </si>
  <si>
    <t>0.439351</t>
  </si>
  <si>
    <t>0.560649</t>
  </si>
  <si>
    <t>1.324801</t>
  </si>
  <si>
    <t>0.5854</t>
  </si>
  <si>
    <t>0.4146</t>
  </si>
  <si>
    <t>0.979692589</t>
  </si>
  <si>
    <t>0.775446</t>
  </si>
  <si>
    <t>0.224554</t>
  </si>
  <si>
    <t>0.530617</t>
  </si>
  <si>
    <t>0.663977</t>
  </si>
  <si>
    <t>0.336023</t>
  </si>
  <si>
    <t>0.794015686</t>
  </si>
  <si>
    <t>0.983656</t>
  </si>
  <si>
    <t>0.016344</t>
  </si>
  <si>
    <t>0.038621</t>
  </si>
  <si>
    <t>0.578969</t>
  </si>
  <si>
    <t>0.421031</t>
  </si>
  <si>
    <t>0.994886756</t>
  </si>
  <si>
    <t>0.441625</t>
  </si>
  <si>
    <t>0.558375</t>
  </si>
  <si>
    <t>1.319429</t>
  </si>
  <si>
    <t>0.579053</t>
  </si>
  <si>
    <t>0.420947</t>
  </si>
  <si>
    <t>0.994689113</t>
  </si>
  <si>
    <t>0.632837</t>
  </si>
  <si>
    <t>0.367163</t>
  </si>
  <si>
    <t>0.867598</t>
  </si>
  <si>
    <t>0.280234</t>
  </si>
  <si>
    <t>0.719766</t>
  </si>
  <si>
    <t>1.700792424</t>
  </si>
  <si>
    <t>0.763464</t>
  </si>
  <si>
    <t>0.236536</t>
  </si>
  <si>
    <t>0.55893</t>
  </si>
  <si>
    <t>0.315459</t>
  </si>
  <si>
    <t>0.684541</t>
  </si>
  <si>
    <t>1.617555771</t>
  </si>
  <si>
    <t>Average Rep. 1 - 3</t>
  </si>
  <si>
    <t>0.576806</t>
  </si>
  <si>
    <t>0.423194</t>
  </si>
  <si>
    <t>0.439775</t>
  </si>
  <si>
    <t>0.560225</t>
  </si>
  <si>
    <t>1.323801444</t>
  </si>
  <si>
    <t xml:space="preserve">SEM Rep. 1 -3 </t>
  </si>
  <si>
    <t>0.077745</t>
  </si>
  <si>
    <t>0.077883</t>
  </si>
  <si>
    <t>MJS281</t>
  </si>
  <si>
    <t>MJS289</t>
  </si>
  <si>
    <t>MJS293</t>
  </si>
  <si>
    <t>AVG</t>
  </si>
  <si>
    <t>1.189577469</t>
  </si>
  <si>
    <t>0.687204904</t>
  </si>
  <si>
    <t>1.123217627</t>
  </si>
  <si>
    <t>0.355231047</t>
  </si>
  <si>
    <t>0.058907961</t>
  </si>
  <si>
    <t>0.060342058</t>
  </si>
  <si>
    <t>0.118952822</t>
  </si>
  <si>
    <t>0.079400947</t>
  </si>
  <si>
    <t>0.034260433</t>
  </si>
  <si>
    <t>dnj-21 RNAi; EV</t>
  </si>
  <si>
    <t>0.256177292</t>
  </si>
  <si>
    <t>0.19348099</t>
  </si>
  <si>
    <t>0.485040026</t>
  </si>
  <si>
    <t>0.311566103</t>
  </si>
  <si>
    <t>0.15346859</t>
  </si>
  <si>
    <t>atfs-1 RNAi; EV</t>
  </si>
  <si>
    <t>0.731206376</t>
  </si>
  <si>
    <t>0.508653519</t>
  </si>
  <si>
    <t>0.885279206</t>
  </si>
  <si>
    <t>0.708379701</t>
  </si>
  <si>
    <t>0.189347617</t>
  </si>
  <si>
    <t>dnj-21 RNAi; atfs-1 RNAi</t>
  </si>
  <si>
    <t>0.280172784</t>
  </si>
  <si>
    <t>0.19162881</t>
  </si>
  <si>
    <t>0.404553693</t>
  </si>
  <si>
    <t>0.292118429</t>
  </si>
  <si>
    <t>0.106963897</t>
  </si>
  <si>
    <t>atfs-1 RNAi</t>
  </si>
  <si>
    <t>0.73687821</t>
  </si>
  <si>
    <t>0.808081332</t>
  </si>
  <si>
    <t>0.630043411</t>
  </si>
  <si>
    <t>0.725000984</t>
  </si>
  <si>
    <t>0.089611253</t>
  </si>
  <si>
    <t>pbs-1</t>
  </si>
  <si>
    <t>dnj-21 (RNAi); EV</t>
  </si>
  <si>
    <t>0.867538687</t>
  </si>
  <si>
    <t>0.898132373</t>
  </si>
  <si>
    <t>0.936272247</t>
  </si>
  <si>
    <t>0.955945318</t>
  </si>
  <si>
    <t>0.823591017</t>
  </si>
  <si>
    <t>0.876605721</t>
  </si>
  <si>
    <t>0.893</t>
  </si>
  <si>
    <t>0.04816</t>
  </si>
  <si>
    <t>atfs-1 (RNAi); EV</t>
  </si>
  <si>
    <t>0.929804943</t>
  </si>
  <si>
    <t>0.986232704</t>
  </si>
  <si>
    <t>0.996540263</t>
  </si>
  <si>
    <t>1.257013375</t>
  </si>
  <si>
    <t>1.185092771</t>
  </si>
  <si>
    <t>1.057</t>
  </si>
  <si>
    <t>0.1313</t>
  </si>
  <si>
    <t>dnj-21 (RNAi); atfs-1 (RNAi)</t>
  </si>
  <si>
    <t>0.920187651</t>
  </si>
  <si>
    <t>0.976031761</t>
  </si>
  <si>
    <t>0.989656656</t>
  </si>
  <si>
    <t>0.993092495</t>
  </si>
  <si>
    <t>0.959264119</t>
  </si>
  <si>
    <t>0.969</t>
  </si>
  <si>
    <t>0.02677</t>
  </si>
  <si>
    <t>pas-5</t>
  </si>
  <si>
    <t>1.105730653</t>
  </si>
  <si>
    <t>1.164733586</t>
  </si>
  <si>
    <t>1.079228237</t>
  </si>
  <si>
    <t>1.083</t>
  </si>
  <si>
    <t>0.05073</t>
  </si>
  <si>
    <t>1.128964405</t>
  </si>
  <si>
    <t>1.189207115</t>
  </si>
  <si>
    <t>0.873572896</t>
  </si>
  <si>
    <t>0.882702996</t>
  </si>
  <si>
    <t>1.385109468</t>
  </si>
  <si>
    <t>1.351910833</t>
  </si>
  <si>
    <t>1.135</t>
  </si>
  <si>
    <t>0.2212</t>
  </si>
  <si>
    <t>1.086734863</t>
  </si>
  <si>
    <t>1.168777249</t>
  </si>
  <si>
    <t>1.20163605</t>
  </si>
  <si>
    <t>1.197478705</t>
  </si>
  <si>
    <t>0.965936329</t>
  </si>
  <si>
    <t>1.010451446</t>
  </si>
  <si>
    <t>1.105</t>
  </si>
  <si>
    <t>0.1006</t>
  </si>
  <si>
    <t>rpn-6</t>
  </si>
  <si>
    <t>1.060687741</t>
  </si>
  <si>
    <t>0.624165274</t>
  </si>
  <si>
    <t>0.742261785</t>
  </si>
  <si>
    <t>0.9288</t>
  </si>
  <si>
    <t>0.2016</t>
  </si>
  <si>
    <t>1.049716684</t>
  </si>
  <si>
    <t>0.923382311</t>
  </si>
  <si>
    <t>0.888842681</t>
  </si>
  <si>
    <t>1.024556823</t>
  </si>
  <si>
    <t>0.9938</t>
  </si>
  <si>
    <t>0.07483</t>
  </si>
  <si>
    <t>0.765778999</t>
  </si>
  <si>
    <t>0.852634892</t>
  </si>
  <si>
    <t>0.732042848</t>
  </si>
  <si>
    <t>0.8603</t>
  </si>
  <si>
    <t>0.1038</t>
  </si>
  <si>
    <t>rpt-6</t>
  </si>
  <si>
    <t>0.942784536</t>
  </si>
  <si>
    <t>1.038859103</t>
  </si>
  <si>
    <t>1.152686347</t>
  </si>
  <si>
    <t>0.806641759</t>
  </si>
  <si>
    <t>0.77916458</t>
  </si>
  <si>
    <t>0.9659</t>
  </si>
  <si>
    <t>0.1503</t>
  </si>
  <si>
    <t>1.064370182</t>
  </si>
  <si>
    <t>1.053</t>
  </si>
  <si>
    <t>0.03189</t>
  </si>
  <si>
    <t>0.952637998</t>
  </si>
  <si>
    <t>1.121166078</t>
  </si>
  <si>
    <t>0.910669834</t>
  </si>
  <si>
    <t>0.885767519</t>
  </si>
  <si>
    <t>0.952</t>
  </si>
  <si>
    <t>0.08896</t>
  </si>
  <si>
    <t>Number of replicates:</t>
  </si>
  <si>
    <t>Experiment Number</t>
  </si>
  <si>
    <t>MJS272</t>
  </si>
  <si>
    <t>N2; EV</t>
  </si>
  <si>
    <t>N2; dnj-21 (RNAi)</t>
  </si>
  <si>
    <t>atfs-1(et17); EV</t>
  </si>
  <si>
    <t>atfs-1(et17); dnj-21 (RNAi)</t>
  </si>
  <si>
    <t>Total</t>
  </si>
  <si>
    <t>EV control - 5
EV/dnj-21 RNAi - 3
EV/atfs-1 RNAi - 3
dnj-21 RNAi/atfs-1 RNAi - 3</t>
  </si>
  <si>
    <t>MT39</t>
  </si>
  <si>
    <t>MT46</t>
  </si>
  <si>
    <t>MT53</t>
  </si>
  <si>
    <t>MT55</t>
  </si>
  <si>
    <t>MT56</t>
  </si>
  <si>
    <t>EV/dnj-21 RNAi</t>
  </si>
  <si>
    <t>EV/atfs-1 RNAi</t>
  </si>
  <si>
    <t>dnj-21 RNAi/atfs-1 RNAi</t>
  </si>
  <si>
    <t>GO:0000502: Proteasome complex</t>
  </si>
  <si>
    <t>Fold change DNAJ21 vs EV</t>
  </si>
  <si>
    <t>rpn-12</t>
  </si>
  <si>
    <t>-0.26752</t>
  </si>
  <si>
    <t>1.155092</t>
  </si>
  <si>
    <t>Y66D12A.9</t>
  </si>
  <si>
    <t>-0.24901</t>
  </si>
  <si>
    <t>0.76883</t>
  </si>
  <si>
    <t>-0.16599</t>
  </si>
  <si>
    <t>1.452539</t>
  </si>
  <si>
    <t>rpt-3</t>
  </si>
  <si>
    <t>-0.16483</t>
  </si>
  <si>
    <t>1.037247</t>
  </si>
  <si>
    <t>rpn-6.1</t>
  </si>
  <si>
    <t>-0.14497</t>
  </si>
  <si>
    <t>1.397102</t>
  </si>
  <si>
    <t>rpn-13</t>
  </si>
  <si>
    <t>-0.10936</t>
  </si>
  <si>
    <t>1.875773</t>
  </si>
  <si>
    <t>pbs-2</t>
  </si>
  <si>
    <t>-0.09902</t>
  </si>
  <si>
    <t>1.202491</t>
  </si>
  <si>
    <t>rpn-5</t>
  </si>
  <si>
    <t>-0.09759</t>
  </si>
  <si>
    <t>0.37605</t>
  </si>
  <si>
    <t>pas-3</t>
  </si>
  <si>
    <t>-0.05947</t>
  </si>
  <si>
    <t>0.140556</t>
  </si>
  <si>
    <t>rpn-9</t>
  </si>
  <si>
    <t>-0.05384</t>
  </si>
  <si>
    <t>0.188113</t>
  </si>
  <si>
    <t>usp-14</t>
  </si>
  <si>
    <t>-0.04961</t>
  </si>
  <si>
    <t>0.36648</t>
  </si>
  <si>
    <t>F56F11.4</t>
  </si>
  <si>
    <t>-0.04413</t>
  </si>
  <si>
    <t>0.141213</t>
  </si>
  <si>
    <t>rpn-2</t>
  </si>
  <si>
    <t>-0.03859</t>
  </si>
  <si>
    <t>0.337621</t>
  </si>
  <si>
    <t>rpn-10</t>
  </si>
  <si>
    <t>-0.03827</t>
  </si>
  <si>
    <t>0.148838</t>
  </si>
  <si>
    <t>rpn-11</t>
  </si>
  <si>
    <t>-0.03674</t>
  </si>
  <si>
    <t>0.277886</t>
  </si>
  <si>
    <t>rpt-2</t>
  </si>
  <si>
    <t>-0.02252</t>
  </si>
  <si>
    <t>0.078823</t>
  </si>
  <si>
    <t>rpn-3</t>
  </si>
  <si>
    <t>-0.01607</t>
  </si>
  <si>
    <t>0.055112</t>
  </si>
  <si>
    <t>pbs-5</t>
  </si>
  <si>
    <t>-0.01397</t>
  </si>
  <si>
    <t>0.051565</t>
  </si>
  <si>
    <t>rpt-4</t>
  </si>
  <si>
    <t>-0.0028</t>
  </si>
  <si>
    <t>0.012509</t>
  </si>
  <si>
    <t>rpn-7</t>
  </si>
  <si>
    <t>0.011369</t>
  </si>
  <si>
    <t>0.04069</t>
  </si>
  <si>
    <t>rpn-1</t>
  </si>
  <si>
    <t>0.02717</t>
  </si>
  <si>
    <t>0.123732</t>
  </si>
  <si>
    <t>pas-7</t>
  </si>
  <si>
    <t>0.029695</t>
  </si>
  <si>
    <t>0.265398</t>
  </si>
  <si>
    <t>dss-1</t>
  </si>
  <si>
    <t>0.03091</t>
  </si>
  <si>
    <t>0.113258</t>
  </si>
  <si>
    <t>rpt-5</t>
  </si>
  <si>
    <t>0.042723</t>
  </si>
  <si>
    <t>0.148071</t>
  </si>
  <si>
    <t>pas-6</t>
  </si>
  <si>
    <t>0.04696</t>
  </si>
  <si>
    <t>0.419016</t>
  </si>
  <si>
    <t>pas-2</t>
  </si>
  <si>
    <t>0.048949</t>
  </si>
  <si>
    <t>0.137442</t>
  </si>
  <si>
    <t>rpt-1</t>
  </si>
  <si>
    <t>0.050676</t>
  </si>
  <si>
    <t>0.215812</t>
  </si>
  <si>
    <t>rpn-8</t>
  </si>
  <si>
    <t>0.055698</t>
  </si>
  <si>
    <t>0.228115</t>
  </si>
  <si>
    <t>pas-1</t>
  </si>
  <si>
    <t>0.09378</t>
  </si>
  <si>
    <t>0.484044</t>
  </si>
  <si>
    <t>0.109592</t>
  </si>
  <si>
    <t>0.493948</t>
  </si>
  <si>
    <t>0.116412</t>
  </si>
  <si>
    <t>0.595568</t>
  </si>
  <si>
    <t>pbs-6</t>
  </si>
  <si>
    <t>0.122186</t>
  </si>
  <si>
    <t>0.740898</t>
  </si>
  <si>
    <t>pbs-4</t>
  </si>
  <si>
    <t>0.154636</t>
  </si>
  <si>
    <t>0.507867</t>
  </si>
  <si>
    <t>pbs-7</t>
  </si>
  <si>
    <t>0.190892</t>
  </si>
  <si>
    <t>1.414901</t>
  </si>
  <si>
    <t>pbs-3</t>
  </si>
  <si>
    <t>0.264357</t>
  </si>
  <si>
    <t>1.270515</t>
  </si>
  <si>
    <t>pas-4</t>
  </si>
  <si>
    <t>0.283003</t>
  </si>
  <si>
    <t>1.335409</t>
  </si>
  <si>
    <t>MT125</t>
  </si>
  <si>
    <t>0.634654</t>
  </si>
  <si>
    <t>0.365346</t>
  </si>
  <si>
    <t>0.913347</t>
  </si>
  <si>
    <t>0.370403</t>
  </si>
  <si>
    <t>0.629597</t>
  </si>
  <si>
    <t>1.573962</t>
  </si>
  <si>
    <t>0.596139</t>
  </si>
  <si>
    <t>0.403861</t>
  </si>
  <si>
    <t>1.009632</t>
  </si>
  <si>
    <t>0.858095</t>
  </si>
  <si>
    <t>0.141905</t>
  </si>
  <si>
    <t>0.354755</t>
  </si>
  <si>
    <t>0.791602</t>
  </si>
  <si>
    <t>0.208398</t>
  </si>
  <si>
    <t>0.520985</t>
  </si>
  <si>
    <t>0.528845</t>
  </si>
  <si>
    <t>0.471155</t>
  </si>
  <si>
    <t>1.177864</t>
  </si>
  <si>
    <t>0.248489</t>
  </si>
  <si>
    <t>0.751511</t>
  </si>
  <si>
    <t>1.878742</t>
  </si>
  <si>
    <t>0.102832</t>
  </si>
  <si>
    <t>0.897168</t>
  </si>
  <si>
    <t>2.242876</t>
  </si>
  <si>
    <t>0.566222</t>
  </si>
  <si>
    <t>0.433778</t>
  </si>
  <si>
    <t>1.084425</t>
  </si>
  <si>
    <t>0.528277</t>
  </si>
  <si>
    <t>0.471723</t>
  </si>
  <si>
    <t>1.179286</t>
  </si>
  <si>
    <t>0.528914</t>
  </si>
  <si>
    <t>0.471086</t>
  </si>
  <si>
    <t>1.177691</t>
  </si>
  <si>
    <t>0.474616</t>
  </si>
  <si>
    <t>0.525384</t>
  </si>
  <si>
    <t>1.313435</t>
  </si>
  <si>
    <t>0.939172</t>
  </si>
  <si>
    <t>0.060828</t>
  </si>
  <si>
    <t>0.152066</t>
  </si>
  <si>
    <t>0.4619</t>
  </si>
  <si>
    <t>0.5381</t>
  </si>
  <si>
    <t>1.345224</t>
  </si>
  <si>
    <t>0.993905</t>
  </si>
  <si>
    <t>0.006095</t>
  </si>
  <si>
    <t>0.015237</t>
  </si>
  <si>
    <t>0.811298</t>
  </si>
  <si>
    <t>0.188702</t>
  </si>
  <si>
    <t>0.471746</t>
  </si>
  <si>
    <t>0.642188</t>
  </si>
  <si>
    <t>0.357813</t>
  </si>
  <si>
    <t>0.894514</t>
  </si>
  <si>
    <t>0.717487</t>
  </si>
  <si>
    <t>0.282513</t>
  </si>
  <si>
    <t>0.706268</t>
  </si>
  <si>
    <t>0.596282</t>
  </si>
  <si>
    <t>0.403718</t>
  </si>
  <si>
    <t>1.009275</t>
  </si>
  <si>
    <t>0.547094</t>
  </si>
  <si>
    <t>0.452906</t>
  </si>
  <si>
    <t>1.132242</t>
  </si>
  <si>
    <t>0.514089</t>
  </si>
  <si>
    <t>0.485911</t>
  </si>
  <si>
    <t>1.214753</t>
  </si>
  <si>
    <t>0.492164</t>
  </si>
  <si>
    <t>0.507836</t>
  </si>
  <si>
    <t>1.269565</t>
  </si>
  <si>
    <t>0.266711</t>
  </si>
  <si>
    <t>0.733289</t>
  </si>
  <si>
    <t>1.833188</t>
  </si>
  <si>
    <t>0.147096</t>
  </si>
  <si>
    <t>0.852904</t>
  </si>
  <si>
    <t>2.132217</t>
  </si>
  <si>
    <t>0.339086</t>
  </si>
  <si>
    <t>0.660914</t>
  </si>
  <si>
    <t>1.652254</t>
  </si>
  <si>
    <t>0.127835</t>
  </si>
  <si>
    <t>0.872165</t>
  </si>
  <si>
    <t>2.180369</t>
  </si>
  <si>
    <t>0.362667</t>
  </si>
  <si>
    <t>0.637333</t>
  </si>
  <si>
    <t>1.593301</t>
  </si>
  <si>
    <t>0.43892</t>
  </si>
  <si>
    <t>0.56108</t>
  </si>
  <si>
    <t>1.402673</t>
  </si>
  <si>
    <t>0.254145</t>
  </si>
  <si>
    <t>0.745855</t>
  </si>
  <si>
    <t>1.864602</t>
  </si>
  <si>
    <t>0.125407</t>
  </si>
  <si>
    <t>0.874593</t>
  </si>
  <si>
    <t>2.186441</t>
  </si>
  <si>
    <t>0.116151</t>
  </si>
  <si>
    <t>0.883849</t>
  </si>
  <si>
    <t>2.209578</t>
  </si>
  <si>
    <t>0.521776</t>
  </si>
  <si>
    <t>0.478224</t>
  </si>
  <si>
    <t>1.195537</t>
  </si>
  <si>
    <t>0.895256</t>
  </si>
  <si>
    <t>0.104744</t>
  </si>
  <si>
    <t>0.261855</t>
  </si>
  <si>
    <t>0.103893</t>
  </si>
  <si>
    <t>0.896107</t>
  </si>
  <si>
    <t>2.240224</t>
  </si>
  <si>
    <t>0.383783</t>
  </si>
  <si>
    <t>0.616217</t>
  </si>
  <si>
    <t>1.540511</t>
  </si>
  <si>
    <t>0.438137</t>
  </si>
  <si>
    <t>0.561863</t>
  </si>
  <si>
    <t>1.40463</t>
  </si>
  <si>
    <t>0.652881</t>
  </si>
  <si>
    <t>0.347119</t>
  </si>
  <si>
    <t>0.86778</t>
  </si>
  <si>
    <t>0.339573</t>
  </si>
  <si>
    <t>0.660427</t>
  </si>
  <si>
    <t>1.651035</t>
  </si>
  <si>
    <t>0.557013</t>
  </si>
  <si>
    <t>0.442987</t>
  </si>
  <si>
    <t>1.107446</t>
  </si>
  <si>
    <t>0.799429</t>
  </si>
  <si>
    <t>0.200571</t>
  </si>
  <si>
    <t>0.501417</t>
  </si>
  <si>
    <t>0.378871</t>
  </si>
  <si>
    <t>0.621129</t>
  </si>
  <si>
    <t>1.552791</t>
  </si>
  <si>
    <t>0.380797</t>
  </si>
  <si>
    <t>0.619203</t>
  </si>
  <si>
    <t>1.547978</t>
  </si>
  <si>
    <t>0.943978</t>
  </si>
  <si>
    <t>0.056022</t>
  </si>
  <si>
    <t>0.140052</t>
  </si>
  <si>
    <t>0.198577</t>
  </si>
  <si>
    <t>0.801423</t>
  </si>
  <si>
    <t>2.003519</t>
  </si>
  <si>
    <t>0.47106</t>
  </si>
  <si>
    <t>0.52894</t>
  </si>
  <si>
    <t>1.322324</t>
  </si>
  <si>
    <t>0.311609</t>
  </si>
  <si>
    <t>0.688391</t>
  </si>
  <si>
    <t>1.720945</t>
  </si>
  <si>
    <t>0.451655</t>
  </si>
  <si>
    <t>0.548345</t>
  </si>
  <si>
    <t>1.370835</t>
  </si>
  <si>
    <t>0.428858</t>
  </si>
  <si>
    <t>0.571142</t>
  </si>
  <si>
    <t>1.427828</t>
  </si>
  <si>
    <t>0.415789</t>
  </si>
  <si>
    <t>0.584211</t>
  </si>
  <si>
    <t>0.339701</t>
  </si>
  <si>
    <t>0.660299</t>
  </si>
  <si>
    <t>1.650715</t>
  </si>
  <si>
    <t>0.251535</t>
  </si>
  <si>
    <t>0.748465</t>
  </si>
  <si>
    <t>1.871126</t>
  </si>
  <si>
    <t>0.529326</t>
  </si>
  <si>
    <t>0.470674</t>
  </si>
  <si>
    <t>1.176663</t>
  </si>
  <si>
    <t>0.797805</t>
  </si>
  <si>
    <t>0.202195</t>
  </si>
  <si>
    <t>0.505479</t>
  </si>
  <si>
    <t>0.721003</t>
  </si>
  <si>
    <t>0.278997</t>
  </si>
  <si>
    <t>0.697479</t>
  </si>
  <si>
    <t>0.556493</t>
  </si>
  <si>
    <t>0.443507</t>
  </si>
  <si>
    <t>1.108746</t>
  </si>
  <si>
    <t>0.464007</t>
  </si>
  <si>
    <t>0.535993</t>
  </si>
  <si>
    <t>1.339956</t>
  </si>
  <si>
    <t>0.509855</t>
  </si>
  <si>
    <t>0.490145</t>
  </si>
  <si>
    <t>1.225339</t>
  </si>
  <si>
    <t>0.477236</t>
  </si>
  <si>
    <t>0.522764</t>
  </si>
  <si>
    <t>1.306884</t>
  </si>
  <si>
    <t>0.481677</t>
  </si>
  <si>
    <t>0.518323</t>
  </si>
  <si>
    <t>1.295783</t>
  </si>
  <si>
    <t>0.577672</t>
  </si>
  <si>
    <t>0.422328</t>
  </si>
  <si>
    <t>1.055799</t>
  </si>
  <si>
    <t>0.580489</t>
  </si>
  <si>
    <t>0.419511</t>
  </si>
  <si>
    <t>1.048756</t>
  </si>
  <si>
    <t>0.463311</t>
  </si>
  <si>
    <t>0.536689</t>
  </si>
  <si>
    <t>1.341696</t>
  </si>
  <si>
    <t>0.394079</t>
  </si>
  <si>
    <t>0.605921</t>
  </si>
  <si>
    <t>1.514772</t>
  </si>
  <si>
    <t>0.245706</t>
  </si>
  <si>
    <t>0.754294</t>
  </si>
  <si>
    <t>1.885698</t>
  </si>
  <si>
    <t>0.382618</t>
  </si>
  <si>
    <t>0.617382</t>
  </si>
  <si>
    <t>1.543426</t>
  </si>
  <si>
    <t>0.443987</t>
  </si>
  <si>
    <t>0.556013</t>
  </si>
  <si>
    <t>1.390005</t>
  </si>
  <si>
    <t>0.572077</t>
  </si>
  <si>
    <t>0.427923</t>
  </si>
  <si>
    <t>1.069788</t>
  </si>
  <si>
    <t>0.768963</t>
  </si>
  <si>
    <t>0.231037</t>
  </si>
  <si>
    <t>0.577581</t>
  </si>
  <si>
    <t>0.410472</t>
  </si>
  <si>
    <t>0.589528</t>
  </si>
  <si>
    <t>1.473791</t>
  </si>
  <si>
    <t>0.743026</t>
  </si>
  <si>
    <t>0.256974</t>
  </si>
  <si>
    <t>0.642422</t>
  </si>
  <si>
    <t>0.461638</t>
  </si>
  <si>
    <t>0.538362</t>
  </si>
  <si>
    <t>1.345879</t>
  </si>
  <si>
    <t>0.508079</t>
  </si>
  <si>
    <t>0.491921</t>
  </si>
  <si>
    <t>1.229779</t>
  </si>
  <si>
    <t>0.527824</t>
  </si>
  <si>
    <t>0.472176</t>
  </si>
  <si>
    <t>1.180416</t>
  </si>
  <si>
    <t>0.173918</t>
  </si>
  <si>
    <t>0.826082</t>
  </si>
  <si>
    <t>2.065164</t>
  </si>
  <si>
    <t>0.615245</t>
  </si>
  <si>
    <t>0.384755</t>
  </si>
  <si>
    <t>0.961869</t>
  </si>
  <si>
    <t>0.805779</t>
  </si>
  <si>
    <t>0.194221</t>
  </si>
  <si>
    <t>0.485544</t>
  </si>
  <si>
    <t>0.257136</t>
  </si>
  <si>
    <t>0.742864</t>
  </si>
  <si>
    <t>1.857124</t>
  </si>
  <si>
    <t>0.39327</t>
  </si>
  <si>
    <t>0.60673</t>
  </si>
  <si>
    <t>1.516797</t>
  </si>
  <si>
    <t>0.442079</t>
  </si>
  <si>
    <t>0.557921</t>
  </si>
  <si>
    <t>1.394775</t>
  </si>
  <si>
    <t>0.65071</t>
  </si>
  <si>
    <t>0.34929</t>
  </si>
  <si>
    <t>0.873207</t>
  </si>
  <si>
    <t>0.452076</t>
  </si>
  <si>
    <t>0.547924</t>
  </si>
  <si>
    <t>1.369784</t>
  </si>
  <si>
    <t>0.528536</t>
  </si>
  <si>
    <t>0.471464</t>
  </si>
  <si>
    <t>1.178637</t>
  </si>
  <si>
    <t>0.606647</t>
  </si>
  <si>
    <t>0.393353</t>
  </si>
  <si>
    <t>0.983363</t>
  </si>
  <si>
    <t>0.606712</t>
  </si>
  <si>
    <t>0.393288</t>
  </si>
  <si>
    <t>0.983201</t>
  </si>
  <si>
    <t>0.558274</t>
  </si>
  <si>
    <t>0.441726</t>
  </si>
  <si>
    <t>1.104295</t>
  </si>
  <si>
    <t>0.422442</t>
  </si>
  <si>
    <t>0.577558</t>
  </si>
  <si>
    <t>1.443866</t>
  </si>
  <si>
    <t>0.390564</t>
  </si>
  <si>
    <t>0.609436</t>
  </si>
  <si>
    <t>1.52356</t>
  </si>
  <si>
    <t>0.283321</t>
  </si>
  <si>
    <t>0.716679</t>
  </si>
  <si>
    <t>1.791662</t>
  </si>
  <si>
    <t>0.527315</t>
  </si>
  <si>
    <t>0.472685</t>
  </si>
  <si>
    <t>1.181688</t>
  </si>
  <si>
    <t>0.42856</t>
  </si>
  <si>
    <t>0.57144</t>
  </si>
  <si>
    <t>1.428571</t>
  </si>
  <si>
    <t>0.496614</t>
  </si>
  <si>
    <t>0.503386</t>
  </si>
  <si>
    <t>1.258439</t>
  </si>
  <si>
    <t>0.615033</t>
  </si>
  <si>
    <t>0.384967</t>
  </si>
  <si>
    <t>0.962398</t>
  </si>
  <si>
    <t>0.313684</t>
  </si>
  <si>
    <t>0.686316</t>
  </si>
  <si>
    <t>1.715757</t>
  </si>
  <si>
    <t>0.557244</t>
  </si>
  <si>
    <t>0.442756</t>
  </si>
  <si>
    <t>1.106869</t>
  </si>
  <si>
    <t>0.478803</t>
  </si>
  <si>
    <t>0.521197</t>
  </si>
  <si>
    <t>1.302966</t>
  </si>
  <si>
    <t>0.482602</t>
  </si>
  <si>
    <t>0.517398</t>
  </si>
  <si>
    <t>1.29347</t>
  </si>
  <si>
    <t>0.560027</t>
  </si>
  <si>
    <t>0.439973</t>
  </si>
  <si>
    <t>1.099911</t>
  </si>
  <si>
    <t>0.448537</t>
  </si>
  <si>
    <t>0.551463</t>
  </si>
  <si>
    <t>1.37863</t>
  </si>
  <si>
    <t>0.343805</t>
  </si>
  <si>
    <t>0.656195</t>
  </si>
  <si>
    <t>1.640457</t>
  </si>
  <si>
    <t>0.677482</t>
  </si>
  <si>
    <t>0.322518</t>
  </si>
  <si>
    <t>0.80628</t>
  </si>
  <si>
    <t>0.27768</t>
  </si>
  <si>
    <t>0.72232</t>
  </si>
  <si>
    <t>1.805764</t>
  </si>
  <si>
    <t>0.382439</t>
  </si>
  <si>
    <t>0.617561</t>
  </si>
  <si>
    <t>1.543874</t>
  </si>
  <si>
    <t>0.63357</t>
  </si>
  <si>
    <t>0.36643</t>
  </si>
  <si>
    <t>0.916058</t>
  </si>
  <si>
    <t>0.331786</t>
  </si>
  <si>
    <t>0.668214</t>
  </si>
  <si>
    <t>1.670502</t>
  </si>
  <si>
    <t>0.654999</t>
  </si>
  <si>
    <t>0.345001</t>
  </si>
  <si>
    <t>0.862485</t>
  </si>
  <si>
    <t>0.459365</t>
  </si>
  <si>
    <t>0.540635</t>
  </si>
  <si>
    <t>1.351561</t>
  </si>
  <si>
    <t>0.307207</t>
  </si>
  <si>
    <t>0.692793</t>
  </si>
  <si>
    <t>1.731948</t>
  </si>
  <si>
    <t>0.485402</t>
  </si>
  <si>
    <t>0.514598</t>
  </si>
  <si>
    <t>1.286469</t>
  </si>
  <si>
    <t>0.382492</t>
  </si>
  <si>
    <t>0.617508</t>
  </si>
  <si>
    <t>1.54374</t>
  </si>
  <si>
    <t>0.584226</t>
  </si>
  <si>
    <t>0.415774</t>
  </si>
  <si>
    <t>1.039414</t>
  </si>
  <si>
    <t>0.324511</t>
  </si>
  <si>
    <t>0.675489</t>
  </si>
  <si>
    <t>1.688691</t>
  </si>
  <si>
    <t>0.463635</t>
  </si>
  <si>
    <t>0.536365</t>
  </si>
  <si>
    <t>1.340886</t>
  </si>
  <si>
    <t>0.542617</t>
  </si>
  <si>
    <t>0.457383</t>
  </si>
  <si>
    <t>1.143436</t>
  </si>
  <si>
    <t>0.348672</t>
  </si>
  <si>
    <t>0.651328</t>
  </si>
  <si>
    <t>1.628289</t>
  </si>
  <si>
    <t>0.392712</t>
  </si>
  <si>
    <t>0.607288</t>
  </si>
  <si>
    <t>1.518191</t>
  </si>
  <si>
    <t>0.520032</t>
  </si>
  <si>
    <t>0.479968</t>
  </si>
  <si>
    <t>1.199897</t>
  </si>
  <si>
    <t>0.449568</t>
  </si>
  <si>
    <t>0.550432</t>
  </si>
  <si>
    <t>1.376054</t>
  </si>
  <si>
    <t>0.849926</t>
  </si>
  <si>
    <t>0.150074</t>
  </si>
  <si>
    <t>0.375177</t>
  </si>
  <si>
    <t>0.559348</t>
  </si>
  <si>
    <t>0.440652</t>
  </si>
  <si>
    <t>1.101609</t>
  </si>
  <si>
    <t>0.585061</t>
  </si>
  <si>
    <t>0.414939</t>
  </si>
  <si>
    <t>1.037328</t>
  </si>
  <si>
    <t>0.523567</t>
  </si>
  <si>
    <t>0.476433</t>
  </si>
  <si>
    <t>1.19106</t>
  </si>
  <si>
    <t>0.322823</t>
  </si>
  <si>
    <t>0.677177</t>
  </si>
  <si>
    <t>1.692909</t>
  </si>
  <si>
    <t>0.760473</t>
  </si>
  <si>
    <t>0.239527</t>
  </si>
  <si>
    <t>0.598806</t>
  </si>
  <si>
    <t>0.492046</t>
  </si>
  <si>
    <t>0.507954</t>
  </si>
  <si>
    <t>1.269859</t>
  </si>
  <si>
    <t>0.411153</t>
  </si>
  <si>
    <t>0.588847</t>
  </si>
  <si>
    <t>1.472089</t>
  </si>
  <si>
    <t>0.538303</t>
  </si>
  <si>
    <t>0.461697</t>
  </si>
  <si>
    <t>1.15422</t>
  </si>
  <si>
    <t>0.317567</t>
  </si>
  <si>
    <t>0.682433</t>
  </si>
  <si>
    <t>1.70605</t>
  </si>
  <si>
    <t>0.226053</t>
  </si>
  <si>
    <t>0.773947</t>
  </si>
  <si>
    <t>1.93483</t>
  </si>
  <si>
    <t>0.548591</t>
  </si>
  <si>
    <t>0.451409</t>
  </si>
  <si>
    <t>1.1285</t>
  </si>
  <si>
    <t>0.337887</t>
  </si>
  <si>
    <t>0.662113</t>
  </si>
  <si>
    <t>1.655249</t>
  </si>
  <si>
    <t>0.398976</t>
  </si>
  <si>
    <t>0.601024</t>
  </si>
  <si>
    <t>1.502531</t>
  </si>
  <si>
    <t>0.842919</t>
  </si>
  <si>
    <t>0.157081</t>
  </si>
  <si>
    <t>0.392695</t>
  </si>
  <si>
    <t>0.706973</t>
  </si>
  <si>
    <t>0.293027</t>
  </si>
  <si>
    <t>0.732554</t>
  </si>
  <si>
    <t>0.709499</t>
  </si>
  <si>
    <t>0.290501</t>
  </si>
  <si>
    <t>0.726237</t>
  </si>
  <si>
    <t>Rep.3</t>
  </si>
  <si>
    <t>0.717511</t>
  </si>
  <si>
    <t>0.282489</t>
  </si>
  <si>
    <t>0.70621</t>
  </si>
  <si>
    <t>0.882011</t>
  </si>
  <si>
    <t>0.117989</t>
  </si>
  <si>
    <t>0.294967</t>
  </si>
  <si>
    <t>0.431773</t>
  </si>
  <si>
    <t>0.568227</t>
  </si>
  <si>
    <t>1.420539</t>
  </si>
  <si>
    <t>0.915482</t>
  </si>
  <si>
    <t>0.084518</t>
  </si>
  <si>
    <t>0.21129</t>
  </si>
  <si>
    <t>0.475781</t>
  </si>
  <si>
    <t>0.524219</t>
  </si>
  <si>
    <t>1.310522</t>
  </si>
  <si>
    <t>0.943071</t>
  </si>
  <si>
    <t>0.056929</t>
  </si>
  <si>
    <t>0.14232</t>
  </si>
  <si>
    <t>0.475205</t>
  </si>
  <si>
    <t>0.524795</t>
  </si>
  <si>
    <t>1.311961</t>
  </si>
  <si>
    <t>0.142023</t>
  </si>
  <si>
    <t>0.857977</t>
  </si>
  <si>
    <t>2.1449</t>
  </si>
  <si>
    <t>0.696673</t>
  </si>
  <si>
    <t>0.303327</t>
  </si>
  <si>
    <t>0.758302</t>
  </si>
  <si>
    <t>0.961621</t>
  </si>
  <si>
    <t>0.038379</t>
  </si>
  <si>
    <t>0.095945</t>
  </si>
  <si>
    <t>0.585007</t>
  </si>
  <si>
    <t>0.414993</t>
  </si>
  <si>
    <t>1.037463</t>
  </si>
  <si>
    <t>0.606553</t>
  </si>
  <si>
    <t>0.393447</t>
  </si>
  <si>
    <t>0.983597</t>
  </si>
  <si>
    <t>0.843523</t>
  </si>
  <si>
    <t>0.156477</t>
  </si>
  <si>
    <t>0.391184</t>
  </si>
  <si>
    <t>0.6146</t>
  </si>
  <si>
    <t>0.3854</t>
  </si>
  <si>
    <t>0.963482</t>
  </si>
  <si>
    <t>0.931808</t>
  </si>
  <si>
    <t>0.068192</t>
  </si>
  <si>
    <t>0.170478</t>
  </si>
  <si>
    <t>0.752276</t>
  </si>
  <si>
    <t>0.247724</t>
  </si>
  <si>
    <t>0.619297</t>
  </si>
  <si>
    <t>0.872538</t>
  </si>
  <si>
    <t>0.127462</t>
  </si>
  <si>
    <t>0.318649</t>
  </si>
  <si>
    <t>0.930057</t>
  </si>
  <si>
    <t>0.069943</t>
  </si>
  <si>
    <t>0.174853</t>
  </si>
  <si>
    <t>0.638543</t>
  </si>
  <si>
    <t>0.361457</t>
  </si>
  <si>
    <t>0.903624</t>
  </si>
  <si>
    <t>0.99394</t>
  </si>
  <si>
    <t>0.00606</t>
  </si>
  <si>
    <t>0.015149</t>
  </si>
  <si>
    <t>0.783938</t>
  </si>
  <si>
    <t>0.216062</t>
  </si>
  <si>
    <t>0.540145</t>
  </si>
  <si>
    <t>0.979327</t>
  </si>
  <si>
    <t>0.020673</t>
  </si>
  <si>
    <t>0.051682</t>
  </si>
  <si>
    <t>0.590369</t>
  </si>
  <si>
    <t>0.409631</t>
  </si>
  <si>
    <t>1.024058</t>
  </si>
  <si>
    <t>0.533492</t>
  </si>
  <si>
    <t>0.466508</t>
  </si>
  <si>
    <t>1.166247</t>
  </si>
  <si>
    <t>0.760233</t>
  </si>
  <si>
    <t>0.239767</t>
  </si>
  <si>
    <t>0.599405</t>
  </si>
  <si>
    <t>0.284306</t>
  </si>
  <si>
    <t>0.715694</t>
  </si>
  <si>
    <t>0.270598</t>
  </si>
  <si>
    <t>0.729402</t>
  </si>
  <si>
    <t>1.823471</t>
  </si>
  <si>
    <t>0.186921</t>
  </si>
  <si>
    <t>0.813079</t>
  </si>
  <si>
    <t>2.032659</t>
  </si>
  <si>
    <t>0.18185</t>
  </si>
  <si>
    <t>0.81815</t>
  </si>
  <si>
    <t>2.045336</t>
  </si>
  <si>
    <t>0.442864</t>
  </si>
  <si>
    <t>0.557136</t>
  </si>
  <si>
    <t>1.392813</t>
  </si>
  <si>
    <t>0.256924</t>
  </si>
  <si>
    <t>0.743076</t>
  </si>
  <si>
    <t>1.857655</t>
  </si>
  <si>
    <t>0.438749</t>
  </si>
  <si>
    <t>0.561251</t>
  </si>
  <si>
    <t>1.403101</t>
  </si>
  <si>
    <t>0.673409</t>
  </si>
  <si>
    <t>0.326591</t>
  </si>
  <si>
    <t>0.816462</t>
  </si>
  <si>
    <t>0.874339</t>
  </si>
  <si>
    <t>0.125661</t>
  </si>
  <si>
    <t>0.314146</t>
  </si>
  <si>
    <t>0.13586</t>
  </si>
  <si>
    <t>0.86414</t>
  </si>
  <si>
    <t>2.160308</t>
  </si>
  <si>
    <t>0.454097</t>
  </si>
  <si>
    <t>0.545903</t>
  </si>
  <si>
    <t>1.364731</t>
  </si>
  <si>
    <t>0.342266</t>
  </si>
  <si>
    <t>0.657734</t>
  </si>
  <si>
    <t>1.644303</t>
  </si>
  <si>
    <t>0.350968</t>
  </si>
  <si>
    <t>0.649032</t>
  </si>
  <si>
    <t>1.622548</t>
  </si>
  <si>
    <t>0.940116</t>
  </si>
  <si>
    <t>0.059884</t>
  </si>
  <si>
    <t>0.149708</t>
  </si>
  <si>
    <t>0.418542</t>
  </si>
  <si>
    <t>0.581458</t>
  </si>
  <si>
    <t>1.453617</t>
  </si>
  <si>
    <t>0.489748</t>
  </si>
  <si>
    <t>0.510252</t>
  </si>
  <si>
    <t>1.275606</t>
  </si>
  <si>
    <t>0.735189</t>
  </si>
  <si>
    <t>0.264811</t>
  </si>
  <si>
    <t>0.662015</t>
  </si>
  <si>
    <t>0.641627</t>
  </si>
  <si>
    <t>0.358373</t>
  </si>
  <si>
    <t>0.895916</t>
  </si>
  <si>
    <t>0.642438</t>
  </si>
  <si>
    <t>0.357562</t>
  </si>
  <si>
    <t>0.893887</t>
  </si>
  <si>
    <t>0.858895</t>
  </si>
  <si>
    <t>0.141105</t>
  </si>
  <si>
    <t>0.352757</t>
  </si>
  <si>
    <t>0.368693</t>
  </si>
  <si>
    <t>0.631307</t>
  </si>
  <si>
    <t>1.578236</t>
  </si>
  <si>
    <t>0.111498</t>
  </si>
  <si>
    <t>0.888502</t>
  </si>
  <si>
    <t>2.221212</t>
  </si>
  <si>
    <t>0.583058</t>
  </si>
  <si>
    <t>0.416942</t>
  </si>
  <si>
    <t>1.042334</t>
  </si>
  <si>
    <t>0.540558</t>
  </si>
  <si>
    <t>0.459442</t>
  </si>
  <si>
    <t>1.148583</t>
  </si>
  <si>
    <t>0.865829</t>
  </si>
  <si>
    <t>0.134171</t>
  </si>
  <si>
    <t>0.335421</t>
  </si>
  <si>
    <t>0.640622</t>
  </si>
  <si>
    <t>0.359378</t>
  </si>
  <si>
    <t>0.898427</t>
  </si>
  <si>
    <t>0.324268</t>
  </si>
  <si>
    <t>0.675732</t>
  </si>
  <si>
    <t>1.689298</t>
  </si>
  <si>
    <t>0.767632</t>
  </si>
  <si>
    <t>0.232368</t>
  </si>
  <si>
    <t>0.580909</t>
  </si>
  <si>
    <t>0.753458</t>
  </si>
  <si>
    <t>0.246542</t>
  </si>
  <si>
    <t>0.616342</t>
  </si>
  <si>
    <t>0.530353</t>
  </si>
  <si>
    <t>0.469647</t>
  </si>
  <si>
    <t>1.174094</t>
  </si>
  <si>
    <t>0.861182</t>
  </si>
  <si>
    <t>0.138818</t>
  </si>
  <si>
    <t>0.347037</t>
  </si>
  <si>
    <t>0.462852</t>
  </si>
  <si>
    <t>0.537148</t>
  </si>
  <si>
    <t>1.342845</t>
  </si>
  <si>
    <t>0.670259</t>
  </si>
  <si>
    <t>0.329741</t>
  </si>
  <si>
    <t>0.824336</t>
  </si>
  <si>
    <t>0.44621</t>
  </si>
  <si>
    <t>0.55379</t>
  </si>
  <si>
    <t>1.384449</t>
  </si>
  <si>
    <t>0.672745</t>
  </si>
  <si>
    <t>0.327255</t>
  </si>
  <si>
    <t>0.818122</t>
  </si>
  <si>
    <t>0.423813</t>
  </si>
  <si>
    <t>0.576187</t>
  </si>
  <si>
    <t>1.440439</t>
  </si>
  <si>
    <t>0.621701</t>
  </si>
  <si>
    <t>0.378299</t>
  </si>
  <si>
    <t>0.94573</t>
  </si>
  <si>
    <t>0.88772</t>
  </si>
  <si>
    <t>0.11228</t>
  </si>
  <si>
    <t>0.280695</t>
  </si>
  <si>
    <t>0.866881</t>
  </si>
  <si>
    <t>0.133119</t>
  </si>
  <si>
    <t>0.332792</t>
  </si>
  <si>
    <t>0.759265</t>
  </si>
  <si>
    <t>0.240735</t>
  </si>
  <si>
    <t>0.601825</t>
  </si>
  <si>
    <t>0.566896</t>
  </si>
  <si>
    <t>0.433104</t>
  </si>
  <si>
    <t>1.082738</t>
  </si>
  <si>
    <t>0.393395</t>
  </si>
  <si>
    <t>0.606605</t>
  </si>
  <si>
    <t>1.516482</t>
  </si>
  <si>
    <t>0.605771</t>
  </si>
  <si>
    <t>0.394229</t>
  </si>
  <si>
    <t>0.985553</t>
  </si>
  <si>
    <t>0.76653</t>
  </si>
  <si>
    <t>0.23347</t>
  </si>
  <si>
    <t>0.583663</t>
  </si>
  <si>
    <t>0.644822</t>
  </si>
  <si>
    <t>0.355178</t>
  </si>
  <si>
    <t>0.887928</t>
  </si>
  <si>
    <t>0.593905</t>
  </si>
  <si>
    <t>0.406095</t>
  </si>
  <si>
    <t>1.015217</t>
  </si>
  <si>
    <t>0.259017</t>
  </si>
  <si>
    <t>0.740983</t>
  </si>
  <si>
    <t>1.852423</t>
  </si>
  <si>
    <t>0.384844</t>
  </si>
  <si>
    <t>0.615156</t>
  </si>
  <si>
    <t>1.537859</t>
  </si>
  <si>
    <t>0.372858</t>
  </si>
  <si>
    <t>0.627142</t>
  </si>
  <si>
    <t>1.567824</t>
  </si>
  <si>
    <t>0.991508</t>
  </si>
  <si>
    <t>0.008492</t>
  </si>
  <si>
    <t>0.02123</t>
  </si>
  <si>
    <t>0.688099</t>
  </si>
  <si>
    <t>0.311901</t>
  </si>
  <si>
    <t>0.779738</t>
  </si>
  <si>
    <t>0.542201</t>
  </si>
  <si>
    <t>0.457799</t>
  </si>
  <si>
    <t>1.144476</t>
  </si>
  <si>
    <t>0.560914</t>
  </si>
  <si>
    <t>0.439086</t>
  </si>
  <si>
    <t>1.097694</t>
  </si>
  <si>
    <t>0.426177</t>
  </si>
  <si>
    <t>0.573823</t>
  </si>
  <si>
    <t>1.434529</t>
  </si>
  <si>
    <t>0.382376</t>
  </si>
  <si>
    <t>0.617624</t>
  </si>
  <si>
    <t>1.544029</t>
  </si>
  <si>
    <t>0.546777</t>
  </si>
  <si>
    <t>0.453223</t>
  </si>
  <si>
    <t>1.133036</t>
  </si>
  <si>
    <t>0.645961</t>
  </si>
  <si>
    <t>0.354039</t>
  </si>
  <si>
    <t>0.88508</t>
  </si>
  <si>
    <t>0.97276</t>
  </si>
  <si>
    <t>0.02724</t>
  </si>
  <si>
    <t>0.068099</t>
  </si>
  <si>
    <t>0.959679</t>
  </si>
  <si>
    <t>0.040321</t>
  </si>
  <si>
    <t>0.100799</t>
  </si>
  <si>
    <t>0.501537</t>
  </si>
  <si>
    <t>0.498463</t>
  </si>
  <si>
    <t>1.246132</t>
  </si>
  <si>
    <t>0.58184</t>
  </si>
  <si>
    <t>0.41816</t>
  </si>
  <si>
    <t>1.045379</t>
  </si>
  <si>
    <t>0.739211</t>
  </si>
  <si>
    <t>0.260789</t>
  </si>
  <si>
    <t>0.65196</t>
  </si>
  <si>
    <t>0.726874</t>
  </si>
  <si>
    <t>0.273126</t>
  </si>
  <si>
    <t>0.682802</t>
  </si>
  <si>
    <t>0.645115</t>
  </si>
  <si>
    <t>0.354885</t>
  </si>
  <si>
    <t>0.887196</t>
  </si>
  <si>
    <t>0.478213</t>
  </si>
  <si>
    <t>0.521787</t>
  </si>
  <si>
    <t>1.304442</t>
  </si>
  <si>
    <t>0.595034</t>
  </si>
  <si>
    <t>0.404966</t>
  </si>
  <si>
    <t>1.012395</t>
  </si>
  <si>
    <t>0.86596</t>
  </si>
  <si>
    <t>0.13404</t>
  </si>
  <si>
    <t>0.335094</t>
  </si>
  <si>
    <t>0.874467</t>
  </si>
  <si>
    <t>0.125533</t>
  </si>
  <si>
    <t>0.313826</t>
  </si>
  <si>
    <t>0.227847</t>
  </si>
  <si>
    <t>0.772153</t>
  </si>
  <si>
    <t>1.930344</t>
  </si>
  <si>
    <t>0.037421</t>
  </si>
  <si>
    <t>0.962579</t>
  </si>
  <si>
    <t>2.406401</t>
  </si>
  <si>
    <t>0.828405</t>
  </si>
  <si>
    <t>0.171595</t>
  </si>
  <si>
    <t>0.428979</t>
  </si>
  <si>
    <t>0.077914</t>
  </si>
  <si>
    <t>0.922086</t>
  </si>
  <si>
    <t>2.30517</t>
  </si>
  <si>
    <t>0.426495</t>
  </si>
  <si>
    <t>0.573505</t>
  </si>
  <si>
    <t>1.433734</t>
  </si>
  <si>
    <t>0.312661</t>
  </si>
  <si>
    <t>0.687339</t>
  </si>
  <si>
    <t>1.718315</t>
  </si>
  <si>
    <t>0.740768</t>
  </si>
  <si>
    <t>0.259232</t>
  </si>
  <si>
    <t>0.648068</t>
  </si>
  <si>
    <t>0.556409</t>
  </si>
  <si>
    <t>0.443591</t>
  </si>
  <si>
    <t>1.108956</t>
  </si>
  <si>
    <t>0.619345</t>
  </si>
  <si>
    <t>0.380655</t>
  </si>
  <si>
    <t>0.951619</t>
  </si>
  <si>
    <t>0.584132</t>
  </si>
  <si>
    <t>0.415868</t>
  </si>
  <si>
    <t>1.039651</t>
  </si>
  <si>
    <t>0.599992</t>
  </si>
  <si>
    <t>0.400008</t>
  </si>
  <si>
    <t>0.496501</t>
  </si>
  <si>
    <t>0.503499</t>
  </si>
  <si>
    <t>1.258722</t>
  </si>
  <si>
    <t>0.507073</t>
  </si>
  <si>
    <t>0.492927</t>
  </si>
  <si>
    <t>1.232294</t>
  </si>
  <si>
    <t>0.541117</t>
  </si>
  <si>
    <t>0.458883</t>
  </si>
  <si>
    <t>1.147186</t>
  </si>
  <si>
    <t>0.06804</t>
  </si>
  <si>
    <t>0.071341</t>
  </si>
  <si>
    <t>0.073017</t>
  </si>
  <si>
    <t>0.060123</t>
  </si>
  <si>
    <t>EV N2 - 5
dnj-21 RNAi N2 - 3
EV rpn-10(ok1865) - 3
dnj-21 RNAi rpn-10(ok1865) - 3</t>
  </si>
  <si>
    <t>EV N2</t>
  </si>
  <si>
    <t>dnj-21 RNAi N2</t>
  </si>
  <si>
    <t>EV rpn-10(ok1865)</t>
  </si>
  <si>
    <t>dnj-21 RNAi rpn-10(ok1865)</t>
  </si>
  <si>
    <t>MJS105</t>
  </si>
  <si>
    <t>rpn-2 (RNAi); EV</t>
  </si>
  <si>
    <t>rpn-2 (RNAi); dnj-21 (RNAi)</t>
  </si>
  <si>
    <t>Dead</t>
  </si>
  <si>
    <t>Censored</t>
  </si>
  <si>
    <t>rpt-4 (RNAi); EV</t>
  </si>
  <si>
    <t>rpt-4 (RNAi); dnj-21 (RNAi)</t>
  </si>
  <si>
    <t>UT48(IBB)</t>
  </si>
  <si>
    <t>empty vector</t>
  </si>
  <si>
    <t>Summary</t>
  </si>
  <si>
    <t>#animal</t>
  </si>
  <si>
    <t>eggs</t>
  </si>
  <si>
    <t>Empty vector (EV)</t>
  </si>
  <si>
    <t>95% CL (EV)</t>
  </si>
  <si>
    <t>95% CL (dnj-21 RNAi)</t>
  </si>
  <si>
    <t>brood size</t>
  </si>
  <si>
    <t>300.1</t>
  </si>
  <si>
    <t>26.38627155</t>
  </si>
  <si>
    <t>243.6</t>
  </si>
  <si>
    <t>26.04515234</t>
  </si>
  <si>
    <t>300.1111</t>
  </si>
  <si>
    <t>243.625</t>
  </si>
  <si>
    <t>emb</t>
  </si>
  <si>
    <t>lvl/lva</t>
  </si>
  <si>
    <t>emb in %</t>
  </si>
  <si>
    <t>0.777489819</t>
  </si>
  <si>
    <t>0.661287236</t>
  </si>
  <si>
    <t>15.59774243</t>
  </si>
  <si>
    <t>6.922338722</t>
  </si>
  <si>
    <t>lvl/lva in %</t>
  </si>
  <si>
    <t>1.554979637</t>
  </si>
  <si>
    <t>0.844276058</t>
  </si>
  <si>
    <t>82.4012314</t>
  </si>
  <si>
    <t>5.527194165</t>
  </si>
  <si>
    <t>2.333333</t>
  </si>
  <si>
    <t>4.666667</t>
  </si>
  <si>
    <t>% of layed eggs (see data Fig. S1A)</t>
  </si>
  <si>
    <t>0.77749</t>
  </si>
  <si>
    <t>1.55498</t>
  </si>
  <si>
    <t>200.75</t>
  </si>
  <si>
    <t>15.59774</t>
  </si>
  <si>
    <t>82.40123</t>
  </si>
  <si>
    <t>MJS282</t>
  </si>
  <si>
    <t>MJS283</t>
  </si>
  <si>
    <t>MJS286</t>
  </si>
  <si>
    <t>MJS288</t>
  </si>
  <si>
    <t>DNJ-21 levels/ATP-2 levels</t>
  </si>
  <si>
    <t>0.797625127</t>
  </si>
  <si>
    <t>0.761506136</t>
  </si>
  <si>
    <t>1.207646448</t>
  </si>
  <si>
    <t>1.23322229</t>
  </si>
  <si>
    <t>0.255176146</t>
  </si>
  <si>
    <t>0.140364777</t>
  </si>
  <si>
    <t>0.15478245</t>
  </si>
  <si>
    <t>0.181823134</t>
  </si>
  <si>
    <t>0.370016013</t>
  </si>
  <si>
    <t>0.211746594</t>
  </si>
  <si>
    <t>0.106903227</t>
  </si>
  <si>
    <t>NDUF-3 levels/ATP-2 levels</t>
  </si>
  <si>
    <t>0.74516459</t>
  </si>
  <si>
    <t>0.821271982</t>
  </si>
  <si>
    <t>1.3086898</t>
  </si>
  <si>
    <t>1.124873628</t>
  </si>
  <si>
    <t>0.263165098</t>
  </si>
  <si>
    <t>0.72661704</t>
  </si>
  <si>
    <t>0.677065637</t>
  </si>
  <si>
    <t>0.713349939</t>
  </si>
  <si>
    <t>0.491649829</t>
  </si>
  <si>
    <t>0.652170611</t>
  </si>
  <si>
    <t>0.109044127</t>
  </si>
  <si>
    <t>GO:0005761: mitochondrial ribosome</t>
  </si>
  <si>
    <t>mrpl-34</t>
  </si>
  <si>
    <t>-1.62128</t>
  </si>
  <si>
    <t>0.470604</t>
  </si>
  <si>
    <t>mrpl-32</t>
  </si>
  <si>
    <t>-0.71694</t>
  </si>
  <si>
    <t>2.042454</t>
  </si>
  <si>
    <t>mrpl-47</t>
  </si>
  <si>
    <t>-0.55719</t>
  </si>
  <si>
    <t>1.62345</t>
  </si>
  <si>
    <t>R02F2.9</t>
  </si>
  <si>
    <t>-0.4184</t>
  </si>
  <si>
    <t>1.468745</t>
  </si>
  <si>
    <t>mrpl-2</t>
  </si>
  <si>
    <t>-0.35716</t>
  </si>
  <si>
    <t>1.078789</t>
  </si>
  <si>
    <t>mrpl-55</t>
  </si>
  <si>
    <t>-0.35506</t>
  </si>
  <si>
    <t>1.013863</t>
  </si>
  <si>
    <t>mrps-18.C</t>
  </si>
  <si>
    <t>-0.33917</t>
  </si>
  <si>
    <t>0.775649</t>
  </si>
  <si>
    <t>mrpl-48</t>
  </si>
  <si>
    <t>-0.29971</t>
  </si>
  <si>
    <t>0.673953</t>
  </si>
  <si>
    <t>mrpl-12</t>
  </si>
  <si>
    <t>-0.28218</t>
  </si>
  <si>
    <t>1.025636</t>
  </si>
  <si>
    <t>mrpl-50</t>
  </si>
  <si>
    <t>-0.27586</t>
  </si>
  <si>
    <t>1.074621</t>
  </si>
  <si>
    <t>mrpl-28</t>
  </si>
  <si>
    <t>-0.26714</t>
  </si>
  <si>
    <t>1.668158</t>
  </si>
  <si>
    <t>mrps-2</t>
  </si>
  <si>
    <t>-0.23853</t>
  </si>
  <si>
    <t>3.09948</t>
  </si>
  <si>
    <t>mrps-18C</t>
  </si>
  <si>
    <t>-0.18722</t>
  </si>
  <si>
    <t>0.776671</t>
  </si>
  <si>
    <t>mrps-23</t>
  </si>
  <si>
    <t>-0.18397</t>
  </si>
  <si>
    <t>0.960618</t>
  </si>
  <si>
    <t>mrpl-54</t>
  </si>
  <si>
    <t>-0.18256</t>
  </si>
  <si>
    <t>0.541198</t>
  </si>
  <si>
    <t>mrpl-17</t>
  </si>
  <si>
    <t>-0.17564</t>
  </si>
  <si>
    <t>0.297609</t>
  </si>
  <si>
    <t>mrpl-46</t>
  </si>
  <si>
    <t>-0.16275</t>
  </si>
  <si>
    <t>0.467424</t>
  </si>
  <si>
    <t>mrps-9</t>
  </si>
  <si>
    <t>-0.15664</t>
  </si>
  <si>
    <t>1.197662</t>
  </si>
  <si>
    <t>mrpl-23</t>
  </si>
  <si>
    <t>-0.1522</t>
  </si>
  <si>
    <t>0.053935</t>
  </si>
  <si>
    <t>mrps-26</t>
  </si>
  <si>
    <t>-0.14609</t>
  </si>
  <si>
    <t>0.37098</t>
  </si>
  <si>
    <t>mrpl-16</t>
  </si>
  <si>
    <t>-0.14154</t>
  </si>
  <si>
    <t>0.473437</t>
  </si>
  <si>
    <t>dap-3</t>
  </si>
  <si>
    <t>-0.13761</t>
  </si>
  <si>
    <t>0.665224</t>
  </si>
  <si>
    <t>mrpl-18</t>
  </si>
  <si>
    <t>-0.13527</t>
  </si>
  <si>
    <t>0.241221</t>
  </si>
  <si>
    <t>mrps-35</t>
  </si>
  <si>
    <t>-0.11031</t>
  </si>
  <si>
    <t>0.443789</t>
  </si>
  <si>
    <t>mrps-30</t>
  </si>
  <si>
    <t>-0.10901</t>
  </si>
  <si>
    <t>0.229895</t>
  </si>
  <si>
    <t>mrpl-11</t>
  </si>
  <si>
    <t>-0.10702</t>
  </si>
  <si>
    <t>0.258216</t>
  </si>
  <si>
    <t>mrps-6</t>
  </si>
  <si>
    <t>-0.10548</t>
  </si>
  <si>
    <t>0.397298</t>
  </si>
  <si>
    <t>mrps-18B</t>
  </si>
  <si>
    <t>-0.10502</t>
  </si>
  <si>
    <t>0.852527</t>
  </si>
  <si>
    <t>mrps-22</t>
  </si>
  <si>
    <t>-0.07717</t>
  </si>
  <si>
    <t>0.538398</t>
  </si>
  <si>
    <t>mrpl-10</t>
  </si>
  <si>
    <t>-0.06558</t>
  </si>
  <si>
    <t>0.253789</t>
  </si>
  <si>
    <t>mrps-16</t>
  </si>
  <si>
    <t>-0.0578</t>
  </si>
  <si>
    <t>0.179865</t>
  </si>
  <si>
    <t>mrps-31</t>
  </si>
  <si>
    <t>-0.05529</t>
  </si>
  <si>
    <t>0.610548</t>
  </si>
  <si>
    <t>mrpl-21</t>
  </si>
  <si>
    <t>0.273164</t>
  </si>
  <si>
    <t>mrpl-41</t>
  </si>
  <si>
    <t>-0.05357</t>
  </si>
  <si>
    <t>0.111273</t>
  </si>
  <si>
    <t>mrpl-49</t>
  </si>
  <si>
    <t>-0.04754</t>
  </si>
  <si>
    <t>0.566912</t>
  </si>
  <si>
    <t>mrps-28</t>
  </si>
  <si>
    <t>-0.031</t>
  </si>
  <si>
    <t>0.058906</t>
  </si>
  <si>
    <t>mrps-15</t>
  </si>
  <si>
    <t>-0.02747</t>
  </si>
  <si>
    <t>0.066675</t>
  </si>
  <si>
    <t>mrps-11</t>
  </si>
  <si>
    <t>0.003251</t>
  </si>
  <si>
    <t>0.007676</t>
  </si>
  <si>
    <t>mrps-34</t>
  </si>
  <si>
    <t>0.014235</t>
  </si>
  <si>
    <t>0.076963</t>
  </si>
  <si>
    <t>mrps-14</t>
  </si>
  <si>
    <t>0.024235</t>
  </si>
  <si>
    <t>0.08116</t>
  </si>
  <si>
    <t>mrps-5</t>
  </si>
  <si>
    <t>0.042675</t>
  </si>
  <si>
    <t>0.236052</t>
  </si>
  <si>
    <t>mrps-17</t>
  </si>
  <si>
    <t>0.058065</t>
  </si>
  <si>
    <t>0.237126</t>
  </si>
  <si>
    <t>mrpl-22</t>
  </si>
  <si>
    <t>0.064369</t>
  </si>
  <si>
    <t>0.13054</t>
  </si>
  <si>
    <t>mrps-7</t>
  </si>
  <si>
    <t>0.067654</t>
  </si>
  <si>
    <t>0.185938</t>
  </si>
  <si>
    <t>mrpl-19</t>
  </si>
  <si>
    <t>0.079243</t>
  </si>
  <si>
    <t>0.128868</t>
  </si>
  <si>
    <t>mrps-10</t>
  </si>
  <si>
    <t>0.320982</t>
  </si>
  <si>
    <t>0.585458</t>
  </si>
  <si>
    <t>mrps-25</t>
  </si>
  <si>
    <t>0.343558</t>
  </si>
  <si>
    <t>0.300462</t>
  </si>
  <si>
    <t>mrpl-13</t>
  </si>
  <si>
    <t>0.448818</t>
  </si>
  <si>
    <t>0.87318</t>
  </si>
  <si>
    <t>mrpl-40</t>
  </si>
  <si>
    <t>0.753623</t>
  </si>
  <si>
    <t>0.41914</t>
  </si>
  <si>
    <t>GO:0022626: Cytosolic ribosome</t>
  </si>
  <si>
    <t>rpl-39</t>
  </si>
  <si>
    <t>-1.54135</t>
  </si>
  <si>
    <t>2.535389</t>
  </si>
  <si>
    <t>rpl-36.A</t>
  </si>
  <si>
    <t>-1.54043</t>
  </si>
  <si>
    <t>2.805338</t>
  </si>
  <si>
    <t>rps-26</t>
  </si>
  <si>
    <t>-1.05591</t>
  </si>
  <si>
    <t>1.244429</t>
  </si>
  <si>
    <t>rpl-24.2</t>
  </si>
  <si>
    <t>-1.02069</t>
  </si>
  <si>
    <t>1.638942</t>
  </si>
  <si>
    <t>rpl-26</t>
  </si>
  <si>
    <t>-0.89104</t>
  </si>
  <si>
    <t>2.91668</t>
  </si>
  <si>
    <t>rpl-34</t>
  </si>
  <si>
    <t>-0.87971</t>
  </si>
  <si>
    <t>2.493803</t>
  </si>
  <si>
    <t>rpl-25.2</t>
  </si>
  <si>
    <t>-0.85539</t>
  </si>
  <si>
    <t>4.213633</t>
  </si>
  <si>
    <t>rps-11</t>
  </si>
  <si>
    <t>-0.82113</t>
  </si>
  <si>
    <t>1.627448</t>
  </si>
  <si>
    <t>rpl-33</t>
  </si>
  <si>
    <t>-0.81427</t>
  </si>
  <si>
    <t>2.774482</t>
  </si>
  <si>
    <t>rpl-16</t>
  </si>
  <si>
    <t>-0.80578</t>
  </si>
  <si>
    <t>1.78924</t>
  </si>
  <si>
    <t>rpl-17</t>
  </si>
  <si>
    <t>-0.70353</t>
  </si>
  <si>
    <t>2.880092</t>
  </si>
  <si>
    <t>rps-19</t>
  </si>
  <si>
    <t>-0.63123</t>
  </si>
  <si>
    <t>1.790837</t>
  </si>
  <si>
    <t>rpl-20</t>
  </si>
  <si>
    <t>-0.62591</t>
  </si>
  <si>
    <t>2.997738</t>
  </si>
  <si>
    <t>rps-15</t>
  </si>
  <si>
    <t>-0.60729</t>
  </si>
  <si>
    <t>2.891833</t>
  </si>
  <si>
    <t>rpl-32</t>
  </si>
  <si>
    <t>-0.60017</t>
  </si>
  <si>
    <t>1.457197</t>
  </si>
  <si>
    <t>rpl-7A</t>
  </si>
  <si>
    <t>-0.59737</t>
  </si>
  <si>
    <t>1.199717</t>
  </si>
  <si>
    <t>rps-13</t>
  </si>
  <si>
    <t>-0.56378</t>
  </si>
  <si>
    <t>1.900686</t>
  </si>
  <si>
    <t>rpl-35</t>
  </si>
  <si>
    <t>-0.55904</t>
  </si>
  <si>
    <t>2.780411</t>
  </si>
  <si>
    <t>rps-29</t>
  </si>
  <si>
    <t>-0.55769</t>
  </si>
  <si>
    <t>0.985243</t>
  </si>
  <si>
    <t>eif-2D</t>
  </si>
  <si>
    <t>-0.55045</t>
  </si>
  <si>
    <t>0.411393</t>
  </si>
  <si>
    <t>rpl-7</t>
  </si>
  <si>
    <t>-0.5486</t>
  </si>
  <si>
    <t>3.011298</t>
  </si>
  <si>
    <t>rla-1</t>
  </si>
  <si>
    <t>-0.54706</t>
  </si>
  <si>
    <t>1.510309</t>
  </si>
  <si>
    <t>rpl-10</t>
  </si>
  <si>
    <t>-0.54152</t>
  </si>
  <si>
    <t>2.171399</t>
  </si>
  <si>
    <t>rps-25</t>
  </si>
  <si>
    <t>-0.5369</t>
  </si>
  <si>
    <t>1.511206</t>
  </si>
  <si>
    <t>rps-10</t>
  </si>
  <si>
    <t>-0.53639</t>
  </si>
  <si>
    <t>1.438862</t>
  </si>
  <si>
    <t>rpl-31</t>
  </si>
  <si>
    <t>-0.51909</t>
  </si>
  <si>
    <t>2.218284</t>
  </si>
  <si>
    <t>rps-4</t>
  </si>
  <si>
    <t>-0.51896</t>
  </si>
  <si>
    <t>1.537597</t>
  </si>
  <si>
    <t>rps-30</t>
  </si>
  <si>
    <t>-0.51494</t>
  </si>
  <si>
    <t>0.523755</t>
  </si>
  <si>
    <t>rpl-2</t>
  </si>
  <si>
    <t>-0.50796</t>
  </si>
  <si>
    <t>2.725653</t>
  </si>
  <si>
    <t>Y37E3.8</t>
  </si>
  <si>
    <t>-0.50593</t>
  </si>
  <si>
    <t>2.289499</t>
  </si>
  <si>
    <t>rps-7</t>
  </si>
  <si>
    <t>-0.49983</t>
  </si>
  <si>
    <t>1.333293</t>
  </si>
  <si>
    <t>rps-27</t>
  </si>
  <si>
    <t>-0.48089</t>
  </si>
  <si>
    <t>1.101262</t>
  </si>
  <si>
    <t>rpl-14</t>
  </si>
  <si>
    <t>-0.48012</t>
  </si>
  <si>
    <t>2.210529</t>
  </si>
  <si>
    <t>rps-5</t>
  </si>
  <si>
    <t>-0.46217</t>
  </si>
  <si>
    <t>1.756686</t>
  </si>
  <si>
    <t>rps-28</t>
  </si>
  <si>
    <t>-0.45426</t>
  </si>
  <si>
    <t>0.524732</t>
  </si>
  <si>
    <t>rps-20</t>
  </si>
  <si>
    <t>-0.45223</t>
  </si>
  <si>
    <t>1.725884</t>
  </si>
  <si>
    <t>rps-2</t>
  </si>
  <si>
    <t>-0.43769</t>
  </si>
  <si>
    <t>3.020269</t>
  </si>
  <si>
    <t>rpl-18</t>
  </si>
  <si>
    <t>-0.42912</t>
  </si>
  <si>
    <t>1.072099</t>
  </si>
  <si>
    <t>rps-23</t>
  </si>
  <si>
    <t>-0.42713</t>
  </si>
  <si>
    <t>2.492869</t>
  </si>
  <si>
    <t>rps-16</t>
  </si>
  <si>
    <t>-0.41891</t>
  </si>
  <si>
    <t>3.309318</t>
  </si>
  <si>
    <t>rps-9</t>
  </si>
  <si>
    <t>-0.41832</t>
  </si>
  <si>
    <t>2.967479</t>
  </si>
  <si>
    <t>rpl-38</t>
  </si>
  <si>
    <t>-0.41637</t>
  </si>
  <si>
    <t>2.255237</t>
  </si>
  <si>
    <t>ubq-2</t>
  </si>
  <si>
    <t>-0.41626</t>
  </si>
  <si>
    <t>0.607309</t>
  </si>
  <si>
    <t>rpl-36</t>
  </si>
  <si>
    <t>-0.41399</t>
  </si>
  <si>
    <t>3.055946</t>
  </si>
  <si>
    <t>rps-3</t>
  </si>
  <si>
    <t>-0.40738</t>
  </si>
  <si>
    <t>2.679792</t>
  </si>
  <si>
    <t>rpl-13</t>
  </si>
  <si>
    <t>-0.40004</t>
  </si>
  <si>
    <t>2.064802</t>
  </si>
  <si>
    <t>rpl-11.1</t>
  </si>
  <si>
    <t>-0.39567</t>
  </si>
  <si>
    <t>1.589587</t>
  </si>
  <si>
    <t>rpl-19</t>
  </si>
  <si>
    <t>-0.39353</t>
  </si>
  <si>
    <t>1.69108</t>
  </si>
  <si>
    <t>rack-1</t>
  </si>
  <si>
    <t>-0.36376</t>
  </si>
  <si>
    <t>4.620564</t>
  </si>
  <si>
    <t>eif-2A</t>
  </si>
  <si>
    <t>-0.35883</t>
  </si>
  <si>
    <t>1.362866</t>
  </si>
  <si>
    <t>rpl-21</t>
  </si>
  <si>
    <t>-0.35546</t>
  </si>
  <si>
    <t>0.854506</t>
  </si>
  <si>
    <t>rpl-5</t>
  </si>
  <si>
    <t>-0.35332</t>
  </si>
  <si>
    <t>2.539641</t>
  </si>
  <si>
    <t>rps-8</t>
  </si>
  <si>
    <t>-0.34165</t>
  </si>
  <si>
    <t>1.885644</t>
  </si>
  <si>
    <t>rpl-9</t>
  </si>
  <si>
    <t>-0.34039</t>
  </si>
  <si>
    <t>1.415297</t>
  </si>
  <si>
    <t>rps-1</t>
  </si>
  <si>
    <t>-0.33077</t>
  </si>
  <si>
    <t>2.767712</t>
  </si>
  <si>
    <t>rpl-3</t>
  </si>
  <si>
    <t>-0.3294</t>
  </si>
  <si>
    <t>2.880492</t>
  </si>
  <si>
    <t>rpl-6</t>
  </si>
  <si>
    <t>-0.3235</t>
  </si>
  <si>
    <t>2.228222</t>
  </si>
  <si>
    <t>rpl-12</t>
  </si>
  <si>
    <t>-0.31983</t>
  </si>
  <si>
    <t>1.505609</t>
  </si>
  <si>
    <t>rpl-28</t>
  </si>
  <si>
    <t>-0.31845</t>
  </si>
  <si>
    <t>1.483304</t>
  </si>
  <si>
    <t>rpl-23</t>
  </si>
  <si>
    <t>-0.31714</t>
  </si>
  <si>
    <t>0.267922</t>
  </si>
  <si>
    <t>rps-14</t>
  </si>
  <si>
    <t>-0.31295</t>
  </si>
  <si>
    <t>1.622817</t>
  </si>
  <si>
    <t>rps-21</t>
  </si>
  <si>
    <t>-0.30976</t>
  </si>
  <si>
    <t>1.30192</t>
  </si>
  <si>
    <t>rpl-25.1</t>
  </si>
  <si>
    <t>-0.30484</t>
  </si>
  <si>
    <t>0.987346</t>
  </si>
  <si>
    <t>rps-12</t>
  </si>
  <si>
    <t>-0.29845</t>
  </si>
  <si>
    <t>1.622771</t>
  </si>
  <si>
    <t>rpl-1</t>
  </si>
  <si>
    <t>-0.28125</t>
  </si>
  <si>
    <t>1.437764</t>
  </si>
  <si>
    <t>rpl-15</t>
  </si>
  <si>
    <t>-0.2755</t>
  </si>
  <si>
    <t>1.220979</t>
  </si>
  <si>
    <t>rla-0</t>
  </si>
  <si>
    <t>-0.24774</t>
  </si>
  <si>
    <t>1.094258</t>
  </si>
  <si>
    <t>rpl-24.1</t>
  </si>
  <si>
    <t>-0.24396</t>
  </si>
  <si>
    <t>1.275787</t>
  </si>
  <si>
    <t>rpl-4</t>
  </si>
  <si>
    <t>-0.24296</t>
  </si>
  <si>
    <t>1.472046</t>
  </si>
  <si>
    <t>rps-0</t>
  </si>
  <si>
    <t>-0.16848</t>
  </si>
  <si>
    <t>1.285152</t>
  </si>
  <si>
    <t>rpl-30</t>
  </si>
  <si>
    <t>-0.16814</t>
  </si>
  <si>
    <t>1.482153</t>
  </si>
  <si>
    <t>abcf-3</t>
  </si>
  <si>
    <t>-0.16231</t>
  </si>
  <si>
    <t>1.172724</t>
  </si>
  <si>
    <t>rpl-27</t>
  </si>
  <si>
    <t>-0.11798</t>
  </si>
  <si>
    <t>0.371467</t>
  </si>
  <si>
    <t>rps-22</t>
  </si>
  <si>
    <t>-0.10877</t>
  </si>
  <si>
    <t>0.218911</t>
  </si>
  <si>
    <t>adr-1</t>
  </si>
  <si>
    <t>-0.05799</t>
  </si>
  <si>
    <t>0.448204</t>
  </si>
  <si>
    <t>gcn-1</t>
  </si>
  <si>
    <t>-0.05182</t>
  </si>
  <si>
    <t>0.384284</t>
  </si>
  <si>
    <t>mrpl-1</t>
  </si>
  <si>
    <t>0.002937</t>
  </si>
  <si>
    <t>0.008985</t>
  </si>
  <si>
    <t>pek-1</t>
  </si>
  <si>
    <t>0.399797</t>
  </si>
  <si>
    <t>0.460847</t>
  </si>
  <si>
    <t>number of replicates</t>
  </si>
  <si>
    <t>1 (for control 2)</t>
  </si>
  <si>
    <t>experiment number</t>
  </si>
  <si>
    <t>UT360</t>
  </si>
  <si>
    <t>MJS42</t>
  </si>
  <si>
    <t>condition</t>
  </si>
  <si>
    <t>ZK616.2 (RNAi)</t>
  </si>
  <si>
    <t>ZK616.3 (RNAi)</t>
  </si>
  <si>
    <t>ZK616.2 (RNAi); ZK616.3 (RNAi)</t>
  </si>
  <si>
    <t>F11C1.1 (RNAi)</t>
  </si>
  <si>
    <t>F42H10.2 (RNAi)</t>
  </si>
  <si>
    <t>F11C1.1 (RNAi); F42H210.2 (RNAi)</t>
  </si>
  <si>
    <t>% of forward movement</t>
  </si>
  <si>
    <t>MT139a</t>
  </si>
  <si>
    <t>Day 1 EV
% of forward movement</t>
  </si>
  <si>
    <t>Day 1 dnj-21 RNAi
% of forward movement</t>
  </si>
  <si>
    <t>Day 5 EV
% of forward movement</t>
  </si>
  <si>
    <t>Day 5 dnj-21 RNAi
% of forward movement</t>
  </si>
  <si>
    <t>Day 15 EV
% of forward movement</t>
  </si>
  <si>
    <t>Day 15 dnj-21 RNAi
% of forward movement</t>
  </si>
  <si>
    <t>93.0071</t>
  </si>
  <si>
    <t>68.78814</t>
  </si>
  <si>
    <t>46.89172</t>
  </si>
  <si>
    <t>80.95961</t>
  </si>
  <si>
    <t>56.11239</t>
  </si>
  <si>
    <t>56.5868</t>
  </si>
  <si>
    <t>97.54107</t>
  </si>
  <si>
    <t>64.35132</t>
  </si>
  <si>
    <t>75.13449</t>
  </si>
  <si>
    <t>55.20959</t>
  </si>
  <si>
    <t>63.31137</t>
  </si>
  <si>
    <t>53.91346</t>
  </si>
  <si>
    <t>75.52927</t>
  </si>
  <si>
    <t>60.07937</t>
  </si>
  <si>
    <t>74.48566</t>
  </si>
  <si>
    <t>64.59702</t>
  </si>
  <si>
    <t>57.25797</t>
  </si>
  <si>
    <t>48.43575</t>
  </si>
  <si>
    <t>96.84913</t>
  </si>
  <si>
    <t>52.84803</t>
  </si>
  <si>
    <t>74.15336</t>
  </si>
  <si>
    <t>93.35323</t>
  </si>
  <si>
    <t>53.70954</t>
  </si>
  <si>
    <t>48.97847</t>
  </si>
  <si>
    <t>69.81438</t>
  </si>
  <si>
    <t>62.998</t>
  </si>
  <si>
    <t>80.159</t>
  </si>
  <si>
    <t>61.2638</t>
  </si>
  <si>
    <t>45.24292</t>
  </si>
  <si>
    <t>49.64774</t>
  </si>
  <si>
    <t>62.93547</t>
  </si>
  <si>
    <t>57.12834</t>
  </si>
  <si>
    <t>65.41052</t>
  </si>
  <si>
    <t>72.09639</t>
  </si>
  <si>
    <t>49.63214</t>
  </si>
  <si>
    <t>54.1594</t>
  </si>
  <si>
    <t>66.06203</t>
  </si>
  <si>
    <t>69.88497</t>
  </si>
  <si>
    <t>87.42153</t>
  </si>
  <si>
    <t>58.70216</t>
  </si>
  <si>
    <t>51.98491</t>
  </si>
  <si>
    <t>96.03489</t>
  </si>
  <si>
    <t>64.87188</t>
  </si>
  <si>
    <t>50.98607</t>
  </si>
  <si>
    <t>51.12575</t>
  </si>
  <si>
    <t>86.70257</t>
  </si>
  <si>
    <t>76.67195</t>
  </si>
  <si>
    <t>47.98645</t>
  </si>
  <si>
    <t>72.81012</t>
  </si>
  <si>
    <t>60.14186</t>
  </si>
  <si>
    <t>74.87799</t>
  </si>
  <si>
    <t>43.9413</t>
  </si>
  <si>
    <t>45.61235</t>
  </si>
  <si>
    <t>56.56205</t>
  </si>
  <si>
    <t>69.26192</t>
  </si>
  <si>
    <t>67.98694</t>
  </si>
  <si>
    <t>54.04934</t>
  </si>
  <si>
    <t>70.67757</t>
  </si>
  <si>
    <t>77.85878</t>
  </si>
  <si>
    <t>55.76888</t>
  </si>
  <si>
    <t>61.01557</t>
  </si>
  <si>
    <t>95.40139</t>
  </si>
  <si>
    <t>82.00402</t>
  </si>
  <si>
    <t>48.1725</t>
  </si>
  <si>
    <t>52.71384</t>
  </si>
  <si>
    <t>66.68022</t>
  </si>
  <si>
    <t>94.10711</t>
  </si>
  <si>
    <t>53.92164</t>
  </si>
  <si>
    <t>43.13217</t>
  </si>
  <si>
    <t>83.82407</t>
  </si>
  <si>
    <t>47.14148</t>
  </si>
  <si>
    <t>48.95021</t>
  </si>
  <si>
    <t>92.37123</t>
  </si>
  <si>
    <t>92.39588</t>
  </si>
  <si>
    <t>70.32535</t>
  </si>
  <si>
    <t>50.84288</t>
  </si>
  <si>
    <t>53.15963</t>
  </si>
  <si>
    <t>49.25843</t>
  </si>
  <si>
    <t>94.65679</t>
  </si>
  <si>
    <t>64.188</t>
  </si>
  <si>
    <t>71.86097</t>
  </si>
  <si>
    <t>85.04336</t>
  </si>
  <si>
    <t>50.94868</t>
  </si>
  <si>
    <t>81.16954</t>
  </si>
  <si>
    <t>58.24183</t>
  </si>
  <si>
    <t>70.05221</t>
  </si>
  <si>
    <t>73.29101</t>
  </si>
  <si>
    <t>87.89749</t>
  </si>
  <si>
    <t>52.30034</t>
  </si>
  <si>
    <t>38.936</t>
  </si>
  <si>
    <t>33.59572</t>
  </si>
  <si>
    <t>Average % of forward movement</t>
  </si>
  <si>
    <t>81.36231</t>
  </si>
  <si>
    <t>67.75021</t>
  </si>
  <si>
    <t>67.70705</t>
  </si>
  <si>
    <t>69.26311</t>
  </si>
  <si>
    <t>54.24479</t>
  </si>
  <si>
    <t>52.10472</t>
  </si>
  <si>
    <t>SEM % of forward movement</t>
  </si>
  <si>
    <t>3.10214</t>
  </si>
  <si>
    <t>3.375527</t>
  </si>
  <si>
    <t>3.542077</t>
  </si>
  <si>
    <t>3.830106</t>
  </si>
  <si>
    <t>2.20521</t>
  </si>
  <si>
    <t>1.893054</t>
  </si>
  <si>
    <t>Number of reversals</t>
  </si>
  <si>
    <t>Day 1 EV
Number of reversals</t>
  </si>
  <si>
    <t>Day 1 dnj-21 RNAi
Number of reversals</t>
  </si>
  <si>
    <t>Day 5 EV
Number of reversals</t>
  </si>
  <si>
    <t>Day 5 dnj-21 RNAi
Number of reversals</t>
  </si>
  <si>
    <t>Day 15 EV
Number of reversals</t>
  </si>
  <si>
    <t>Day 15 dnj-21 RNAi
Number of reversals</t>
  </si>
  <si>
    <t>Average Number of reversals</t>
  </si>
  <si>
    <t>5.352941</t>
  </si>
  <si>
    <t>7.666667</t>
  </si>
  <si>
    <t>5.733333</t>
  </si>
  <si>
    <t>10.21429</t>
  </si>
  <si>
    <t>9.222222</t>
  </si>
  <si>
    <t>SEM Number of reversals</t>
  </si>
  <si>
    <t>0.903439</t>
  </si>
  <si>
    <t>0.917323</t>
  </si>
  <si>
    <t>0.916667</t>
  </si>
  <si>
    <t>1.357994</t>
  </si>
  <si>
    <t>1.340798</t>
  </si>
  <si>
    <t>0.979908</t>
  </si>
  <si>
    <t>gpd-2</t>
  </si>
  <si>
    <t>2.234574</t>
  </si>
  <si>
    <t>2.150989</t>
  </si>
  <si>
    <t>2.575763</t>
  </si>
  <si>
    <t>2.789487</t>
  </si>
  <si>
    <t>2.584706</t>
  </si>
  <si>
    <t>2.411616</t>
  </si>
  <si>
    <t>2.458</t>
  </si>
  <si>
    <t>0.239</t>
  </si>
  <si>
    <t>5.296356</t>
  </si>
  <si>
    <t>3.89062</t>
  </si>
  <si>
    <t>4.069919</t>
  </si>
  <si>
    <t>5.151527</t>
  </si>
  <si>
    <t>4.839976</t>
  </si>
  <si>
    <t>4.757</t>
  </si>
  <si>
    <t>0.627</t>
  </si>
  <si>
    <t>aldo-1</t>
  </si>
  <si>
    <t>3.797368</t>
  </si>
  <si>
    <t>3.494292</t>
  </si>
  <si>
    <t>3.41054</t>
  </si>
  <si>
    <t>4.287094</t>
  </si>
  <si>
    <t>0.316</t>
  </si>
  <si>
    <t>9.613088</t>
  </si>
  <si>
    <t>9.546686</t>
  </si>
  <si>
    <t>5.540438</t>
  </si>
  <si>
    <t>5.483131</t>
  </si>
  <si>
    <t>9.221491</t>
  </si>
  <si>
    <t>8.784743</t>
  </si>
  <si>
    <t>8.032</t>
  </si>
  <si>
    <t>1.974</t>
  </si>
  <si>
    <t>acs-2</t>
  </si>
  <si>
    <t>14.22148</t>
  </si>
  <si>
    <t>13.04116</t>
  </si>
  <si>
    <t>4.272262</t>
  </si>
  <si>
    <t>3.97237</t>
  </si>
  <si>
    <t>31.77896</t>
  </si>
  <si>
    <t>28.2465</t>
  </si>
  <si>
    <t>15.92</t>
  </si>
  <si>
    <t>11.77</t>
  </si>
  <si>
    <t>432.0337</t>
  </si>
  <si>
    <t>408.7288</t>
  </si>
  <si>
    <t>88.64701</t>
  </si>
  <si>
    <t>83.57503</t>
  </si>
  <si>
    <t>338.9668</t>
  </si>
  <si>
    <t>305.494</t>
  </si>
  <si>
    <t>276.2</t>
  </si>
  <si>
    <t>154.2</t>
  </si>
  <si>
    <t>GO:0034514: Mitochondrial unfolded protein response</t>
  </si>
  <si>
    <t>GO:0030968: endoplasmic reticulum unfolded protein response</t>
  </si>
  <si>
    <t>lin-65</t>
  </si>
  <si>
    <t>-0.10944</t>
  </si>
  <si>
    <t>0.491071</t>
  </si>
  <si>
    <t>tag-353</t>
  </si>
  <si>
    <t>-1.37424</t>
  </si>
  <si>
    <t>0.676932</t>
  </si>
  <si>
    <t>hsp-60</t>
  </si>
  <si>
    <t>0.260025</t>
  </si>
  <si>
    <t>1.459822</t>
  </si>
  <si>
    <t>calu-1</t>
  </si>
  <si>
    <t>-0.59383</t>
  </si>
  <si>
    <t>2.679834</t>
  </si>
  <si>
    <t>clpp-1</t>
  </si>
  <si>
    <t>0.42735</t>
  </si>
  <si>
    <t>1.912659</t>
  </si>
  <si>
    <t>gale-1</t>
  </si>
  <si>
    <t>-0.43513</t>
  </si>
  <si>
    <t>0.879982</t>
  </si>
  <si>
    <t>0.478199</t>
  </si>
  <si>
    <t>2.463322</t>
  </si>
  <si>
    <t>bca-1</t>
  </si>
  <si>
    <t>-0.42247</t>
  </si>
  <si>
    <t>2.628262</t>
  </si>
  <si>
    <t>dve-1</t>
  </si>
  <si>
    <t>0.949295</t>
  </si>
  <si>
    <t>2.264018</t>
  </si>
  <si>
    <t>gfat-1</t>
  </si>
  <si>
    <t>-0.41533</t>
  </si>
  <si>
    <t>2.120348</t>
  </si>
  <si>
    <t>catp-3</t>
  </si>
  <si>
    <t>-0.35643</t>
  </si>
  <si>
    <t>0.40367</t>
  </si>
  <si>
    <t>pept-1</t>
  </si>
  <si>
    <t>-0.28794</t>
  </si>
  <si>
    <t>0.309431</t>
  </si>
  <si>
    <t>gly-5</t>
  </si>
  <si>
    <t>-0.23688</t>
  </si>
  <si>
    <t>0.72875</t>
  </si>
  <si>
    <t>F46C5.9</t>
  </si>
  <si>
    <t>-0.23167</t>
  </si>
  <si>
    <t>0.58713</t>
  </si>
  <si>
    <t>ubc-13</t>
  </si>
  <si>
    <t>-0.22696</t>
  </si>
  <si>
    <t>0.399927</t>
  </si>
  <si>
    <t>spcs-2</t>
  </si>
  <si>
    <t>-0.22088</t>
  </si>
  <si>
    <t>0.452443</t>
  </si>
  <si>
    <t>F07F6.4</t>
  </si>
  <si>
    <t>-0.21339</t>
  </si>
  <si>
    <t>1.102066</t>
  </si>
  <si>
    <t>cdkr-3</t>
  </si>
  <si>
    <t>-0.17924</t>
  </si>
  <si>
    <t>0.703077</t>
  </si>
  <si>
    <t>rer-1</t>
  </si>
  <si>
    <t>-0.13944</t>
  </si>
  <si>
    <t>0.352346</t>
  </si>
  <si>
    <t>unc-68</t>
  </si>
  <si>
    <t>-0.09355</t>
  </si>
  <si>
    <t>0.267605</t>
  </si>
  <si>
    <t>T06D8.9</t>
  </si>
  <si>
    <t>-0.05999</t>
  </si>
  <si>
    <t>0.07201</t>
  </si>
  <si>
    <t>ostb-1</t>
  </si>
  <si>
    <t>-0.05038</t>
  </si>
  <si>
    <t>0.151655</t>
  </si>
  <si>
    <t>atln-1</t>
  </si>
  <si>
    <t>-0.04525</t>
  </si>
  <si>
    <t>0.13674</t>
  </si>
  <si>
    <t>lec-8</t>
  </si>
  <si>
    <t>-0.02572</t>
  </si>
  <si>
    <t>0.020956</t>
  </si>
  <si>
    <t>-0.01499</t>
  </si>
  <si>
    <t>0.083832</t>
  </si>
  <si>
    <t>gst-38</t>
  </si>
  <si>
    <t>-0.01304</t>
  </si>
  <si>
    <t>0.028719</t>
  </si>
  <si>
    <t>stc-1</t>
  </si>
  <si>
    <t>-0.01151</t>
  </si>
  <si>
    <t>0.021324</t>
  </si>
  <si>
    <t>pdi-2</t>
  </si>
  <si>
    <t>-0.00968</t>
  </si>
  <si>
    <t>0.154855</t>
  </si>
  <si>
    <t>T24H7.2</t>
  </si>
  <si>
    <t>-0.00719</t>
  </si>
  <si>
    <t>0.033405</t>
  </si>
  <si>
    <t>K02B12.7</t>
  </si>
  <si>
    <t>-0.00229</t>
  </si>
  <si>
    <t>0.00678</t>
  </si>
  <si>
    <t>sec-11</t>
  </si>
  <si>
    <t>0.036367</t>
  </si>
  <si>
    <t>0.106627</t>
  </si>
  <si>
    <t>spcs-3</t>
  </si>
  <si>
    <t>0.039015</t>
  </si>
  <si>
    <t>0.2169</t>
  </si>
  <si>
    <t>ckb-2</t>
  </si>
  <si>
    <t>0.044685</t>
  </si>
  <si>
    <t>0.116359</t>
  </si>
  <si>
    <t>sca-1</t>
  </si>
  <si>
    <t>0.086533</t>
  </si>
  <si>
    <t>0.290483</t>
  </si>
  <si>
    <t>F52B11.2</t>
  </si>
  <si>
    <t>0.088458</t>
  </si>
  <si>
    <t>0.212686</t>
  </si>
  <si>
    <t>gst-1</t>
  </si>
  <si>
    <t>0.089255</t>
  </si>
  <si>
    <t>0.105086</t>
  </si>
  <si>
    <t>pdi-1</t>
  </si>
  <si>
    <t>0.100365</t>
  </si>
  <si>
    <t>0.439865</t>
  </si>
  <si>
    <t>dnj-7</t>
  </si>
  <si>
    <t>0.10941</t>
  </si>
  <si>
    <t>0.16639</t>
  </si>
  <si>
    <t>crld-1</t>
  </si>
  <si>
    <t>0.114866</t>
  </si>
  <si>
    <t>0.291495</t>
  </si>
  <si>
    <t>F54C8.7</t>
  </si>
  <si>
    <t>0.122709</t>
  </si>
  <si>
    <t>0.502708</t>
  </si>
  <si>
    <t>pdi-6</t>
  </si>
  <si>
    <t>0.138404</t>
  </si>
  <si>
    <t>0.749956</t>
  </si>
  <si>
    <t>ZK1307.8</t>
  </si>
  <si>
    <t>0.148905</t>
  </si>
  <si>
    <t>0.935201</t>
  </si>
  <si>
    <t>0.153168</t>
  </si>
  <si>
    <t>1.650243</t>
  </si>
  <si>
    <t>lonp-1</t>
  </si>
  <si>
    <t>0.15343</t>
  </si>
  <si>
    <t>1.309728</t>
  </si>
  <si>
    <t>cdc-48.2</t>
  </si>
  <si>
    <t>0.162381</t>
  </si>
  <si>
    <t>1.747981</t>
  </si>
  <si>
    <t>rtcb-1</t>
  </si>
  <si>
    <t>0.169772</t>
  </si>
  <si>
    <t>0.90488</t>
  </si>
  <si>
    <t>0.170375</t>
  </si>
  <si>
    <t>0.84752</t>
  </si>
  <si>
    <t>uggt-1</t>
  </si>
  <si>
    <t>0.172677</t>
  </si>
  <si>
    <t>0.694592</t>
  </si>
  <si>
    <t>nsf-1</t>
  </si>
  <si>
    <t>0.173453</t>
  </si>
  <si>
    <t>2.366818</t>
  </si>
  <si>
    <t>cutc-1</t>
  </si>
  <si>
    <t>0.197945</t>
  </si>
  <si>
    <t>0.583926</t>
  </si>
  <si>
    <t>0.214193</t>
  </si>
  <si>
    <t>0.94035</t>
  </si>
  <si>
    <t>ggtb-1</t>
  </si>
  <si>
    <t>0.222052</t>
  </si>
  <si>
    <t>0.806639</t>
  </si>
  <si>
    <t>ile-1</t>
  </si>
  <si>
    <t>0.226072</t>
  </si>
  <si>
    <t>0.448967</t>
  </si>
  <si>
    <t>snap-1</t>
  </si>
  <si>
    <t>0.238349</t>
  </si>
  <si>
    <t>0.87584</t>
  </si>
  <si>
    <t>sec-12</t>
  </si>
  <si>
    <t>0.243333</t>
  </si>
  <si>
    <t>0.559435</t>
  </si>
  <si>
    <t>sec-22</t>
  </si>
  <si>
    <t>0.252134</t>
  </si>
  <si>
    <t>1.184074</t>
  </si>
  <si>
    <t>imp-2</t>
  </si>
  <si>
    <t>0.253162</t>
  </si>
  <si>
    <t>0.588248</t>
  </si>
  <si>
    <t>mpdu-1</t>
  </si>
  <si>
    <t>0.262393</t>
  </si>
  <si>
    <t>0.957949</t>
  </si>
  <si>
    <t>srp-7</t>
  </si>
  <si>
    <t>0.264871</t>
  </si>
  <si>
    <t>1.164918</t>
  </si>
  <si>
    <t>sel-1</t>
  </si>
  <si>
    <t>0.268797</t>
  </si>
  <si>
    <t>0.671904</t>
  </si>
  <si>
    <t>R12E2.13</t>
  </si>
  <si>
    <t>0.270821</t>
  </si>
  <si>
    <t>1.309317</t>
  </si>
  <si>
    <t>spcs-1</t>
  </si>
  <si>
    <t>0.277379</t>
  </si>
  <si>
    <t>0.438626</t>
  </si>
  <si>
    <t>dpy-18</t>
  </si>
  <si>
    <t>0.310395</t>
  </si>
  <si>
    <t>0.916924</t>
  </si>
  <si>
    <t>dsc-4</t>
  </si>
  <si>
    <t>0.337165</t>
  </si>
  <si>
    <t>1.137349</t>
  </si>
  <si>
    <t>T06E4.8</t>
  </si>
  <si>
    <t>0.342558</t>
  </si>
  <si>
    <t>0.123297</t>
  </si>
  <si>
    <t>ero-1</t>
  </si>
  <si>
    <t>0.383858</t>
  </si>
  <si>
    <t>1.01414</t>
  </si>
  <si>
    <t>acs-11</t>
  </si>
  <si>
    <t>0.40317</t>
  </si>
  <si>
    <t>1.877581</t>
  </si>
  <si>
    <t>ubxn-1</t>
  </si>
  <si>
    <t>0.404831</t>
  </si>
  <si>
    <t>2.374074</t>
  </si>
  <si>
    <t>cnx-1</t>
  </si>
  <si>
    <t>0.41972</t>
  </si>
  <si>
    <t>1.100278</t>
  </si>
  <si>
    <t>tag-335</t>
  </si>
  <si>
    <t>0.445192</t>
  </si>
  <si>
    <t>2.16404</t>
  </si>
  <si>
    <t>ger-1</t>
  </si>
  <si>
    <t>0.487476</t>
  </si>
  <si>
    <t>2.445471</t>
  </si>
  <si>
    <t>ckb-4</t>
  </si>
  <si>
    <t>0.500304</t>
  </si>
  <si>
    <t>0.895949</t>
  </si>
  <si>
    <t>dnj-27</t>
  </si>
  <si>
    <t>0.518335</t>
  </si>
  <si>
    <t>1.735625</t>
  </si>
  <si>
    <t>sel-11</t>
  </si>
  <si>
    <t>0.551598</t>
  </si>
  <si>
    <t>0.868506</t>
  </si>
  <si>
    <t>C36B7.6</t>
  </si>
  <si>
    <t>0.567729</t>
  </si>
  <si>
    <t>1.01768</t>
  </si>
  <si>
    <t>bre-1</t>
  </si>
  <si>
    <t>0.609367</t>
  </si>
  <si>
    <t>1.612874</t>
  </si>
  <si>
    <t>C14B9.2</t>
  </si>
  <si>
    <t>0.614183</t>
  </si>
  <si>
    <t>3.304298</t>
  </si>
  <si>
    <t>fis-2</t>
  </si>
  <si>
    <t>0.672375</t>
  </si>
  <si>
    <t>1.600421</t>
  </si>
  <si>
    <t>apy-1</t>
  </si>
  <si>
    <t>0.737904</t>
  </si>
  <si>
    <t>1.639989</t>
  </si>
  <si>
    <t>C04F12.1</t>
  </si>
  <si>
    <t>0.882306</t>
  </si>
  <si>
    <t>3.924407</t>
  </si>
  <si>
    <t>manf-1</t>
  </si>
  <si>
    <t>1.35343</t>
  </si>
  <si>
    <t>0.357833</t>
  </si>
  <si>
    <t>T28H10.3</t>
  </si>
  <si>
    <t>1.42821</t>
  </si>
  <si>
    <t>2.351928</t>
  </si>
  <si>
    <t>hsp-16.48</t>
  </si>
  <si>
    <t>2.308107</t>
  </si>
  <si>
    <t>3.024392</t>
  </si>
  <si>
    <t>hsp-16.1</t>
  </si>
  <si>
    <t>2.411687</t>
  </si>
  <si>
    <t>2.554798</t>
  </si>
  <si>
    <t>cht-1</t>
  </si>
  <si>
    <t>2.591059</t>
  </si>
  <si>
    <t>1.984841</t>
  </si>
  <si>
    <t>tbb-6</t>
  </si>
  <si>
    <t>2.831589</t>
  </si>
  <si>
    <t>2.362169</t>
  </si>
  <si>
    <t>T20D4.7</t>
  </si>
  <si>
    <t>3.99832</t>
  </si>
  <si>
    <t>3.948567</t>
  </si>
  <si>
    <t>cdr-4</t>
  </si>
  <si>
    <t>4.494017</t>
  </si>
  <si>
    <t>4.305918</t>
  </si>
  <si>
    <t>GO:0009408: Response to heat</t>
  </si>
  <si>
    <t>gst-10</t>
  </si>
  <si>
    <t>-0.3715</t>
  </si>
  <si>
    <t>0.803309</t>
  </si>
  <si>
    <t>prmt-1</t>
  </si>
  <si>
    <t>-0.28864</t>
  </si>
  <si>
    <t>0.772664</t>
  </si>
  <si>
    <t>hsp-1</t>
  </si>
  <si>
    <t>-0.17928</t>
  </si>
  <si>
    <t>2.33851</t>
  </si>
  <si>
    <t>rle-1</t>
  </si>
  <si>
    <t>-0.16856</t>
  </si>
  <si>
    <t>0.519717</t>
  </si>
  <si>
    <t>lmd-3</t>
  </si>
  <si>
    <t>-0.13491</t>
  </si>
  <si>
    <t>0.763688</t>
  </si>
  <si>
    <t>eif-2Bdelta</t>
  </si>
  <si>
    <t>-0.12075</t>
  </si>
  <si>
    <t>0.22948</t>
  </si>
  <si>
    <t>natc-1</t>
  </si>
  <si>
    <t>-0.08182</t>
  </si>
  <si>
    <t>0.483263</t>
  </si>
  <si>
    <t>daf-18</t>
  </si>
  <si>
    <t>-0.06529</t>
  </si>
  <si>
    <t>0.315031</t>
  </si>
  <si>
    <t>par-5</t>
  </si>
  <si>
    <t>-0.01888</t>
  </si>
  <si>
    <t>0.088889</t>
  </si>
  <si>
    <t>sti-1</t>
  </si>
  <si>
    <t>-0.00517</t>
  </si>
  <si>
    <t>0.016991</t>
  </si>
  <si>
    <t>hsb-1</t>
  </si>
  <si>
    <t>0.001861</t>
  </si>
  <si>
    <t>0.004388</t>
  </si>
  <si>
    <t>gcs-1</t>
  </si>
  <si>
    <t>0.089848</t>
  </si>
  <si>
    <t>0.462206</t>
  </si>
  <si>
    <t>dcap-1</t>
  </si>
  <si>
    <t>0.092706</t>
  </si>
  <si>
    <t>0.366013</t>
  </si>
  <si>
    <t>rpb-4</t>
  </si>
  <si>
    <t>0.118965</t>
  </si>
  <si>
    <t>0.242033</t>
  </si>
  <si>
    <t>prdx-2</t>
  </si>
  <si>
    <t>0.178516</t>
  </si>
  <si>
    <t>1.062913</t>
  </si>
  <si>
    <t>tiar-2</t>
  </si>
  <si>
    <t>0.196082</t>
  </si>
  <si>
    <t>0.61438</t>
  </si>
  <si>
    <t>dcs-1</t>
  </si>
  <si>
    <t>0.196275</t>
  </si>
  <si>
    <t>0.94454</t>
  </si>
  <si>
    <t>pptr-1</t>
  </si>
  <si>
    <t>0.203203</t>
  </si>
  <si>
    <t>1.273139</t>
  </si>
  <si>
    <t>hid-1</t>
  </si>
  <si>
    <t>0.315092</t>
  </si>
  <si>
    <t>1.022594</t>
  </si>
  <si>
    <t>epi-1</t>
  </si>
  <si>
    <t>0.379728</t>
  </si>
  <si>
    <t>1.270473</t>
  </si>
  <si>
    <t>sip-1</t>
  </si>
  <si>
    <t>0.479135</t>
  </si>
  <si>
    <t>1.270539</t>
  </si>
  <si>
    <t>swan-1</t>
  </si>
  <si>
    <t>0.609334</t>
  </si>
  <si>
    <t>2.486647</t>
  </si>
  <si>
    <t>lea-1</t>
  </si>
  <si>
    <t>0.617793</t>
  </si>
  <si>
    <t>1.700855</t>
  </si>
  <si>
    <t>hsp-16.48; hsp-16.49</t>
  </si>
  <si>
    <t>hsp-16.48; hsp-16.41</t>
  </si>
  <si>
    <t>hsp-16.1; hsp16.11</t>
  </si>
  <si>
    <t>UbG76-Dendra2 fraction degraded after 18h; EV</t>
  </si>
  <si>
    <t>0.520274</t>
  </si>
  <si>
    <t>0.5112195</t>
  </si>
  <si>
    <t>0.3867289</t>
  </si>
  <si>
    <t>0.1961107</t>
  </si>
  <si>
    <t>0.6178292</t>
  </si>
  <si>
    <t>0.2115338</t>
  </si>
  <si>
    <t>0.139704</t>
  </si>
  <si>
    <t>0.4950095</t>
  </si>
  <si>
    <t>0.2670857</t>
  </si>
  <si>
    <t>0.169388</t>
  </si>
  <si>
    <t>0.3485651</t>
  </si>
  <si>
    <t>0.7209943</t>
  </si>
  <si>
    <t>0.2724026</t>
  </si>
  <si>
    <t>0.2953252</t>
  </si>
  <si>
    <t>0.007826782</t>
  </si>
  <si>
    <t>0.8986816</t>
  </si>
  <si>
    <t>0.8330919</t>
  </si>
  <si>
    <t>0.5084906</t>
  </si>
  <si>
    <t>0.2601273</t>
  </si>
  <si>
    <t>0.1811354</t>
  </si>
  <si>
    <t>0.8256709</t>
  </si>
  <si>
    <t>0.06744741</t>
  </si>
  <si>
    <t>0.02083452</t>
  </si>
  <si>
    <t>0.3709656</t>
  </si>
  <si>
    <t>0.5033141</t>
  </si>
  <si>
    <t>0.6796551</t>
  </si>
  <si>
    <t>0.3926915</t>
  </si>
  <si>
    <t>0.3624251</t>
  </si>
  <si>
    <t>0.5402575</t>
  </si>
  <si>
    <t>0.4363977</t>
  </si>
  <si>
    <t>0.5995427</t>
  </si>
  <si>
    <t>0.3391737</t>
  </si>
  <si>
    <t>0.4609973</t>
  </si>
  <si>
    <t>0.4318936</t>
  </si>
  <si>
    <t>0.3014717</t>
  </si>
  <si>
    <t>0.4068574</t>
  </si>
  <si>
    <t>0.4289284</t>
  </si>
  <si>
    <t>0.7407219</t>
  </si>
  <si>
    <t>0.3115208</t>
  </si>
  <si>
    <t>0.5214491</t>
  </si>
  <si>
    <t>0.1016</t>
  </si>
  <si>
    <t>-0.2167 to 0.4005</t>
  </si>
  <si>
    <t>0.01033</t>
  </si>
  <si>
    <t>0.5326</t>
  </si>
  <si>
    <t>3 (UbG76V-Dendra2)
1 (Dendra2)</t>
  </si>
  <si>
    <t>UbG76V-Dendra2 EV
Protein fraction degraded after 18h</t>
  </si>
  <si>
    <t>Dendra2 EV
Protein fraction degraded after 18h</t>
  </si>
  <si>
    <t>UbG76V-Dendra2 dnj-21 RNAi
Protein fraction degraded after 18h</t>
  </si>
  <si>
    <t>Dendra2 dnj-21 RNAi
Protein fraction degraded after 18h</t>
  </si>
  <si>
    <t>MT118</t>
  </si>
  <si>
    <t>0.14642</t>
  </si>
  <si>
    <t>0.168385</t>
  </si>
  <si>
    <t>0.51122</t>
  </si>
  <si>
    <t>0.122175</t>
  </si>
  <si>
    <t>0.117489</t>
  </si>
  <si>
    <t>0.386729</t>
  </si>
  <si>
    <t>0.026595</t>
  </si>
  <si>
    <t>0.196111</t>
  </si>
  <si>
    <t>-0.36589</t>
  </si>
  <si>
    <t>-0.61004</t>
  </si>
  <si>
    <t>0.617829</t>
  </si>
  <si>
    <t>0.451528</t>
  </si>
  <si>
    <t>0.211534</t>
  </si>
  <si>
    <t>0.18917</t>
  </si>
  <si>
    <t>-0.13242</t>
  </si>
  <si>
    <t>-0.40516</t>
  </si>
  <si>
    <t>0.495009</t>
  </si>
  <si>
    <t>0.082328</t>
  </si>
  <si>
    <t>-0.10697</t>
  </si>
  <si>
    <t>0.267086</t>
  </si>
  <si>
    <t>-0.17644</t>
  </si>
  <si>
    <t>-1.06122</t>
  </si>
  <si>
    <t>0.348565</t>
  </si>
  <si>
    <t>0.720994</t>
  </si>
  <si>
    <t>0.272403</t>
  </si>
  <si>
    <t>0.295325</t>
  </si>
  <si>
    <t>0.007827</t>
  </si>
  <si>
    <t>0.898682</t>
  </si>
  <si>
    <t>0.833092</t>
  </si>
  <si>
    <t>0.508491</t>
  </si>
  <si>
    <t>0.260127</t>
  </si>
  <si>
    <t>0.181135</t>
  </si>
  <si>
    <t>0.825671</t>
  </si>
  <si>
    <t>0.067447</t>
  </si>
  <si>
    <t>0.020835</t>
  </si>
  <si>
    <t>0.370966</t>
  </si>
  <si>
    <t>0.503314</t>
  </si>
  <si>
    <t>0.679655</t>
  </si>
  <si>
    <t>0.392692</t>
  </si>
  <si>
    <t>0.362425</t>
  </si>
  <si>
    <t>0.540257</t>
  </si>
  <si>
    <t>0.436398</t>
  </si>
  <si>
    <t>0.599543</t>
  </si>
  <si>
    <t>0.339174</t>
  </si>
  <si>
    <t>0.460997</t>
  </si>
  <si>
    <t>0.431894</t>
  </si>
  <si>
    <t>0.301472</t>
  </si>
  <si>
    <t>0.406857</t>
  </si>
  <si>
    <t>0.428928</t>
  </si>
  <si>
    <t>0.740722</t>
  </si>
  <si>
    <t>0.311521</t>
  </si>
  <si>
    <t>0.521449</t>
  </si>
  <si>
    <t>0.41459355</t>
  </si>
  <si>
    <t>0.01743122222</t>
  </si>
  <si>
    <t>0.5331021752</t>
  </si>
  <si>
    <t>-0.1366914444</t>
  </si>
  <si>
    <t>0.03389438</t>
  </si>
  <si>
    <t>0.06815</t>
  </si>
  <si>
    <t>0.042899</t>
  </si>
  <si>
    <t>0.148586</t>
  </si>
  <si>
    <t>MT168-171</t>
  </si>
  <si>
    <t>EV - 4
dnj-21 RNAi - 3
EV/dnj-21 RNAi - 3</t>
  </si>
  <si>
    <t>0.479725985</t>
  </si>
  <si>
    <t>0.520274015</t>
  </si>
  <si>
    <t>1.254901508</t>
  </si>
  <si>
    <t>0.340596432</t>
  </si>
  <si>
    <t>0.659403568</t>
  </si>
  <si>
    <t>1.590482148</t>
  </si>
  <si>
    <t>0.69262465</t>
  </si>
  <si>
    <t>0.30737535</t>
  </si>
  <si>
    <t>0.741389689</t>
  </si>
  <si>
    <t>0.488780471</t>
  </si>
  <si>
    <t>0.511219529</t>
  </si>
  <si>
    <t>1.233062079</t>
  </si>
  <si>
    <t>0.296944177</t>
  </si>
  <si>
    <t>0.703055823</t>
  </si>
  <si>
    <t>1.695771435</t>
  </si>
  <si>
    <t>0.304773807</t>
  </si>
  <si>
    <t>0.695226193</t>
  </si>
  <si>
    <t>1.67688636</t>
  </si>
  <si>
    <t>0.613271059</t>
  </si>
  <si>
    <t>0.386728941</t>
  </si>
  <si>
    <t>0.932790639</t>
  </si>
  <si>
    <t>0.546500997</t>
  </si>
  <si>
    <t>0.453499003</t>
  </si>
  <si>
    <t>1.093840105</t>
  </si>
  <si>
    <t>0.367734222</t>
  </si>
  <si>
    <t>0.632265778</t>
  </si>
  <si>
    <t>1.525025767</t>
  </si>
  <si>
    <t>0.803889327</t>
  </si>
  <si>
    <t>0.196110673</t>
  </si>
  <si>
    <t>0.473019164</t>
  </si>
  <si>
    <t>0.969970318</t>
  </si>
  <si>
    <t>0.030029682</t>
  </si>
  <si>
    <t>0.072431627</t>
  </si>
  <si>
    <t>0.433050407</t>
  </si>
  <si>
    <t>0.566949593</t>
  </si>
  <si>
    <t>1.367483055</t>
  </si>
  <si>
    <t>0.382170791</t>
  </si>
  <si>
    <t>0.617829209</t>
  </si>
  <si>
    <t>1.490204747</t>
  </si>
  <si>
    <t>0.442975836</t>
  </si>
  <si>
    <t>0.557024164</t>
  </si>
  <si>
    <t>1.343542908</t>
  </si>
  <si>
    <t>0.105758374</t>
  </si>
  <si>
    <t>0.894241626</t>
  </si>
  <si>
    <t>2.156911806</t>
  </si>
  <si>
    <t>0.788466149</t>
  </si>
  <si>
    <t>0.211533851</t>
  </si>
  <si>
    <t>0.510219887</t>
  </si>
  <si>
    <t>0.405583279</t>
  </si>
  <si>
    <t>0.594416721</t>
  </si>
  <si>
    <t>1.4337338</t>
  </si>
  <si>
    <t>0.664479308</t>
  </si>
  <si>
    <t>0.335520692</t>
  </si>
  <si>
    <t>0.809276286</t>
  </si>
  <si>
    <t>0.860295962</t>
  </si>
  <si>
    <t>0.139704038</t>
  </si>
  <si>
    <t>0.336966297</t>
  </si>
  <si>
    <t>0.448557846</t>
  </si>
  <si>
    <t>0.551442154</t>
  </si>
  <si>
    <t>1.330079094</t>
  </si>
  <si>
    <t>0.500892231</t>
  </si>
  <si>
    <t>0.499107769</t>
  </si>
  <si>
    <t>1.203848499</t>
  </si>
  <si>
    <t>0.504990511</t>
  </si>
  <si>
    <t>0.495009489</t>
  </si>
  <si>
    <t>1.193963444</t>
  </si>
  <si>
    <t>0.591146943</t>
  </si>
  <si>
    <t>0.408853057</t>
  </si>
  <si>
    <t>0.986154034</t>
  </si>
  <si>
    <t>0.732914301</t>
  </si>
  <si>
    <t>0.267085699</t>
  </si>
  <si>
    <t>0.644211007</t>
  </si>
  <si>
    <t>0.564559618</t>
  </si>
  <si>
    <t>0.435440382</t>
  </si>
  <si>
    <t>1.05028269</t>
  </si>
  <si>
    <t>0.483003956</t>
  </si>
  <si>
    <t>0.516996044</t>
  </si>
  <si>
    <t>1.246995039</t>
  </si>
  <si>
    <t>0.830612009</t>
  </si>
  <si>
    <t>0.169387991</t>
  </si>
  <si>
    <t>0.408564024</t>
  </si>
  <si>
    <t>0.336641296</t>
  </si>
  <si>
    <t>0.663358704</t>
  </si>
  <si>
    <t>1.60002194</t>
  </si>
  <si>
    <t>0.442951525</t>
  </si>
  <si>
    <t>0.557048475</t>
  </si>
  <si>
    <t>1.343601546</t>
  </si>
  <si>
    <t>0.651434943</t>
  </si>
  <si>
    <t>0.348565057</t>
  </si>
  <si>
    <t>0.840739309</t>
  </si>
  <si>
    <t>0.395829625</t>
  </si>
  <si>
    <t>0.604170375</t>
  </si>
  <si>
    <t>1.457259624</t>
  </si>
  <si>
    <t>0.364750483</t>
  </si>
  <si>
    <t>0.635249517</t>
  </si>
  <si>
    <t>1.532222548</t>
  </si>
  <si>
    <t>0.279005681</t>
  </si>
  <si>
    <t>0.720994319</t>
  </si>
  <si>
    <t>1.739039107</t>
  </si>
  <si>
    <t>0.168687257</t>
  </si>
  <si>
    <t>0.831312743</t>
  </si>
  <si>
    <t>2.005127271</t>
  </si>
  <si>
    <t>0.280950297</t>
  </si>
  <si>
    <t>0.719049703</t>
  </si>
  <si>
    <t>1.734348691</t>
  </si>
  <si>
    <t>0.727597372</t>
  </si>
  <si>
    <t>0.272402628</t>
  </si>
  <si>
    <t>0.657035444</t>
  </si>
  <si>
    <t>0.267283039</t>
  </si>
  <si>
    <t>0.732716961</t>
  </si>
  <si>
    <t>1.767314132</t>
  </si>
  <si>
    <t>0.704674814</t>
  </si>
  <si>
    <t>0.295325186</t>
  </si>
  <si>
    <t>0.712324681</t>
  </si>
  <si>
    <t>0.639542729</t>
  </si>
  <si>
    <t>0.360457271</t>
  </si>
  <si>
    <t>0.869423343</t>
  </si>
  <si>
    <t>0.543257523</t>
  </si>
  <si>
    <t>0.456742477</t>
  </si>
  <si>
    <t>1.101663368</t>
  </si>
  <si>
    <t>0.992173218</t>
  </si>
  <si>
    <t>0.018878208</t>
  </si>
  <si>
    <t>0.540700752</t>
  </si>
  <si>
    <t>0.459299248</t>
  </si>
  <si>
    <t>1.107830303</t>
  </si>
  <si>
    <t>0.003492445</t>
  </si>
  <si>
    <t>0.996507555</t>
  </si>
  <si>
    <t>2.403577342</t>
  </si>
  <si>
    <t>0.101318403</t>
  </si>
  <si>
    <t>0.898681597</t>
  </si>
  <si>
    <t>2.16762102</t>
  </si>
  <si>
    <t>0.623752587</t>
  </si>
  <si>
    <t>0.376247413</t>
  </si>
  <si>
    <t>0.907509183</t>
  </si>
  <si>
    <t>0.541944383</t>
  </si>
  <si>
    <t>0.458055617</t>
  </si>
  <si>
    <t>1.104830662</t>
  </si>
  <si>
    <t>0.166908113</t>
  </si>
  <si>
    <t>0.833091887</t>
  </si>
  <si>
    <t>2.009418568</t>
  </si>
  <si>
    <t>0.029306723</t>
  </si>
  <si>
    <t>0.970693277</t>
  </si>
  <si>
    <t>2.341313275</t>
  </si>
  <si>
    <t>0.469548072</t>
  </si>
  <si>
    <t>0.530451928</t>
  </si>
  <si>
    <t>1.279450646</t>
  </si>
  <si>
    <t>0.491509411</t>
  </si>
  <si>
    <t>0.508490589</t>
  </si>
  <si>
    <t>1.226479873</t>
  </si>
  <si>
    <t>0.835247175</t>
  </si>
  <si>
    <t>0.164752825</t>
  </si>
  <si>
    <t>0.397383999</t>
  </si>
  <si>
    <t>0.552623321</t>
  </si>
  <si>
    <t>0.447376679</t>
  </si>
  <si>
    <t>1.079073053</t>
  </si>
  <si>
    <t>0.739872658</t>
  </si>
  <si>
    <t>0.260127342</t>
  </si>
  <si>
    <t>0.62742744</t>
  </si>
  <si>
    <t>0.549066527</t>
  </si>
  <si>
    <t>0.450933473</t>
  </si>
  <si>
    <t>1.087652043</t>
  </si>
  <si>
    <t>0.58068315</t>
  </si>
  <si>
    <t>0.41931685</t>
  </si>
  <si>
    <t>1.011392713</t>
  </si>
  <si>
    <t>0.818864562</t>
  </si>
  <si>
    <t>0.181135438</t>
  </si>
  <si>
    <t>0.43689888</t>
  </si>
  <si>
    <t>0.397682599</t>
  </si>
  <si>
    <t>0.602317401</t>
  </si>
  <si>
    <t>1.452790248</t>
  </si>
  <si>
    <t>0.331933626</t>
  </si>
  <si>
    <t>0.668066374</t>
  </si>
  <si>
    <t>1.611376845</t>
  </si>
  <si>
    <t>0.17432913</t>
  </si>
  <si>
    <t>0.82567087</t>
  </si>
  <si>
    <t>1.991519065</t>
  </si>
  <si>
    <t>0.113281853</t>
  </si>
  <si>
    <t>0.886718147</t>
  </si>
  <si>
    <t>2.138765166</t>
  </si>
  <si>
    <t>0.353648519</t>
  </si>
  <si>
    <t>0.646351481</t>
  </si>
  <si>
    <t>1.559000498</t>
  </si>
  <si>
    <t>0.932552592</t>
  </si>
  <si>
    <t>0.067447408</t>
  </si>
  <si>
    <t>0.162683225</t>
  </si>
  <si>
    <t>0.829059233</t>
  </si>
  <si>
    <t>0.170940767</t>
  </si>
  <si>
    <t>0.412309321</t>
  </si>
  <si>
    <t>0.979165475</t>
  </si>
  <si>
    <t>0.020834525</t>
  </si>
  <si>
    <t>0.050252897</t>
  </si>
  <si>
    <t>0.684983487</t>
  </si>
  <si>
    <t>0.315016513</t>
  </si>
  <si>
    <t>0.759820184</t>
  </si>
  <si>
    <t>MT171</t>
  </si>
  <si>
    <t>0.621060049</t>
  </si>
  <si>
    <t>0.378939951</t>
  </si>
  <si>
    <t>0.914003587</t>
  </si>
  <si>
    <t>0.372294077</t>
  </si>
  <si>
    <t>0.627705923</t>
  </si>
  <si>
    <t>1.514027392</t>
  </si>
  <si>
    <t>0.629034444</t>
  </si>
  <si>
    <t>0.370965556</t>
  </si>
  <si>
    <t>0.894769338</t>
  </si>
  <si>
    <t>0.735540318</t>
  </si>
  <si>
    <t>0.264459682</t>
  </si>
  <si>
    <t>0.637877051</t>
  </si>
  <si>
    <t>0.656104008</t>
  </si>
  <si>
    <t>0.343895992</t>
  </si>
  <si>
    <t>0.829477519</t>
  </si>
  <si>
    <t>0.49668591</t>
  </si>
  <si>
    <t>0.50331409</t>
  </si>
  <si>
    <t>1.213994151</t>
  </si>
  <si>
    <t>0.63985458</t>
  </si>
  <si>
    <t>0.36014542</t>
  </si>
  <si>
    <t>0.868671158</t>
  </si>
  <si>
    <t>0.479827614</t>
  </si>
  <si>
    <t>0.520172386</t>
  </si>
  <si>
    <t>1.254656379</t>
  </si>
  <si>
    <t>0.32034487</t>
  </si>
  <si>
    <t>0.67965513</t>
  </si>
  <si>
    <t>1.639328937</t>
  </si>
  <si>
    <t>0.610729543</t>
  </si>
  <si>
    <t>0.389270457</t>
  </si>
  <si>
    <t>0.938920779</t>
  </si>
  <si>
    <t>0.426303725</t>
  </si>
  <si>
    <t>0.573696275</t>
  </si>
  <si>
    <t>1.383756061</t>
  </si>
  <si>
    <t>0.607308498</t>
  </si>
  <si>
    <t>0.392691502</t>
  </si>
  <si>
    <t>0.947172344</t>
  </si>
  <si>
    <t>0.196394353</t>
  </si>
  <si>
    <t>0.803605647</t>
  </si>
  <si>
    <t>1.938297724</t>
  </si>
  <si>
    <t>0.742466122</t>
  </si>
  <si>
    <t>0.257533878</t>
  </si>
  <si>
    <t>0.621172003</t>
  </si>
  <si>
    <t>0.63757491</t>
  </si>
  <si>
    <t>0.36242509</t>
  </si>
  <si>
    <t>0.874169725</t>
  </si>
  <si>
    <t>0.315572431</t>
  </si>
  <si>
    <t>0.684427569</t>
  </si>
  <si>
    <t>1.650840065</t>
  </si>
  <si>
    <t>0.571029954</t>
  </si>
  <si>
    <t>0.428970046</t>
  </si>
  <si>
    <t>1.034676232</t>
  </si>
  <si>
    <t>0.459742527</t>
  </si>
  <si>
    <t>0.540257473</t>
  </si>
  <si>
    <t>1.303101631</t>
  </si>
  <si>
    <t>0.009489766</t>
  </si>
  <si>
    <t>0.990510234</t>
  </si>
  <si>
    <t>2.389111797</t>
  </si>
  <si>
    <t>0.14137336</t>
  </si>
  <si>
    <t>0.85862664</t>
  </si>
  <si>
    <t>2.071008421</t>
  </si>
  <si>
    <t>0.563602338</t>
  </si>
  <si>
    <t>0.436397662</t>
  </si>
  <si>
    <t>1.052591652</t>
  </si>
  <si>
    <t>0.427619116</t>
  </si>
  <si>
    <t>0.572380884</t>
  </si>
  <si>
    <t>1.380583335</t>
  </si>
  <si>
    <t>0.871500969</t>
  </si>
  <si>
    <t>0.128499031</t>
  </si>
  <si>
    <t>0.309939808</t>
  </si>
  <si>
    <t>0.400457309</t>
  </si>
  <si>
    <t>0.599542691</t>
  </si>
  <si>
    <t>1.446097643</t>
  </si>
  <si>
    <t>0.49376253</t>
  </si>
  <si>
    <t>0.50623747</t>
  </si>
  <si>
    <t>1.221045346</t>
  </si>
  <si>
    <t>0.642130886</t>
  </si>
  <si>
    <t>0.357869114</t>
  </si>
  <si>
    <t>0.863180704</t>
  </si>
  <si>
    <t>0.660826268</t>
  </si>
  <si>
    <t>0.339173732</t>
  </si>
  <si>
    <t>0.818087422</t>
  </si>
  <si>
    <t>0.539002699</t>
  </si>
  <si>
    <t>0.460997301</t>
  </si>
  <si>
    <t>1.111926008</t>
  </si>
  <si>
    <t>0.568106411</t>
  </si>
  <si>
    <t>0.431893589</t>
  </si>
  <si>
    <t>1.041727823</t>
  </si>
  <si>
    <t>0.698528253</t>
  </si>
  <si>
    <t>0.301471747</t>
  </si>
  <si>
    <t>0.727150193</t>
  </si>
  <si>
    <t>0.593142596</t>
  </si>
  <si>
    <t>0.406857404</t>
  </si>
  <si>
    <t>0.981340515</t>
  </si>
  <si>
    <t>0.571071654</t>
  </si>
  <si>
    <t>0.428928346</t>
  </si>
  <si>
    <t>1.034575653</t>
  </si>
  <si>
    <t>0.259278121</t>
  </si>
  <si>
    <t>0.740721879</t>
  </si>
  <si>
    <t>1.786622005</t>
  </si>
  <si>
    <t>0.688479162</t>
  </si>
  <si>
    <t>0.311520838</t>
  </si>
  <si>
    <t>0.751388612</t>
  </si>
  <si>
    <t>0.478550891</t>
  </si>
  <si>
    <t>0.521449109</t>
  </si>
  <si>
    <t>1.257735836</t>
  </si>
  <si>
    <t>0.585406495</t>
  </si>
  <si>
    <t>0.414593505</t>
  </si>
  <si>
    <t>0.466897834</t>
  </si>
  <si>
    <t>0.533102166</t>
  </si>
  <si>
    <t>1.285843023</t>
  </si>
  <si>
    <t>0.466097317</t>
  </si>
  <si>
    <t>0.533902683</t>
  </si>
  <si>
    <t>1.287773871</t>
  </si>
  <si>
    <t>0.081753285</t>
  </si>
  <si>
    <t>0.103472035</t>
  </si>
  <si>
    <t>0.081950081</t>
  </si>
  <si>
    <t>EV control - 6
EV/dnj-21 RNAi - 4
dnj-21 RNAi - 4</t>
  </si>
  <si>
    <t>mrps-5 RNAi</t>
  </si>
  <si>
    <t>0.410301578</t>
  </si>
  <si>
    <t>0.589698422</t>
  </si>
  <si>
    <t>1.422353255</t>
  </si>
  <si>
    <t>0.964939</t>
  </si>
  <si>
    <t>0.035061</t>
  </si>
  <si>
    <t>0.084567</t>
  </si>
  <si>
    <t>0.964435634</t>
  </si>
  <si>
    <t>0.035564366</t>
  </si>
  <si>
    <t>0.08578129</t>
  </si>
  <si>
    <t>0.55632</t>
  </si>
  <si>
    <t>0.44368</t>
  </si>
  <si>
    <t>1.070157</t>
  </si>
  <si>
    <t>0.648823832</t>
  </si>
  <si>
    <t>0.351176168</t>
  </si>
  <si>
    <t>0.847037312</t>
  </si>
  <si>
    <t>0.489567</t>
  </si>
  <si>
    <t>0.510433</t>
  </si>
  <si>
    <t>1.231166</t>
  </si>
  <si>
    <t>0.98082267</t>
  </si>
  <si>
    <t>0.01917733</t>
  </si>
  <si>
    <t>0.046255742</t>
  </si>
  <si>
    <t>0.391035</t>
  </si>
  <si>
    <t>0.608965</t>
  </si>
  <si>
    <t>1.468823</t>
  </si>
  <si>
    <t>0.862424507</t>
  </si>
  <si>
    <t>0.137575493</t>
  </si>
  <si>
    <t>0.331832242</t>
  </si>
  <si>
    <t>0.604412</t>
  </si>
  <si>
    <t>0.395588</t>
  </si>
  <si>
    <t>0.954159</t>
  </si>
  <si>
    <t>0.269392123</t>
  </si>
  <si>
    <t>0.730607877</t>
  </si>
  <si>
    <t>1.762227019</t>
  </si>
  <si>
    <t>0.766167</t>
  </si>
  <si>
    <t>0.233833</t>
  </si>
  <si>
    <t>0.564005</t>
  </si>
  <si>
    <t>0.351438945</t>
  </si>
  <si>
    <t>0.648561055</t>
  </si>
  <si>
    <t>1.564329994</t>
  </si>
  <si>
    <t>0.426783</t>
  </si>
  <si>
    <t>0.573217</t>
  </si>
  <si>
    <t>1.382601</t>
  </si>
  <si>
    <t>0.811733773</t>
  </si>
  <si>
    <t>0.188266227</t>
  </si>
  <si>
    <t>0.454098352</t>
  </si>
  <si>
    <t>0.614856</t>
  </si>
  <si>
    <t>0.385144</t>
  </si>
  <si>
    <t>0.928967</t>
  </si>
  <si>
    <t>0.763574537</t>
  </si>
  <si>
    <t>0.236425463</t>
  </si>
  <si>
    <t>0.570258483</t>
  </si>
  <si>
    <t>0.977355</t>
  </si>
  <si>
    <t>0.022645</t>
  </si>
  <si>
    <t>0.05462</t>
  </si>
  <si>
    <t>0.698855558</t>
  </si>
  <si>
    <t>0.301144442</t>
  </si>
  <si>
    <t>0.726360733</t>
  </si>
  <si>
    <t>0.515921</t>
  </si>
  <si>
    <t>0.484079</t>
  </si>
  <si>
    <t>1.167599</t>
  </si>
  <si>
    <t>0.487379571</t>
  </si>
  <si>
    <t>0.512620429</t>
  </si>
  <si>
    <t>1.236441051</t>
  </si>
  <si>
    <t>0.369541</t>
  </si>
  <si>
    <t>0.630459</t>
  </si>
  <si>
    <t>1.520668</t>
  </si>
  <si>
    <t>0.393003</t>
  </si>
  <si>
    <t>0.606997</t>
  </si>
  <si>
    <t>1.464078</t>
  </si>
  <si>
    <t>0.989990325</t>
  </si>
  <si>
    <t>0.010009675</t>
  </si>
  <si>
    <t>0.024143347</t>
  </si>
  <si>
    <t>0.464602062</t>
  </si>
  <si>
    <t>0.535397938</t>
  </si>
  <si>
    <t>1.291380427</t>
  </si>
  <si>
    <t>0.703187</t>
  </si>
  <si>
    <t>0.296813</t>
  </si>
  <si>
    <t>0.715913</t>
  </si>
  <si>
    <t>0.692214533</t>
  </si>
  <si>
    <t>0.307785467</t>
  </si>
  <si>
    <t>0.742378892</t>
  </si>
  <si>
    <t>0.176837</t>
  </si>
  <si>
    <t>0.823163</t>
  </si>
  <si>
    <t>1.985469</t>
  </si>
  <si>
    <t>0.504325951</t>
  </si>
  <si>
    <t>0.495674049</t>
  </si>
  <si>
    <t>1.195566363</t>
  </si>
  <si>
    <t>0.676285</t>
  </si>
  <si>
    <t>0.323715</t>
  </si>
  <si>
    <t>0.7808</t>
  </si>
  <si>
    <t>0.856904973</t>
  </si>
  <si>
    <t>0.143095027</t>
  </si>
  <si>
    <t>0.345145365</t>
  </si>
  <si>
    <t>0.341277</t>
  </si>
  <si>
    <t>0.658723</t>
  </si>
  <si>
    <t>1.588841</t>
  </si>
  <si>
    <t>0.416184797</t>
  </si>
  <si>
    <t>0.583815203</t>
  </si>
  <si>
    <t>1.408162925</t>
  </si>
  <si>
    <t>0.734194</t>
  </si>
  <si>
    <t>0.265806</t>
  </si>
  <si>
    <t>0.641124</t>
  </si>
  <si>
    <t>0.644332289</t>
  </si>
  <si>
    <t>0.355667711</t>
  </si>
  <si>
    <t>0.857870918</t>
  </si>
  <si>
    <t>0.663161</t>
  </si>
  <si>
    <t>0.336839</t>
  </si>
  <si>
    <t>0.812457</t>
  </si>
  <si>
    <t>0.792381</t>
  </si>
  <si>
    <t>0.207619</t>
  </si>
  <si>
    <t>0.500778</t>
  </si>
  <si>
    <t>0.790873344</t>
  </si>
  <si>
    <t>0.209126656</t>
  </si>
  <si>
    <t>0.504413729</t>
  </si>
  <si>
    <t>0.675539</t>
  </si>
  <si>
    <t>0.324461</t>
  </si>
  <si>
    <t>0.782601</t>
  </si>
  <si>
    <t>0.399886542</t>
  </si>
  <si>
    <t>0.600113458</t>
  </si>
  <si>
    <t>1.447474335</t>
  </si>
  <si>
    <t>0.718162</t>
  </si>
  <si>
    <t>0.281838</t>
  </si>
  <si>
    <t>0.679793</t>
  </si>
  <si>
    <t>0.830040869</t>
  </si>
  <si>
    <t>0.169959131</t>
  </si>
  <si>
    <t>0.409941616</t>
  </si>
  <si>
    <t>0.454478514</t>
  </si>
  <si>
    <t>0.545521486</t>
  </si>
  <si>
    <t>1.315798437</t>
  </si>
  <si>
    <t>0.529324</t>
  </si>
  <si>
    <t>0.470676</t>
  </si>
  <si>
    <t>1.13527</t>
  </si>
  <si>
    <t>0.284917461</t>
  </si>
  <si>
    <t>0.715082539</t>
  </si>
  <si>
    <t>1.724779888</t>
  </si>
  <si>
    <t>0.619127</t>
  </si>
  <si>
    <t>0.380873</t>
  </si>
  <si>
    <t>0.918667</t>
  </si>
  <si>
    <t>0.554885357</t>
  </si>
  <si>
    <t>0.445114643</t>
  </si>
  <si>
    <t>1.07361702</t>
  </si>
  <si>
    <t>0.666738</t>
  </si>
  <si>
    <t>0.333262</t>
  </si>
  <si>
    <t>0.803829</t>
  </si>
  <si>
    <t>0.654040721</t>
  </si>
  <si>
    <t>0.345959279</t>
  </si>
  <si>
    <t>0.83445417</t>
  </si>
  <si>
    <t>0.913571</t>
  </si>
  <si>
    <t>0.086429</t>
  </si>
  <si>
    <t>0.208467</t>
  </si>
  <si>
    <t>0.892401275</t>
  </si>
  <si>
    <t>0.107598725</t>
  </si>
  <si>
    <t>0.259528245</t>
  </si>
  <si>
    <t>0.358302</t>
  </si>
  <si>
    <t>0.641698</t>
  </si>
  <si>
    <t>1.547776</t>
  </si>
  <si>
    <t>0.677600726</t>
  </si>
  <si>
    <t>0.322399274</t>
  </si>
  <si>
    <t>0.777627412</t>
  </si>
  <si>
    <t>0.227496</t>
  </si>
  <si>
    <t>0.772504</t>
  </si>
  <si>
    <t>1.863281</t>
  </si>
  <si>
    <t>0.687274396</t>
  </si>
  <si>
    <t>0.312725604</t>
  </si>
  <si>
    <t>0.754294508</t>
  </si>
  <si>
    <t>0.351672</t>
  </si>
  <si>
    <t>0.648328</t>
  </si>
  <si>
    <t>1.563767</t>
  </si>
  <si>
    <t>0.39411408</t>
  </si>
  <si>
    <t>0.60588592</t>
  </si>
  <si>
    <t>1.461397519</t>
  </si>
  <si>
    <t>0.608825</t>
  </si>
  <si>
    <t>0.391175</t>
  </si>
  <si>
    <t>0.943514</t>
  </si>
  <si>
    <t>0.844982029</t>
  </si>
  <si>
    <t>0.155017971</t>
  </si>
  <si>
    <t>0.373903521</t>
  </si>
  <si>
    <t>0.600515</t>
  </si>
  <si>
    <t>0.399485</t>
  </si>
  <si>
    <t>0.963558</t>
  </si>
  <si>
    <t>0.182732167</t>
  </si>
  <si>
    <t>0.817267833</t>
  </si>
  <si>
    <t>1.97125093</t>
  </si>
  <si>
    <t>0.565939</t>
  </si>
  <si>
    <t>0.434061</t>
  </si>
  <si>
    <t>1.046955</t>
  </si>
  <si>
    <t>0.291316663</t>
  </si>
  <si>
    <t>0.708683337</t>
  </si>
  <si>
    <t>1.709345004</t>
  </si>
  <si>
    <t>0.761487017</t>
  </si>
  <si>
    <t>0.238512983</t>
  </si>
  <si>
    <t>0.575293582</t>
  </si>
  <si>
    <t>0.526728</t>
  </si>
  <si>
    <t>0.473272</t>
  </si>
  <si>
    <t>1.141532</t>
  </si>
  <si>
    <t>0.900327</t>
  </si>
  <si>
    <t>0.099673</t>
  </si>
  <si>
    <t>0.240411</t>
  </si>
  <si>
    <t>0.466765432</t>
  </si>
  <si>
    <t>0.533234568</t>
  </si>
  <si>
    <t>1.286162376</t>
  </si>
  <si>
    <t>0.78861</t>
  </si>
  <si>
    <t>0.21139</t>
  </si>
  <si>
    <t>0.509873</t>
  </si>
  <si>
    <t>0.75446369</t>
  </si>
  <si>
    <t>0.24553631</t>
  </si>
  <si>
    <t>0.592233855</t>
  </si>
  <si>
    <t>0.015051</t>
  </si>
  <si>
    <t>0.984949</t>
  </si>
  <si>
    <t>2.375698</t>
  </si>
  <si>
    <t>0.801654725</t>
  </si>
  <si>
    <t>0.198345275</t>
  </si>
  <si>
    <t>0.478409027</t>
  </si>
  <si>
    <t>0.55223</t>
  </si>
  <si>
    <t>0.44777</t>
  </si>
  <si>
    <t>1.080021</t>
  </si>
  <si>
    <t>0.367583411</t>
  </si>
  <si>
    <t>0.632416589</t>
  </si>
  <si>
    <t>1.525389523</t>
  </si>
  <si>
    <t>0.585553449</t>
  </si>
  <si>
    <t>0.414446551</t>
  </si>
  <si>
    <t>0.999645546</t>
  </si>
  <si>
    <t>0.307229377</t>
  </si>
  <si>
    <t>0.692770623</t>
  </si>
  <si>
    <t>1.67096352</t>
  </si>
  <si>
    <t>0.610308177</t>
  </si>
  <si>
    <t>0.389691823</t>
  </si>
  <si>
    <t>0.939937115</t>
  </si>
  <si>
    <t>0.577094</t>
  </si>
  <si>
    <t>0.422906</t>
  </si>
  <si>
    <t>1.02005</t>
  </si>
  <si>
    <t>0.085471665</t>
  </si>
  <si>
    <t>0.086331</t>
  </si>
  <si>
    <t xml:space="preserve">atfs-1(tm4525); EV </t>
  </si>
  <si>
    <t>atfs-1(tm4525); dnj-21 (RNAi)</t>
  </si>
  <si>
    <t>EntrezID</t>
  </si>
  <si>
    <t>logFC</t>
  </si>
  <si>
    <t>P.Value</t>
  </si>
  <si>
    <t>adj.P.Val using FDR</t>
  </si>
  <si>
    <t>Symbols</t>
  </si>
  <si>
    <t>-0.53001</t>
  </si>
  <si>
    <t>5.79E-05</t>
  </si>
  <si>
    <t>0.000769</t>
  </si>
  <si>
    <t>-0.45017</t>
  </si>
  <si>
    <t>0.00311</t>
  </si>
  <si>
    <t>0.015627</t>
  </si>
  <si>
    <t>-0.45375</t>
  </si>
  <si>
    <t>0.001503</t>
  </si>
  <si>
    <t>0.009269</t>
  </si>
  <si>
    <t>-0.27799</t>
  </si>
  <si>
    <t>0.021715</t>
  </si>
  <si>
    <t>0.058081</t>
  </si>
  <si>
    <t>-0.13922</t>
  </si>
  <si>
    <t>0.20959</t>
  </si>
  <si>
    <t>0.2921</t>
  </si>
  <si>
    <t>-0.26352</t>
  </si>
  <si>
    <t>0.022722</t>
  </si>
  <si>
    <t>0.05999</t>
  </si>
  <si>
    <t>-0.25459</t>
  </si>
  <si>
    <t>0.048282</t>
  </si>
  <si>
    <t>0.099766</t>
  </si>
  <si>
    <t>-0.48115</t>
  </si>
  <si>
    <t>0.000332</t>
  </si>
  <si>
    <t>0.002992</t>
  </si>
  <si>
    <t>-0.48604</t>
  </si>
  <si>
    <t>0.000176</t>
  </si>
  <si>
    <t>0.00184</t>
  </si>
  <si>
    <t>-0.41015</t>
  </si>
  <si>
    <t>0.002564</t>
  </si>
  <si>
    <t>0.013643</t>
  </si>
  <si>
    <t>-0.46751</t>
  </si>
  <si>
    <t>6.51E-05</t>
  </si>
  <si>
    <t>0.000843</t>
  </si>
  <si>
    <t>-0.32071</t>
  </si>
  <si>
    <t>0.002349</t>
  </si>
  <si>
    <t>0.012805</t>
  </si>
  <si>
    <t>-0.38022</t>
  </si>
  <si>
    <t>0.005746</t>
  </si>
  <si>
    <t>0.023743</t>
  </si>
  <si>
    <t>adj.P.Val</t>
  </si>
  <si>
    <t>-0.0168</t>
  </si>
  <si>
    <t>0.86961</t>
  </si>
  <si>
    <t>0.95243</t>
  </si>
  <si>
    <t>-0.43628</t>
  </si>
  <si>
    <t>0.000171</t>
  </si>
  <si>
    <t>0.005415</t>
  </si>
  <si>
    <t>-0.26314</t>
  </si>
  <si>
    <t>0.033853</t>
  </si>
  <si>
    <t>0.20295</t>
  </si>
  <si>
    <t>-0.32488</t>
  </si>
  <si>
    <t>0.005124</t>
  </si>
  <si>
    <t>0.066188</t>
  </si>
  <si>
    <t>-0.31044</t>
  </si>
  <si>
    <t>0.017184</t>
  </si>
  <si>
    <t>0.14124</t>
  </si>
  <si>
    <t>-0.29322</t>
  </si>
  <si>
    <t>0.005971</t>
  </si>
  <si>
    <t>0.073407</t>
  </si>
  <si>
    <t>-0.22707</t>
  </si>
  <si>
    <t>0.067646</t>
  </si>
  <si>
    <t>0.29417</t>
  </si>
  <si>
    <t>-0.288</t>
  </si>
  <si>
    <t>0.017913</t>
  </si>
  <si>
    <t>0.14438</t>
  </si>
  <si>
    <t>-0.31373</t>
  </si>
  <si>
    <t>0.00681</t>
  </si>
  <si>
    <t>0.080443</t>
  </si>
  <si>
    <t>-0.16715</t>
  </si>
  <si>
    <t>0.10257</t>
  </si>
  <si>
    <t>0.36433</t>
  </si>
  <si>
    <t>-0.30716</t>
  </si>
  <si>
    <t>0.00415</t>
  </si>
  <si>
    <t>0.05694</t>
  </si>
  <si>
    <t>-0.29802</t>
  </si>
  <si>
    <t>0.022961</t>
  </si>
  <si>
    <t>0.16542</t>
  </si>
  <si>
    <t>-0.07789</t>
  </si>
  <si>
    <t>0.4817</t>
  </si>
  <si>
    <t>0.75696</t>
  </si>
  <si>
    <t>-0.33863</t>
  </si>
  <si>
    <t>0.003416</t>
  </si>
  <si>
    <t>0.049751</t>
  </si>
  <si>
    <t>-0.12745</t>
  </si>
  <si>
    <t>0.19768</t>
  </si>
  <si>
    <t>0.50398</t>
  </si>
  <si>
    <t>-0.25914</t>
  </si>
  <si>
    <t>0.032841</t>
  </si>
  <si>
    <t>0.2003</t>
  </si>
  <si>
    <t>-0.25375</t>
  </si>
  <si>
    <t>0.019559</t>
  </si>
  <si>
    <t>0.15074</t>
  </si>
  <si>
    <t>-0.01668</t>
  </si>
  <si>
    <t>0.875</t>
  </si>
  <si>
    <t>0.95421</t>
  </si>
  <si>
    <t>rpn-6.2</t>
  </si>
  <si>
    <t>-0.32594</t>
  </si>
  <si>
    <t>0.002455</t>
  </si>
  <si>
    <t>0.039439</t>
  </si>
  <si>
    <t>-0.41004</t>
  </si>
  <si>
    <t>0.002098</t>
  </si>
  <si>
    <t>0.035634</t>
  </si>
  <si>
    <t>-0.12459</t>
  </si>
  <si>
    <t>0.2619</t>
  </si>
  <si>
    <t>0.5755</t>
  </si>
  <si>
    <t>-0.29024</t>
  </si>
  <si>
    <t>0.002434</t>
  </si>
  <si>
    <t>0.039361</t>
  </si>
  <si>
    <t>-0.29693</t>
  </si>
  <si>
    <t>0.001401</t>
  </si>
  <si>
    <t>0.026242</t>
  </si>
  <si>
    <t>-0.16704</t>
  </si>
  <si>
    <t>0.096759</t>
  </si>
  <si>
    <t>0.35375</t>
  </si>
  <si>
    <t>-0.3137</t>
  </si>
  <si>
    <t>0.009964</t>
  </si>
  <si>
    <t>0.10306</t>
  </si>
  <si>
    <t>-0.26721</t>
  </si>
  <si>
    <t>0.004165</t>
  </si>
  <si>
    <t>0.057019</t>
  </si>
  <si>
    <t>0.36106</t>
  </si>
  <si>
    <t>0.039026</t>
  </si>
  <si>
    <t>0.14035</t>
  </si>
  <si>
    <t>0.31521</t>
  </si>
  <si>
    <t>0.074923</t>
  </si>
  <si>
    <t>0.16145</t>
  </si>
  <si>
    <t>0.39063</t>
  </si>
  <si>
    <t>0.03052</t>
  </si>
  <si>
    <t>0.13611</t>
  </si>
  <si>
    <t>0.26922</t>
  </si>
  <si>
    <t>0.063329</t>
  </si>
  <si>
    <t>0.15328</t>
  </si>
  <si>
    <t>0.37265</t>
  </si>
  <si>
    <t>0.026774</t>
  </si>
  <si>
    <t>0.13035</t>
  </si>
  <si>
    <t>0.26637</t>
  </si>
  <si>
    <t>0.076069</t>
  </si>
  <si>
    <t>0.16237</t>
  </si>
  <si>
    <t>0.32343</t>
  </si>
  <si>
    <t>0.054837</t>
  </si>
  <si>
    <t>0.14863</t>
  </si>
  <si>
    <t>0.25522</t>
  </si>
  <si>
    <t>0.097738</t>
  </si>
  <si>
    <t>0.17891</t>
  </si>
  <si>
    <t>0.24625</t>
  </si>
  <si>
    <t>0.099201</t>
  </si>
  <si>
    <t>0.1802</t>
  </si>
  <si>
    <t>0.32893</t>
  </si>
  <si>
    <t>0.043804</t>
  </si>
  <si>
    <t>0.14317</t>
  </si>
  <si>
    <t>0.26793</t>
  </si>
  <si>
    <t>0.074533</t>
  </si>
  <si>
    <t>0.16098</t>
  </si>
  <si>
    <t>0.25015</t>
  </si>
  <si>
    <t>0.12369</t>
  </si>
  <si>
    <t>0.20213</t>
  </si>
  <si>
    <t>0.27516</t>
  </si>
  <si>
    <t>0.071231</t>
  </si>
  <si>
    <t>0.1585</t>
  </si>
  <si>
    <t>0.31554</t>
  </si>
  <si>
    <t>0.067782</t>
  </si>
  <si>
    <t>0.15588</t>
  </si>
  <si>
    <t>MT24, 25, 26, 30, 32, 33, 34</t>
  </si>
  <si>
    <t>Experiment</t>
  </si>
  <si>
    <t>EV fold change relative to EV</t>
  </si>
  <si>
    <t>dnj-21 RNAi fold change relative to EV</t>
  </si>
  <si>
    <t>MT24</t>
  </si>
  <si>
    <t>1.128227</t>
  </si>
  <si>
    <t>MT25</t>
  </si>
  <si>
    <t>1.335951</t>
  </si>
  <si>
    <t>MT26</t>
  </si>
  <si>
    <t>1.023077</t>
  </si>
  <si>
    <t>MT30</t>
  </si>
  <si>
    <t>0.984684</t>
  </si>
  <si>
    <t>MT32</t>
  </si>
  <si>
    <t>1.29009</t>
  </si>
  <si>
    <t>MT33</t>
  </si>
  <si>
    <t>1.195023</t>
  </si>
  <si>
    <t>MT34</t>
  </si>
  <si>
    <t>1.460145</t>
  </si>
  <si>
    <t>1.202457</t>
  </si>
  <si>
    <t>0.060114</t>
  </si>
  <si>
    <t>dnj-21 RNAi; EV fold change relative to EV</t>
  </si>
  <si>
    <t>atfs-1 RNAi; EV fold change relative to EV</t>
  </si>
  <si>
    <t>dnj-21 RNAi; atfs-1 RNAi fold change relaltive to EV</t>
  </si>
  <si>
    <t>MJS210_2</t>
  </si>
  <si>
    <t>1.198144546</t>
  </si>
  <si>
    <t>1.13452</t>
  </si>
  <si>
    <t>1.010743678</t>
  </si>
  <si>
    <t>MJS212</t>
  </si>
  <si>
    <t>1.06758573</t>
  </si>
  <si>
    <t>0.973004</t>
  </si>
  <si>
    <t>0.907684037</t>
  </si>
  <si>
    <t>MJS218</t>
  </si>
  <si>
    <t>1.07119435</t>
  </si>
  <si>
    <t>0.995712</t>
  </si>
  <si>
    <t>0.920229537</t>
  </si>
  <si>
    <t>1.112308209</t>
  </si>
  <si>
    <t>1.034412</t>
  </si>
  <si>
    <t>0.946219084</t>
  </si>
  <si>
    <t>0.074358343</t>
  </si>
  <si>
    <t>0.087437</t>
  </si>
  <si>
    <t>0.056230906</t>
  </si>
  <si>
    <t>Caspase-like activity</t>
  </si>
  <si>
    <t>MJS104</t>
  </si>
  <si>
    <t>MJS109</t>
  </si>
  <si>
    <t>WT (N2)</t>
  </si>
  <si>
    <t>rpn-10(ok1865)</t>
  </si>
  <si>
    <t>2.19292377</t>
  </si>
  <si>
    <t>1.851364163</t>
  </si>
  <si>
    <t>2.022143966</t>
  </si>
  <si>
    <t>0.241519114</t>
  </si>
  <si>
    <t>Chymotrypsin-like activity</t>
  </si>
  <si>
    <t>1.377302514</t>
  </si>
  <si>
    <t>0.96194329</t>
  </si>
  <si>
    <t>1.169622902</t>
  </si>
  <si>
    <t>0.293703324</t>
  </si>
  <si>
    <t>WT; EV</t>
  </si>
  <si>
    <t>WT; dnj-21 (RNAi)</t>
  </si>
  <si>
    <t>1.542210825</t>
  </si>
  <si>
    <t>2.540301965</t>
  </si>
  <si>
    <t>1.310393404</t>
  </si>
  <si>
    <t>1.053361036</t>
  </si>
  <si>
    <t>2.770218936</t>
  </si>
  <si>
    <t>1.986184991</t>
  </si>
  <si>
    <t>1.867</t>
  </si>
  <si>
    <t>0.6871</t>
  </si>
  <si>
    <t>rpn-10(ok1865); EV</t>
  </si>
  <si>
    <t>1.380317353</t>
  </si>
  <si>
    <t>1.404444876</t>
  </si>
  <si>
    <t>0.2597</t>
  </si>
  <si>
    <t>rpn-10(ok1865); dnj-21 (RNAi)</t>
  </si>
  <si>
    <t>0.664342907</t>
  </si>
  <si>
    <t>1.624504793</t>
  </si>
  <si>
    <t>1.815038311</t>
  </si>
  <si>
    <t>0.835087919</t>
  </si>
  <si>
    <t>0.4668</t>
  </si>
  <si>
    <t>0.840896415</t>
  </si>
  <si>
    <t>0.86154616</t>
  </si>
  <si>
    <t>0.9313</t>
  </si>
  <si>
    <t>0.0672</t>
  </si>
  <si>
    <t>1.235418637</t>
  </si>
  <si>
    <t>1.443929196</t>
  </si>
  <si>
    <t>1.292352831</t>
  </si>
  <si>
    <t>1.270150983</t>
  </si>
  <si>
    <t>1.068065408</t>
  </si>
  <si>
    <t>1.228</t>
  </si>
  <si>
    <t>0.1457</t>
  </si>
  <si>
    <t>0.904379378</t>
  </si>
  <si>
    <t>0.858565436</t>
  </si>
  <si>
    <t>1.347233577</t>
  </si>
  <si>
    <t>1.035</t>
  </si>
  <si>
    <t>0.2352</t>
  </si>
  <si>
    <t>Number of experiment</t>
  </si>
  <si>
    <t>[rpn-10(ok1865); atfs-1(tm4525)]; EV</t>
  </si>
  <si>
    <t>[rpn-10(ok1865); atfs-1(tm4525)]; dnj-21 (RNAi)</t>
  </si>
  <si>
    <t>Ageing in WT upon silencing of rpn-2 +/- dnj-21 RNAi</t>
  </si>
  <si>
    <t>Ageing in WT upon silencing of rpt-4 +/- dnj-21 RNAi</t>
  </si>
  <si>
    <t>WB quantification - NDUF-3 levels upon silencing dnj-21 RNAi</t>
  </si>
  <si>
    <t>Motility (forward movement) upon dnj-21 RNAi</t>
  </si>
  <si>
    <t>Motility (reversals) upon dnj-21 RNAi</t>
  </si>
  <si>
    <t>Mass spec / UPRmt and UPRer</t>
  </si>
  <si>
    <t>Mass spec / Response to heat</t>
  </si>
  <si>
    <t>Proteasome activity measured with UbDendra (cox-5B RNAi and mrps-5 RNAi)</t>
  </si>
  <si>
    <t>transcriptiomics atfs-1(et17) vs wt</t>
  </si>
  <si>
    <t>trascriptiomics atfs-1(et15) vs wt</t>
  </si>
  <si>
    <t>cox-5B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m\.d"/>
    <numFmt numFmtId="165" formatCode="m\.yyyy"/>
    <numFmt numFmtId="166" formatCode="mm\.dd"/>
  </numFmts>
  <fonts count="12">
    <font>
      <sz val="10"/>
      <color rgb="FF000000"/>
      <name val="Arial"/>
    </font>
    <font>
      <sz val="10"/>
      <color theme="1"/>
      <name val="Arial"/>
    </font>
    <font>
      <sz val="10"/>
      <name val="Arial"/>
    </font>
    <font>
      <sz val="10"/>
      <name val="Arial"/>
    </font>
    <font>
      <sz val="10"/>
      <color rgb="FF000000"/>
      <name val="Arial"/>
    </font>
    <font>
      <sz val="11"/>
      <color rgb="FF000000"/>
      <name val="Calibri"/>
    </font>
    <font>
      <sz val="11"/>
      <color rgb="FF000000"/>
      <name val="&quot;Czcionka tekstu podstawowego&quot;"/>
    </font>
    <font>
      <sz val="11"/>
      <color theme="1"/>
      <name val="Calibri"/>
    </font>
    <font>
      <i/>
      <sz val="10"/>
      <color theme="1"/>
      <name val="Arial"/>
    </font>
    <font>
      <i/>
      <sz val="11"/>
      <color rgb="FF000000"/>
      <name val="Calibri"/>
    </font>
    <font>
      <sz val="10"/>
      <color rgb="FF000000"/>
      <name val="&quot;Arial&quot;"/>
    </font>
    <font>
      <b/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30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5" fillId="0" borderId="0" xfId="0" applyFont="1" applyAlignment="1"/>
    <xf numFmtId="0" fontId="5" fillId="0" borderId="0" xfId="0" applyFont="1" applyAlignment="1">
      <alignment horizontal="right"/>
    </xf>
    <xf numFmtId="164" fontId="5" fillId="0" borderId="0" xfId="0" applyNumberFormat="1" applyFont="1" applyAlignment="1">
      <alignment horizontal="right"/>
    </xf>
    <xf numFmtId="0" fontId="5" fillId="0" borderId="1" xfId="0" applyFont="1" applyBorder="1" applyAlignment="1"/>
    <xf numFmtId="0" fontId="5" fillId="0" borderId="1" xfId="0" applyFont="1" applyBorder="1" applyAlignment="1">
      <alignment horizontal="right"/>
    </xf>
    <xf numFmtId="0" fontId="5" fillId="0" borderId="0" xfId="0" applyFont="1" applyAlignment="1"/>
    <xf numFmtId="0" fontId="5" fillId="0" borderId="0" xfId="0" applyFont="1" applyAlignment="1">
      <alignment horizontal="center"/>
    </xf>
    <xf numFmtId="14" fontId="1" fillId="0" borderId="0" xfId="0" applyNumberFormat="1" applyFont="1" applyAlignment="1"/>
    <xf numFmtId="165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2" xfId="0" applyFont="1" applyBorder="1" applyAlignment="1"/>
    <xf numFmtId="0" fontId="1" fillId="0" borderId="3" xfId="0" applyFont="1" applyBorder="1"/>
    <xf numFmtId="0" fontId="1" fillId="0" borderId="4" xfId="0" applyFont="1" applyBorder="1"/>
    <xf numFmtId="0" fontId="5" fillId="0" borderId="5" xfId="0" applyFont="1" applyBorder="1" applyAlignment="1"/>
    <xf numFmtId="0" fontId="5" fillId="0" borderId="6" xfId="0" applyFont="1" applyBorder="1" applyAlignment="1">
      <alignment horizontal="center"/>
    </xf>
    <xf numFmtId="0" fontId="1" fillId="0" borderId="5" xfId="0" applyFont="1" applyBorder="1" applyAlignment="1"/>
    <xf numFmtId="0" fontId="5" fillId="0" borderId="5" xfId="0" applyFont="1" applyBorder="1" applyAlignment="1"/>
    <xf numFmtId="0" fontId="5" fillId="0" borderId="6" xfId="0" applyFont="1" applyBorder="1" applyAlignment="1">
      <alignment horizontal="center"/>
    </xf>
    <xf numFmtId="0" fontId="5" fillId="0" borderId="7" xfId="0" applyFont="1" applyBorder="1" applyAlignment="1"/>
    <xf numFmtId="0" fontId="5" fillId="0" borderId="1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1" fillId="0" borderId="9" xfId="0" applyFont="1" applyBorder="1" applyAlignment="1"/>
    <xf numFmtId="0" fontId="1" fillId="0" borderId="4" xfId="0" applyFont="1" applyBorder="1" applyAlignment="1"/>
    <xf numFmtId="0" fontId="1" fillId="0" borderId="10" xfId="0" applyFont="1" applyBorder="1" applyAlignment="1"/>
    <xf numFmtId="0" fontId="1" fillId="0" borderId="6" xfId="0" applyFont="1" applyBorder="1" applyAlignment="1"/>
    <xf numFmtId="0" fontId="1" fillId="0" borderId="7" xfId="0" applyFont="1" applyBorder="1" applyAlignment="1"/>
    <xf numFmtId="0" fontId="1" fillId="0" borderId="11" xfId="0" applyFont="1" applyBorder="1" applyAlignment="1"/>
    <xf numFmtId="0" fontId="1" fillId="0" borderId="8" xfId="0" applyFont="1" applyBorder="1" applyAlignment="1"/>
    <xf numFmtId="0" fontId="1" fillId="0" borderId="7" xfId="0" applyFont="1" applyBorder="1" applyAlignment="1"/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right"/>
    </xf>
    <xf numFmtId="0" fontId="6" fillId="0" borderId="0" xfId="0" applyFont="1" applyAlignment="1"/>
    <xf numFmtId="0" fontId="1" fillId="0" borderId="0" xfId="0" applyFont="1" applyAlignment="1"/>
    <xf numFmtId="0" fontId="6" fillId="0" borderId="0" xfId="0" applyFont="1" applyAlignment="1"/>
    <xf numFmtId="0" fontId="6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1" fillId="0" borderId="12" xfId="0" applyFont="1" applyBorder="1" applyAlignment="1"/>
    <xf numFmtId="0" fontId="2" fillId="0" borderId="13" xfId="0" applyFont="1" applyBorder="1"/>
    <xf numFmtId="0" fontId="1" fillId="0" borderId="10" xfId="0" applyFont="1" applyBorder="1"/>
    <xf numFmtId="0" fontId="1" fillId="0" borderId="6" xfId="0" applyFont="1" applyBorder="1"/>
    <xf numFmtId="0" fontId="1" fillId="0" borderId="5" xfId="0" applyFont="1" applyBorder="1"/>
    <xf numFmtId="0" fontId="1" fillId="0" borderId="3" xfId="0" applyFont="1" applyBorder="1" applyAlignment="1"/>
    <xf numFmtId="0" fontId="1" fillId="0" borderId="13" xfId="0" applyFont="1" applyBorder="1" applyAlignment="1"/>
    <xf numFmtId="0" fontId="1" fillId="0" borderId="14" xfId="0" applyFont="1" applyBorder="1" applyAlignment="1"/>
    <xf numFmtId="0" fontId="1" fillId="0" borderId="12" xfId="0" applyFont="1" applyBorder="1"/>
    <xf numFmtId="0" fontId="1" fillId="0" borderId="13" xfId="0" applyFont="1" applyBorder="1"/>
    <xf numFmtId="0" fontId="1" fillId="0" borderId="0" xfId="0" applyFont="1" applyAlignment="1">
      <alignment horizontal="center"/>
    </xf>
    <xf numFmtId="166" fontId="5" fillId="0" borderId="0" xfId="0" applyNumberFormat="1" applyFont="1" applyAlignment="1">
      <alignment horizontal="right"/>
    </xf>
    <xf numFmtId="0" fontId="1" fillId="0" borderId="1" xfId="0" applyFont="1" applyBorder="1"/>
    <xf numFmtId="0" fontId="8" fillId="0" borderId="0" xfId="0" applyFont="1" applyAlignment="1"/>
    <xf numFmtId="0" fontId="9" fillId="0" borderId="0" xfId="0" applyFont="1" applyAlignment="1"/>
    <xf numFmtId="0" fontId="1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right"/>
    </xf>
    <xf numFmtId="165" fontId="5" fillId="0" borderId="0" xfId="0" applyNumberFormat="1" applyFont="1" applyAlignment="1">
      <alignment horizontal="right"/>
    </xf>
    <xf numFmtId="0" fontId="5" fillId="0" borderId="3" xfId="0" applyFont="1" applyBorder="1" applyAlignment="1">
      <alignment horizontal="right"/>
    </xf>
    <xf numFmtId="0" fontId="1" fillId="0" borderId="1" xfId="0" applyFont="1" applyBorder="1" applyAlignment="1"/>
    <xf numFmtId="0" fontId="1" fillId="0" borderId="0" xfId="0" applyFont="1"/>
    <xf numFmtId="0" fontId="1" fillId="0" borderId="2" xfId="0" applyFont="1" applyBorder="1"/>
    <xf numFmtId="0" fontId="5" fillId="0" borderId="6" xfId="0" applyFont="1" applyBorder="1" applyAlignment="1">
      <alignment horizontal="right"/>
    </xf>
    <xf numFmtId="0" fontId="10" fillId="0" borderId="0" xfId="0" applyFont="1" applyAlignment="1"/>
    <xf numFmtId="0" fontId="5" fillId="0" borderId="2" xfId="0" applyFont="1" applyBorder="1" applyAlignment="1"/>
    <xf numFmtId="0" fontId="1" fillId="0" borderId="7" xfId="0" applyFont="1" applyBorder="1"/>
    <xf numFmtId="0" fontId="1" fillId="0" borderId="8" xfId="0" applyFont="1" applyBorder="1"/>
    <xf numFmtId="0" fontId="11" fillId="0" borderId="0" xfId="0" applyFont="1" applyAlignment="1"/>
    <xf numFmtId="0" fontId="1" fillId="0" borderId="5" xfId="0" applyFont="1" applyBorder="1" applyAlignment="1"/>
    <xf numFmtId="0" fontId="1" fillId="0" borderId="6" xfId="0" applyFont="1" applyBorder="1" applyAlignment="1"/>
    <xf numFmtId="0" fontId="1" fillId="0" borderId="5" xfId="0" applyFont="1" applyBorder="1" applyAlignment="1"/>
    <xf numFmtId="0" fontId="1" fillId="0" borderId="5" xfId="0" applyFont="1" applyBorder="1" applyAlignment="1">
      <alignment horizontal="right"/>
    </xf>
    <xf numFmtId="0" fontId="5" fillId="0" borderId="0" xfId="0" applyFont="1" applyAlignment="1">
      <alignment horizontal="right"/>
    </xf>
    <xf numFmtId="164" fontId="5" fillId="0" borderId="3" xfId="0" applyNumberFormat="1" applyFont="1" applyBorder="1" applyAlignment="1">
      <alignment horizontal="right"/>
    </xf>
    <xf numFmtId="0" fontId="2" fillId="0" borderId="0" xfId="0" applyFont="1" applyAlignment="1"/>
    <xf numFmtId="0" fontId="5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5" fillId="0" borderId="5" xfId="0" applyFont="1" applyBorder="1" applyAlignment="1">
      <alignment horizontal="right"/>
    </xf>
    <xf numFmtId="0" fontId="5" fillId="0" borderId="9" xfId="0" applyFont="1" applyBorder="1" applyAlignment="1"/>
    <xf numFmtId="0" fontId="5" fillId="0" borderId="10" xfId="0" applyFont="1" applyBorder="1" applyAlignment="1">
      <alignment horizontal="right"/>
    </xf>
    <xf numFmtId="0" fontId="5" fillId="0" borderId="11" xfId="0" applyFont="1" applyBorder="1" applyAlignment="1">
      <alignment horizontal="right"/>
    </xf>
    <xf numFmtId="164" fontId="1" fillId="0" borderId="0" xfId="0" applyNumberFormat="1" applyFont="1" applyAlignment="1">
      <alignment horizontal="right"/>
    </xf>
    <xf numFmtId="0" fontId="2" fillId="0" borderId="12" xfId="0" applyFont="1" applyBorder="1" applyAlignment="1"/>
    <xf numFmtId="0" fontId="2" fillId="0" borderId="15" xfId="0" applyFont="1" applyBorder="1"/>
    <xf numFmtId="0" fontId="2" fillId="0" borderId="15" xfId="0" applyFont="1" applyBorder="1" applyAlignment="1"/>
    <xf numFmtId="0" fontId="0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0" fontId="1" fillId="0" borderId="0" xfId="0" applyFont="1" applyFill="1" applyAlignment="1"/>
    <xf numFmtId="0" fontId="2" fillId="0" borderId="0" xfId="0" applyFont="1" applyFill="1" applyAlignment="1"/>
    <xf numFmtId="0" fontId="2" fillId="0" borderId="0" xfId="0" applyFont="1" applyFill="1" applyAlignment="1">
      <alignment wrapText="1"/>
    </xf>
    <xf numFmtId="0" fontId="4" fillId="0" borderId="0" xfId="0" applyFont="1" applyFill="1" applyAlignment="1">
      <alignment horizontal="left" wrapText="1"/>
    </xf>
    <xf numFmtId="0" fontId="0" fillId="0" borderId="0" xfId="0" applyFont="1" applyFill="1" applyAlignment="1">
      <alignment wrapText="1"/>
    </xf>
    <xf numFmtId="0" fontId="0" fillId="0" borderId="0" xfId="0" applyFont="1" applyFill="1" applyAlignment="1"/>
    <xf numFmtId="0" fontId="1" fillId="0" borderId="0" xfId="0" applyFont="1" applyAlignment="1">
      <alignment horizontal="center"/>
    </xf>
    <xf numFmtId="0" fontId="0" fillId="0" borderId="0" xfId="0" applyFont="1" applyAlignment="1"/>
    <xf numFmtId="0" fontId="5" fillId="0" borderId="0" xfId="0" applyFont="1" applyAlignment="1"/>
    <xf numFmtId="0" fontId="1" fillId="0" borderId="12" xfId="0" applyFont="1" applyBorder="1" applyAlignment="1">
      <alignment horizontal="center"/>
    </xf>
    <xf numFmtId="0" fontId="2" fillId="0" borderId="13" xfId="0" applyFont="1" applyBorder="1"/>
    <xf numFmtId="0" fontId="1" fillId="0" borderId="2" xfId="0" applyFont="1" applyBorder="1" applyAlignment="1">
      <alignment horizontal="center"/>
    </xf>
    <xf numFmtId="0" fontId="2" fillId="0" borderId="4" xfId="0" applyFont="1" applyBorder="1"/>
    <xf numFmtId="0" fontId="1" fillId="0" borderId="0" xfId="0" applyFont="1" applyAlignment="1"/>
    <xf numFmtId="0" fontId="1" fillId="0" borderId="3" xfId="0" applyFont="1" applyBorder="1" applyAlignment="1">
      <alignment horizontal="center"/>
    </xf>
    <xf numFmtId="0" fontId="2" fillId="0" borderId="3" xfId="0" applyFont="1" applyBorder="1"/>
    <xf numFmtId="0" fontId="1" fillId="0" borderId="7" xfId="0" applyFont="1" applyBorder="1" applyAlignment="1">
      <alignment horizontal="center"/>
    </xf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8" xfId="0" applyFont="1" applyBorder="1"/>
    <xf numFmtId="0" fontId="5" fillId="0" borderId="0" xfId="0" applyFont="1" applyAlignment="1">
      <alignment horizontal="center"/>
    </xf>
    <xf numFmtId="0" fontId="2" fillId="0" borderId="6" xfId="0" applyFont="1" applyBorder="1"/>
    <xf numFmtId="0" fontId="1" fillId="0" borderId="15" xfId="0" applyFont="1" applyBorder="1" applyAlignment="1">
      <alignment horizontal="center"/>
    </xf>
    <xf numFmtId="0" fontId="2" fillId="0" borderId="1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calcChain" Target="calcChain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100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14.453125" defaultRowHeight="15.75" customHeight="1"/>
  <cols>
    <col min="1" max="1" width="12.26953125" style="110" customWidth="1"/>
    <col min="2" max="2" width="70.81640625" style="110" customWidth="1"/>
    <col min="3" max="3" width="39.453125" style="111" customWidth="1"/>
    <col min="4" max="4" width="14.453125" style="110"/>
    <col min="5" max="5" width="18.08984375" style="104" customWidth="1"/>
    <col min="6" max="6" width="17.08984375" style="104" customWidth="1"/>
    <col min="7" max="16384" width="14.453125" style="104"/>
  </cols>
  <sheetData>
    <row r="1" spans="1:6" ht="15.75" customHeight="1">
      <c r="A1" s="106" t="s">
        <v>0</v>
      </c>
      <c r="B1" s="106" t="s">
        <v>1</v>
      </c>
      <c r="C1" s="106"/>
      <c r="D1" s="105"/>
      <c r="E1" s="5"/>
      <c r="F1" s="5"/>
    </row>
    <row r="2" spans="1:6" ht="15.75" customHeight="1">
      <c r="A2" s="105" t="s">
        <v>2</v>
      </c>
      <c r="B2" s="106" t="s">
        <v>3</v>
      </c>
      <c r="C2" s="106"/>
      <c r="D2" s="105"/>
      <c r="E2" s="5"/>
      <c r="F2" s="5"/>
    </row>
    <row r="3" spans="1:6" ht="15.75" customHeight="1">
      <c r="A3" s="105" t="s">
        <v>4</v>
      </c>
      <c r="B3" s="106" t="s">
        <v>5</v>
      </c>
      <c r="C3" s="106"/>
      <c r="D3" s="105"/>
      <c r="E3" s="5"/>
      <c r="F3" s="5"/>
    </row>
    <row r="4" spans="1:6" ht="15.75" customHeight="1">
      <c r="A4" s="105" t="s">
        <v>6</v>
      </c>
      <c r="B4" s="106" t="s">
        <v>7</v>
      </c>
      <c r="C4" s="106"/>
      <c r="D4" s="105"/>
      <c r="E4" s="5"/>
      <c r="F4" s="5"/>
    </row>
    <row r="5" spans="1:6" ht="15.75" customHeight="1">
      <c r="A5" s="105" t="s">
        <v>8</v>
      </c>
      <c r="B5" s="106" t="s">
        <v>9</v>
      </c>
      <c r="C5" s="106"/>
      <c r="D5" s="105"/>
      <c r="E5" s="5"/>
      <c r="F5" s="5"/>
    </row>
    <row r="6" spans="1:6" ht="15.75" customHeight="1">
      <c r="A6" s="105" t="s">
        <v>10</v>
      </c>
      <c r="B6" s="106" t="s">
        <v>11</v>
      </c>
      <c r="C6" s="106"/>
      <c r="D6" s="105"/>
      <c r="E6" s="5"/>
      <c r="F6" s="5"/>
    </row>
    <row r="7" spans="1:6" ht="15.75" customHeight="1">
      <c r="A7" s="105" t="s">
        <v>12</v>
      </c>
      <c r="B7" s="106" t="s">
        <v>13</v>
      </c>
      <c r="C7" s="106"/>
      <c r="D7" s="105"/>
      <c r="E7" s="5"/>
      <c r="F7" s="5"/>
    </row>
    <row r="8" spans="1:6" ht="15.75" customHeight="1">
      <c r="A8" s="105" t="s">
        <v>14</v>
      </c>
      <c r="B8" s="106" t="s">
        <v>15</v>
      </c>
      <c r="C8" s="106"/>
      <c r="D8" s="105"/>
      <c r="E8" s="5"/>
      <c r="F8" s="5"/>
    </row>
    <row r="9" spans="1:6" ht="15.75" customHeight="1">
      <c r="A9" s="105" t="s">
        <v>16</v>
      </c>
      <c r="B9" s="106" t="s">
        <v>17</v>
      </c>
      <c r="C9" s="106"/>
      <c r="D9" s="105"/>
      <c r="E9" s="3"/>
      <c r="F9" s="5"/>
    </row>
    <row r="10" spans="1:6" ht="15.75" customHeight="1">
      <c r="A10" s="105" t="s">
        <v>18</v>
      </c>
      <c r="B10" s="106" t="s">
        <v>19</v>
      </c>
      <c r="C10" s="106"/>
      <c r="D10" s="105"/>
      <c r="E10" s="3"/>
      <c r="F10" s="5"/>
    </row>
    <row r="11" spans="1:6" ht="15.75" customHeight="1">
      <c r="A11" s="105" t="s">
        <v>20</v>
      </c>
      <c r="B11" s="106" t="s">
        <v>21</v>
      </c>
      <c r="C11" s="106"/>
      <c r="D11" s="105"/>
      <c r="E11" s="3"/>
      <c r="F11" s="5"/>
    </row>
    <row r="12" spans="1:6" ht="15.75" customHeight="1">
      <c r="A12" s="105" t="s">
        <v>22</v>
      </c>
      <c r="B12" s="107" t="s">
        <v>23</v>
      </c>
      <c r="C12" s="106"/>
      <c r="D12" s="108"/>
      <c r="E12" s="4"/>
      <c r="F12" s="5"/>
    </row>
    <row r="13" spans="1:6" ht="15.75" customHeight="1">
      <c r="A13" s="105" t="s">
        <v>24</v>
      </c>
      <c r="B13" s="106" t="s">
        <v>25</v>
      </c>
      <c r="C13" s="106"/>
      <c r="D13" s="109"/>
      <c r="E13" s="4"/>
      <c r="F13" s="5"/>
    </row>
    <row r="14" spans="1:6" ht="15.75" customHeight="1">
      <c r="A14" s="105" t="s">
        <v>26</v>
      </c>
      <c r="B14" s="106" t="s">
        <v>27</v>
      </c>
      <c r="C14" s="106"/>
      <c r="D14" s="109"/>
      <c r="E14" s="4"/>
      <c r="F14" s="5"/>
    </row>
    <row r="15" spans="1:6" ht="15.75" customHeight="1">
      <c r="A15" s="105" t="s">
        <v>28</v>
      </c>
      <c r="B15" s="106" t="s">
        <v>29</v>
      </c>
      <c r="C15" s="106"/>
      <c r="D15" s="105"/>
      <c r="E15" s="4"/>
      <c r="F15" s="5"/>
    </row>
    <row r="16" spans="1:6" ht="15.75" customHeight="1">
      <c r="A16" s="105" t="s">
        <v>30</v>
      </c>
      <c r="B16" s="106" t="s">
        <v>31</v>
      </c>
      <c r="C16" s="106"/>
      <c r="D16" s="105"/>
      <c r="E16" s="4"/>
      <c r="F16" s="5"/>
    </row>
    <row r="17" spans="1:5" ht="15.75" customHeight="1">
      <c r="A17" s="105" t="s">
        <v>32</v>
      </c>
      <c r="B17" s="106" t="s">
        <v>33</v>
      </c>
      <c r="C17" s="106"/>
      <c r="D17" s="105"/>
      <c r="E17" s="4"/>
    </row>
    <row r="18" spans="1:5" ht="15.75" customHeight="1">
      <c r="A18" s="105" t="s">
        <v>34</v>
      </c>
      <c r="B18" s="106" t="s">
        <v>35</v>
      </c>
      <c r="C18" s="106"/>
      <c r="D18" s="109"/>
      <c r="E18" s="4"/>
    </row>
    <row r="19" spans="1:5" ht="15.75" customHeight="1">
      <c r="A19" s="105" t="s">
        <v>36</v>
      </c>
      <c r="B19" s="106" t="s">
        <v>37</v>
      </c>
      <c r="C19" s="106"/>
      <c r="D19" s="105"/>
      <c r="E19" s="4"/>
    </row>
    <row r="20" spans="1:5" ht="15.75" customHeight="1">
      <c r="A20" s="105" t="s">
        <v>38</v>
      </c>
      <c r="B20" s="106" t="s">
        <v>39</v>
      </c>
      <c r="C20" s="106"/>
      <c r="D20" s="105"/>
      <c r="E20" s="4"/>
    </row>
    <row r="21" spans="1:5" ht="15.75" customHeight="1">
      <c r="A21" s="105" t="s">
        <v>40</v>
      </c>
      <c r="B21" s="106" t="s">
        <v>41</v>
      </c>
      <c r="C21" s="106"/>
      <c r="D21" s="105"/>
      <c r="E21" s="4"/>
    </row>
    <row r="22" spans="1:5" ht="15.75" customHeight="1">
      <c r="A22" s="105" t="s">
        <v>42</v>
      </c>
      <c r="B22" s="106" t="s">
        <v>43</v>
      </c>
      <c r="C22" s="106"/>
      <c r="D22" s="105"/>
      <c r="E22" s="4"/>
    </row>
    <row r="23" spans="1:5" ht="12.5">
      <c r="A23" s="105" t="s">
        <v>44</v>
      </c>
      <c r="B23" s="106" t="s">
        <v>45</v>
      </c>
      <c r="C23" s="106"/>
      <c r="D23" s="105"/>
      <c r="E23" s="4"/>
    </row>
    <row r="24" spans="1:5" ht="12.5">
      <c r="A24" s="105" t="s">
        <v>46</v>
      </c>
      <c r="B24" s="106" t="s">
        <v>4161</v>
      </c>
      <c r="C24" s="106"/>
      <c r="D24" s="105"/>
      <c r="E24" s="4"/>
    </row>
    <row r="25" spans="1:5" ht="12.5">
      <c r="A25" s="105" t="s">
        <v>48</v>
      </c>
      <c r="B25" s="106" t="s">
        <v>4162</v>
      </c>
      <c r="C25" s="106"/>
      <c r="D25" s="105"/>
      <c r="E25" s="4"/>
    </row>
    <row r="26" spans="1:5" ht="12.5">
      <c r="A26" s="105" t="s">
        <v>50</v>
      </c>
      <c r="B26" s="106" t="s">
        <v>51</v>
      </c>
      <c r="C26" s="106"/>
      <c r="D26" s="105"/>
      <c r="E26" s="4"/>
    </row>
    <row r="27" spans="1:5" ht="12.5">
      <c r="A27" s="105" t="s">
        <v>52</v>
      </c>
      <c r="B27" s="106" t="s">
        <v>53</v>
      </c>
      <c r="C27" s="106"/>
      <c r="D27" s="105"/>
      <c r="E27" s="4"/>
    </row>
    <row r="28" spans="1:5" ht="12.5">
      <c r="A28" s="105" t="s">
        <v>54</v>
      </c>
      <c r="B28" s="106" t="s">
        <v>55</v>
      </c>
      <c r="C28" s="106"/>
      <c r="D28" s="105"/>
      <c r="E28" s="4"/>
    </row>
    <row r="29" spans="1:5" ht="12.5">
      <c r="A29" s="105" t="s">
        <v>56</v>
      </c>
      <c r="B29" s="106" t="s">
        <v>4163</v>
      </c>
      <c r="C29" s="106"/>
      <c r="D29" s="105"/>
      <c r="E29" s="4"/>
    </row>
    <row r="30" spans="1:5" ht="12.5">
      <c r="A30" s="105" t="s">
        <v>58</v>
      </c>
      <c r="B30" s="106" t="s">
        <v>59</v>
      </c>
      <c r="C30" s="106"/>
      <c r="D30" s="105"/>
      <c r="E30" s="4"/>
    </row>
    <row r="31" spans="1:5" ht="12.5">
      <c r="A31" s="105" t="s">
        <v>60</v>
      </c>
      <c r="B31" s="106" t="s">
        <v>61</v>
      </c>
      <c r="C31" s="106"/>
      <c r="D31" s="105"/>
      <c r="E31" s="4"/>
    </row>
    <row r="32" spans="1:5" ht="12.5">
      <c r="A32" s="105" t="s">
        <v>62</v>
      </c>
      <c r="B32" s="106" t="s">
        <v>63</v>
      </c>
      <c r="C32" s="106"/>
      <c r="D32" s="105"/>
      <c r="E32" s="4"/>
    </row>
    <row r="33" spans="1:5" ht="12.5">
      <c r="A33" s="105" t="s">
        <v>64</v>
      </c>
      <c r="B33" s="106" t="s">
        <v>65</v>
      </c>
      <c r="C33" s="106"/>
      <c r="D33" s="105"/>
      <c r="E33" s="4"/>
    </row>
    <row r="34" spans="1:5" ht="12.5">
      <c r="A34" s="105" t="s">
        <v>66</v>
      </c>
      <c r="B34" s="106" t="s">
        <v>67</v>
      </c>
      <c r="C34" s="106"/>
      <c r="D34" s="105"/>
      <c r="E34" s="4"/>
    </row>
    <row r="35" spans="1:5" ht="12.5">
      <c r="A35" s="105" t="s">
        <v>68</v>
      </c>
      <c r="B35" s="106" t="s">
        <v>4164</v>
      </c>
      <c r="C35" s="106"/>
      <c r="D35" s="105"/>
      <c r="E35" s="4"/>
    </row>
    <row r="36" spans="1:5" ht="12.5">
      <c r="A36" s="105" t="s">
        <v>69</v>
      </c>
      <c r="B36" s="106" t="s">
        <v>4165</v>
      </c>
      <c r="C36" s="106"/>
      <c r="D36" s="105"/>
      <c r="E36" s="4"/>
    </row>
    <row r="37" spans="1:5" ht="12.5">
      <c r="A37" s="108" t="s">
        <v>70</v>
      </c>
      <c r="B37" s="107" t="s">
        <v>71</v>
      </c>
      <c r="C37" s="106"/>
      <c r="D37" s="105"/>
      <c r="E37" s="5"/>
    </row>
    <row r="38" spans="1:5" ht="12.5">
      <c r="A38" s="108" t="s">
        <v>72</v>
      </c>
      <c r="B38" s="106" t="s">
        <v>4166</v>
      </c>
      <c r="C38" s="106"/>
      <c r="D38" s="105"/>
      <c r="E38" s="4"/>
    </row>
    <row r="39" spans="1:5" ht="12.5">
      <c r="A39" s="108" t="s">
        <v>74</v>
      </c>
      <c r="B39" s="106" t="s">
        <v>4167</v>
      </c>
      <c r="C39" s="106"/>
      <c r="D39" s="105"/>
      <c r="E39" s="4"/>
    </row>
    <row r="40" spans="1:5" ht="12.5">
      <c r="A40" s="105" t="s">
        <v>76</v>
      </c>
      <c r="B40" s="106" t="s">
        <v>77</v>
      </c>
      <c r="C40" s="106"/>
      <c r="D40" s="105"/>
      <c r="E40" s="4"/>
    </row>
    <row r="41" spans="1:5" ht="12.5">
      <c r="A41" s="105" t="s">
        <v>78</v>
      </c>
      <c r="B41" s="106" t="s">
        <v>79</v>
      </c>
      <c r="C41" s="106"/>
      <c r="D41" s="105"/>
      <c r="E41" s="4"/>
    </row>
    <row r="42" spans="1:5" ht="12.5">
      <c r="A42" s="105" t="s">
        <v>80</v>
      </c>
      <c r="B42" s="106" t="s">
        <v>81</v>
      </c>
      <c r="C42" s="106"/>
      <c r="D42" s="105"/>
      <c r="E42" s="4"/>
    </row>
    <row r="43" spans="1:5" ht="12.5">
      <c r="A43" s="105" t="s">
        <v>82</v>
      </c>
      <c r="B43" s="106" t="s">
        <v>83</v>
      </c>
      <c r="C43" s="106"/>
      <c r="D43" s="105"/>
      <c r="E43" s="4"/>
    </row>
    <row r="44" spans="1:5" ht="12.5">
      <c r="A44" s="105" t="s">
        <v>84</v>
      </c>
      <c r="B44" s="106" t="s">
        <v>4168</v>
      </c>
      <c r="C44" s="106"/>
      <c r="D44" s="105"/>
      <c r="E44" s="4"/>
    </row>
    <row r="45" spans="1:5" ht="12.5">
      <c r="A45" s="105" t="s">
        <v>86</v>
      </c>
      <c r="B45" s="106" t="s">
        <v>87</v>
      </c>
      <c r="C45" s="106"/>
      <c r="D45" s="105"/>
      <c r="E45" s="4"/>
    </row>
    <row r="46" spans="1:5" ht="12.5">
      <c r="A46" s="105" t="s">
        <v>88</v>
      </c>
      <c r="B46" s="106" t="s">
        <v>4169</v>
      </c>
      <c r="C46" s="106"/>
      <c r="D46" s="105"/>
      <c r="E46" s="4"/>
    </row>
    <row r="47" spans="1:5" ht="12.5">
      <c r="A47" s="105" t="s">
        <v>90</v>
      </c>
      <c r="B47" s="106" t="s">
        <v>4170</v>
      </c>
      <c r="C47" s="106"/>
      <c r="D47" s="105"/>
      <c r="E47" s="4"/>
    </row>
    <row r="48" spans="1:5" ht="12.5">
      <c r="A48" s="105" t="s">
        <v>92</v>
      </c>
      <c r="B48" s="106" t="s">
        <v>93</v>
      </c>
      <c r="C48" s="106"/>
      <c r="D48" s="105"/>
      <c r="E48" s="4"/>
    </row>
    <row r="49" spans="1:5" ht="12.5">
      <c r="A49" s="105" t="s">
        <v>94</v>
      </c>
      <c r="B49" s="106" t="s">
        <v>95</v>
      </c>
      <c r="C49" s="106"/>
      <c r="D49" s="105"/>
      <c r="E49" s="4"/>
    </row>
    <row r="50" spans="1:5" ht="12.5">
      <c r="A50" s="105" t="s">
        <v>96</v>
      </c>
      <c r="B50" s="106" t="s">
        <v>97</v>
      </c>
      <c r="C50" s="106"/>
      <c r="D50" s="105"/>
      <c r="E50" s="4"/>
    </row>
    <row r="51" spans="1:5" ht="12.5">
      <c r="A51" s="105" t="s">
        <v>98</v>
      </c>
      <c r="B51" s="106" t="s">
        <v>99</v>
      </c>
      <c r="C51" s="106"/>
      <c r="D51" s="105"/>
      <c r="E51" s="4"/>
    </row>
    <row r="52" spans="1:5" ht="12.5">
      <c r="A52" s="105" t="s">
        <v>100</v>
      </c>
      <c r="B52" s="106" t="s">
        <v>101</v>
      </c>
      <c r="C52" s="106"/>
      <c r="D52" s="109"/>
      <c r="E52" s="4"/>
    </row>
    <row r="53" spans="1:5" ht="12.5">
      <c r="A53" s="105" t="s">
        <v>102</v>
      </c>
      <c r="B53" s="106" t="s">
        <v>103</v>
      </c>
      <c r="C53" s="106"/>
      <c r="D53" s="105"/>
      <c r="E53" s="4"/>
    </row>
    <row r="54" spans="1:5" ht="12.5">
      <c r="B54" s="106"/>
      <c r="C54" s="106"/>
      <c r="E54" s="4"/>
    </row>
    <row r="55" spans="1:5" ht="12.5">
      <c r="B55" s="105"/>
      <c r="C55" s="106"/>
      <c r="E55" s="5"/>
    </row>
    <row r="56" spans="1:5" ht="12.5">
      <c r="B56" s="105"/>
      <c r="C56" s="106"/>
      <c r="E56" s="5"/>
    </row>
    <row r="57" spans="1:5" ht="12.5">
      <c r="B57" s="105"/>
      <c r="C57" s="106"/>
      <c r="E57" s="5"/>
    </row>
    <row r="58" spans="1:5" ht="12.5">
      <c r="B58" s="105"/>
      <c r="C58" s="106"/>
      <c r="E58" s="5"/>
    </row>
    <row r="59" spans="1:5" ht="12.5">
      <c r="B59" s="105"/>
      <c r="C59" s="106"/>
      <c r="E59" s="5"/>
    </row>
    <row r="60" spans="1:5" ht="12.5">
      <c r="B60" s="105"/>
      <c r="C60" s="106"/>
      <c r="E60" s="5"/>
    </row>
    <row r="61" spans="1:5" ht="12.5">
      <c r="B61" s="105"/>
      <c r="C61" s="106"/>
      <c r="E61" s="5"/>
    </row>
    <row r="62" spans="1:5" ht="12.5">
      <c r="B62" s="105"/>
      <c r="C62" s="106"/>
      <c r="E62" s="5"/>
    </row>
    <row r="63" spans="1:5" ht="12.5">
      <c r="B63" s="105"/>
      <c r="C63" s="106"/>
      <c r="E63" s="5"/>
    </row>
    <row r="64" spans="1:5" ht="12.5">
      <c r="B64" s="105"/>
      <c r="C64" s="106"/>
      <c r="E64" s="5"/>
    </row>
    <row r="65" spans="2:5" ht="12.5">
      <c r="B65" s="105"/>
      <c r="C65" s="106"/>
      <c r="E65" s="5"/>
    </row>
    <row r="66" spans="2:5" ht="12.5">
      <c r="B66" s="105"/>
      <c r="C66" s="106"/>
      <c r="E66" s="5"/>
    </row>
    <row r="67" spans="2:5" ht="12.5">
      <c r="B67" s="105"/>
      <c r="C67" s="106"/>
      <c r="E67" s="5"/>
    </row>
    <row r="68" spans="2:5" ht="12.5">
      <c r="B68" s="105"/>
      <c r="C68" s="106"/>
      <c r="E68" s="5"/>
    </row>
    <row r="69" spans="2:5" ht="12.5">
      <c r="B69" s="105"/>
      <c r="C69" s="106"/>
      <c r="E69" s="5"/>
    </row>
    <row r="70" spans="2:5" ht="12.5">
      <c r="B70" s="105"/>
      <c r="C70" s="106"/>
      <c r="E70" s="5"/>
    </row>
    <row r="71" spans="2:5" ht="12.5">
      <c r="B71" s="105"/>
      <c r="C71" s="106"/>
      <c r="E71" s="5"/>
    </row>
    <row r="72" spans="2:5" ht="12.5">
      <c r="B72" s="105"/>
      <c r="C72" s="106"/>
      <c r="E72" s="5"/>
    </row>
    <row r="73" spans="2:5" ht="12.5">
      <c r="B73" s="105"/>
      <c r="C73" s="106"/>
      <c r="E73" s="5"/>
    </row>
    <row r="74" spans="2:5" ht="12.5">
      <c r="B74" s="105"/>
      <c r="C74" s="106"/>
      <c r="E74" s="5"/>
    </row>
    <row r="75" spans="2:5" ht="12.5">
      <c r="B75" s="105"/>
      <c r="C75" s="106"/>
      <c r="E75" s="5"/>
    </row>
    <row r="76" spans="2:5" ht="12.5">
      <c r="B76" s="105"/>
      <c r="C76" s="106"/>
      <c r="E76" s="5"/>
    </row>
    <row r="77" spans="2:5" ht="12.5">
      <c r="B77" s="105"/>
      <c r="C77" s="106"/>
      <c r="E77" s="5"/>
    </row>
    <row r="78" spans="2:5" ht="12.5">
      <c r="B78" s="105"/>
      <c r="C78" s="106"/>
      <c r="E78" s="5"/>
    </row>
    <row r="79" spans="2:5" ht="12.5">
      <c r="B79" s="105"/>
      <c r="C79" s="106"/>
      <c r="E79" s="5"/>
    </row>
    <row r="80" spans="2:5" ht="12.5">
      <c r="B80" s="105"/>
      <c r="C80" s="106"/>
      <c r="E80" s="5"/>
    </row>
    <row r="81" spans="2:5" ht="12.5">
      <c r="B81" s="105"/>
      <c r="C81" s="106"/>
      <c r="E81" s="5"/>
    </row>
    <row r="82" spans="2:5" ht="12.5">
      <c r="B82" s="105"/>
      <c r="C82" s="106"/>
      <c r="E82" s="5"/>
    </row>
    <row r="83" spans="2:5" ht="12.5">
      <c r="B83" s="105"/>
      <c r="C83" s="106"/>
      <c r="E83" s="5"/>
    </row>
    <row r="84" spans="2:5" ht="12.5">
      <c r="B84" s="105"/>
      <c r="C84" s="106"/>
      <c r="E84" s="5"/>
    </row>
    <row r="85" spans="2:5" ht="12.5">
      <c r="B85" s="105"/>
      <c r="C85" s="106"/>
      <c r="E85" s="5"/>
    </row>
    <row r="86" spans="2:5" ht="12.5">
      <c r="B86" s="105"/>
      <c r="C86" s="106"/>
      <c r="E86" s="5"/>
    </row>
    <row r="87" spans="2:5" ht="12.5">
      <c r="B87" s="105"/>
      <c r="C87" s="106"/>
      <c r="E87" s="5"/>
    </row>
    <row r="88" spans="2:5" ht="12.5">
      <c r="B88" s="105"/>
      <c r="C88" s="106"/>
      <c r="E88" s="5"/>
    </row>
    <row r="89" spans="2:5" ht="12.5">
      <c r="B89" s="105"/>
      <c r="C89" s="106"/>
      <c r="E89" s="5"/>
    </row>
    <row r="90" spans="2:5" ht="12.5">
      <c r="B90" s="105"/>
      <c r="C90" s="106"/>
      <c r="E90" s="5"/>
    </row>
    <row r="91" spans="2:5" ht="12.5">
      <c r="B91" s="105"/>
      <c r="C91" s="106"/>
      <c r="E91" s="5"/>
    </row>
    <row r="92" spans="2:5" ht="12.5">
      <c r="B92" s="105"/>
      <c r="C92" s="106"/>
      <c r="E92" s="5"/>
    </row>
    <row r="93" spans="2:5" ht="12.5">
      <c r="B93" s="105"/>
      <c r="C93" s="106"/>
      <c r="E93" s="5"/>
    </row>
    <row r="94" spans="2:5" ht="12.5">
      <c r="B94" s="105"/>
      <c r="C94" s="106"/>
      <c r="E94" s="5"/>
    </row>
    <row r="95" spans="2:5" ht="12.5">
      <c r="B95" s="105"/>
      <c r="C95" s="106"/>
      <c r="E95" s="5"/>
    </row>
    <row r="96" spans="2:5" ht="12.5">
      <c r="B96" s="105"/>
      <c r="C96" s="106"/>
      <c r="E96" s="5"/>
    </row>
    <row r="97" spans="2:5" ht="12.5">
      <c r="B97" s="105"/>
      <c r="C97" s="106"/>
      <c r="E97" s="5"/>
    </row>
    <row r="98" spans="2:5" ht="12.5">
      <c r="B98" s="105"/>
      <c r="C98" s="106"/>
      <c r="E98" s="5"/>
    </row>
    <row r="99" spans="2:5" ht="12.5">
      <c r="B99" s="105"/>
      <c r="C99" s="106"/>
      <c r="E99" s="5"/>
    </row>
    <row r="100" spans="2:5" ht="12.5">
      <c r="B100" s="105"/>
      <c r="C100" s="106"/>
      <c r="E100" s="5"/>
    </row>
    <row r="101" spans="2:5" ht="12.5">
      <c r="B101" s="105"/>
      <c r="C101" s="106"/>
      <c r="E101" s="5"/>
    </row>
    <row r="102" spans="2:5" ht="12.5">
      <c r="B102" s="105"/>
      <c r="C102" s="106"/>
      <c r="E102" s="5"/>
    </row>
    <row r="103" spans="2:5" ht="12.5">
      <c r="B103" s="105"/>
      <c r="C103" s="106"/>
      <c r="E103" s="5"/>
    </row>
    <row r="104" spans="2:5" ht="12.5">
      <c r="B104" s="105"/>
      <c r="C104" s="106"/>
      <c r="E104" s="5"/>
    </row>
    <row r="105" spans="2:5" ht="12.5">
      <c r="B105" s="105"/>
      <c r="C105" s="106"/>
      <c r="E105" s="5"/>
    </row>
    <row r="106" spans="2:5" ht="12.5">
      <c r="B106" s="105"/>
      <c r="C106" s="106"/>
      <c r="E106" s="5"/>
    </row>
    <row r="107" spans="2:5" ht="12.5">
      <c r="B107" s="105"/>
      <c r="C107" s="106"/>
      <c r="E107" s="5"/>
    </row>
    <row r="108" spans="2:5" ht="12.5">
      <c r="B108" s="105"/>
      <c r="C108" s="106"/>
      <c r="E108" s="5"/>
    </row>
    <row r="109" spans="2:5" ht="12.5">
      <c r="B109" s="105"/>
      <c r="C109" s="106"/>
      <c r="E109" s="5"/>
    </row>
    <row r="110" spans="2:5" ht="12.5">
      <c r="B110" s="105"/>
      <c r="C110" s="106"/>
      <c r="E110" s="5"/>
    </row>
    <row r="111" spans="2:5" ht="12.5">
      <c r="B111" s="105"/>
      <c r="C111" s="106"/>
      <c r="E111" s="5"/>
    </row>
    <row r="112" spans="2:5" ht="12.5">
      <c r="B112" s="105"/>
      <c r="C112" s="106"/>
      <c r="E112" s="5"/>
    </row>
    <row r="113" spans="2:5" ht="12.5">
      <c r="B113" s="105"/>
      <c r="C113" s="106"/>
      <c r="E113" s="5"/>
    </row>
    <row r="114" spans="2:5" ht="12.5">
      <c r="B114" s="105"/>
      <c r="C114" s="106"/>
      <c r="E114" s="5"/>
    </row>
    <row r="115" spans="2:5" ht="12.5">
      <c r="B115" s="105"/>
      <c r="C115" s="106"/>
      <c r="E115" s="5"/>
    </row>
    <row r="116" spans="2:5" ht="12.5">
      <c r="B116" s="105"/>
      <c r="C116" s="106"/>
      <c r="E116" s="5"/>
    </row>
    <row r="117" spans="2:5" ht="12.5">
      <c r="B117" s="105"/>
      <c r="C117" s="106"/>
      <c r="E117" s="5"/>
    </row>
    <row r="118" spans="2:5" ht="12.5">
      <c r="B118" s="105"/>
      <c r="C118" s="106"/>
      <c r="E118" s="5"/>
    </row>
    <row r="119" spans="2:5" ht="12.5">
      <c r="B119" s="105"/>
      <c r="C119" s="106"/>
      <c r="E119" s="5"/>
    </row>
    <row r="120" spans="2:5" ht="12.5">
      <c r="B120" s="105"/>
      <c r="C120" s="106"/>
      <c r="E120" s="5"/>
    </row>
    <row r="121" spans="2:5" ht="12.5">
      <c r="B121" s="105"/>
      <c r="C121" s="106"/>
      <c r="E121" s="5"/>
    </row>
    <row r="122" spans="2:5" ht="12.5">
      <c r="B122" s="105"/>
      <c r="C122" s="106"/>
      <c r="E122" s="5"/>
    </row>
    <row r="123" spans="2:5" ht="12.5">
      <c r="B123" s="105"/>
      <c r="C123" s="106"/>
      <c r="E123" s="5"/>
    </row>
    <row r="124" spans="2:5" ht="12.5">
      <c r="B124" s="105"/>
      <c r="C124" s="106"/>
      <c r="E124" s="5"/>
    </row>
    <row r="125" spans="2:5" ht="12.5">
      <c r="B125" s="105"/>
      <c r="C125" s="106"/>
      <c r="E125" s="5"/>
    </row>
    <row r="126" spans="2:5" ht="12.5">
      <c r="B126" s="105"/>
      <c r="C126" s="106"/>
      <c r="E126" s="5"/>
    </row>
    <row r="127" spans="2:5" ht="12.5">
      <c r="B127" s="105"/>
      <c r="C127" s="106"/>
      <c r="E127" s="5"/>
    </row>
    <row r="128" spans="2:5" ht="12.5">
      <c r="B128" s="105"/>
      <c r="C128" s="106"/>
      <c r="E128" s="5"/>
    </row>
    <row r="129" spans="2:5" ht="12.5">
      <c r="B129" s="105"/>
      <c r="C129" s="106"/>
      <c r="E129" s="5"/>
    </row>
    <row r="130" spans="2:5" ht="12.5">
      <c r="B130" s="105"/>
      <c r="C130" s="106"/>
      <c r="E130" s="5"/>
    </row>
    <row r="131" spans="2:5" ht="12.5">
      <c r="B131" s="105"/>
      <c r="C131" s="106"/>
      <c r="E131" s="5"/>
    </row>
    <row r="132" spans="2:5" ht="12.5">
      <c r="B132" s="105"/>
      <c r="C132" s="106"/>
      <c r="E132" s="5"/>
    </row>
    <row r="133" spans="2:5" ht="12.5">
      <c r="B133" s="105"/>
      <c r="C133" s="106"/>
      <c r="E133" s="5"/>
    </row>
    <row r="134" spans="2:5" ht="12.5">
      <c r="B134" s="105"/>
      <c r="C134" s="106"/>
      <c r="E134" s="5"/>
    </row>
    <row r="135" spans="2:5" ht="12.5">
      <c r="B135" s="105"/>
      <c r="C135" s="106"/>
      <c r="E135" s="5"/>
    </row>
    <row r="136" spans="2:5" ht="12.5">
      <c r="B136" s="105"/>
      <c r="C136" s="106"/>
      <c r="E136" s="5"/>
    </row>
    <row r="137" spans="2:5" ht="12.5">
      <c r="B137" s="105"/>
      <c r="C137" s="106"/>
      <c r="E137" s="5"/>
    </row>
    <row r="138" spans="2:5" ht="12.5">
      <c r="B138" s="105"/>
      <c r="C138" s="106"/>
      <c r="E138" s="5"/>
    </row>
    <row r="139" spans="2:5" ht="12.5">
      <c r="B139" s="105"/>
      <c r="C139" s="106"/>
      <c r="E139" s="5"/>
    </row>
    <row r="140" spans="2:5" ht="12.5">
      <c r="B140" s="105"/>
      <c r="C140" s="106"/>
      <c r="E140" s="5"/>
    </row>
    <row r="141" spans="2:5" ht="12.5">
      <c r="B141" s="105"/>
      <c r="C141" s="106"/>
      <c r="E141" s="5"/>
    </row>
    <row r="142" spans="2:5" ht="12.5">
      <c r="B142" s="105"/>
      <c r="C142" s="106"/>
      <c r="E142" s="5"/>
    </row>
    <row r="143" spans="2:5" ht="12.5">
      <c r="B143" s="105"/>
      <c r="C143" s="106"/>
      <c r="E143" s="5"/>
    </row>
    <row r="144" spans="2:5" ht="12.5">
      <c r="B144" s="105"/>
      <c r="C144" s="106"/>
      <c r="E144" s="5"/>
    </row>
    <row r="145" spans="2:5" ht="12.5">
      <c r="B145" s="105"/>
      <c r="C145" s="106"/>
      <c r="E145" s="5"/>
    </row>
    <row r="146" spans="2:5" ht="12.5">
      <c r="B146" s="105"/>
      <c r="C146" s="106"/>
      <c r="E146" s="5"/>
    </row>
    <row r="147" spans="2:5" ht="12.5">
      <c r="B147" s="105"/>
      <c r="C147" s="106"/>
      <c r="E147" s="5"/>
    </row>
    <row r="148" spans="2:5" ht="12.5">
      <c r="B148" s="105"/>
      <c r="C148" s="106"/>
      <c r="E148" s="5"/>
    </row>
    <row r="149" spans="2:5" ht="12.5">
      <c r="B149" s="105"/>
      <c r="C149" s="106"/>
      <c r="E149" s="5"/>
    </row>
    <row r="150" spans="2:5" ht="12.5">
      <c r="B150" s="105"/>
      <c r="C150" s="106"/>
      <c r="E150" s="5"/>
    </row>
    <row r="151" spans="2:5" ht="12.5">
      <c r="B151" s="105"/>
      <c r="C151" s="106"/>
      <c r="E151" s="5"/>
    </row>
    <row r="152" spans="2:5" ht="12.5">
      <c r="B152" s="105"/>
      <c r="C152" s="106"/>
      <c r="E152" s="5"/>
    </row>
    <row r="153" spans="2:5" ht="12.5">
      <c r="B153" s="105"/>
      <c r="C153" s="106"/>
      <c r="E153" s="5"/>
    </row>
    <row r="154" spans="2:5" ht="12.5">
      <c r="B154" s="105"/>
      <c r="C154" s="106"/>
      <c r="E154" s="5"/>
    </row>
    <row r="155" spans="2:5" ht="12.5">
      <c r="B155" s="105"/>
      <c r="C155" s="106"/>
      <c r="E155" s="5"/>
    </row>
    <row r="156" spans="2:5" ht="12.5">
      <c r="B156" s="105"/>
      <c r="C156" s="106"/>
      <c r="E156" s="5"/>
    </row>
    <row r="157" spans="2:5" ht="12.5">
      <c r="B157" s="105"/>
      <c r="C157" s="106"/>
      <c r="E157" s="5"/>
    </row>
    <row r="158" spans="2:5" ht="12.5">
      <c r="B158" s="105"/>
      <c r="C158" s="106"/>
      <c r="E158" s="5"/>
    </row>
    <row r="159" spans="2:5" ht="12.5">
      <c r="B159" s="105"/>
      <c r="C159" s="106"/>
      <c r="E159" s="5"/>
    </row>
    <row r="160" spans="2:5" ht="12.5">
      <c r="B160" s="105"/>
      <c r="C160" s="106"/>
      <c r="E160" s="5"/>
    </row>
    <row r="161" spans="2:5" ht="12.5">
      <c r="B161" s="105"/>
      <c r="C161" s="106"/>
      <c r="E161" s="5"/>
    </row>
    <row r="162" spans="2:5" ht="12.5">
      <c r="B162" s="105"/>
      <c r="C162" s="106"/>
      <c r="E162" s="5"/>
    </row>
    <row r="163" spans="2:5" ht="12.5">
      <c r="B163" s="105"/>
      <c r="C163" s="106"/>
      <c r="E163" s="5"/>
    </row>
    <row r="164" spans="2:5" ht="12.5">
      <c r="B164" s="105"/>
      <c r="C164" s="106"/>
      <c r="E164" s="5"/>
    </row>
    <row r="165" spans="2:5" ht="12.5">
      <c r="B165" s="105"/>
      <c r="C165" s="106"/>
      <c r="E165" s="5"/>
    </row>
    <row r="166" spans="2:5" ht="12.5">
      <c r="B166" s="105"/>
      <c r="C166" s="106"/>
      <c r="E166" s="5"/>
    </row>
    <row r="167" spans="2:5" ht="12.5">
      <c r="B167" s="105"/>
      <c r="C167" s="106"/>
      <c r="E167" s="5"/>
    </row>
    <row r="168" spans="2:5" ht="12.5">
      <c r="B168" s="105"/>
      <c r="C168" s="106"/>
      <c r="E168" s="5"/>
    </row>
    <row r="169" spans="2:5" ht="12.5">
      <c r="B169" s="105"/>
      <c r="C169" s="106"/>
      <c r="E169" s="5"/>
    </row>
    <row r="170" spans="2:5" ht="12.5">
      <c r="B170" s="105"/>
      <c r="C170" s="106"/>
      <c r="E170" s="5"/>
    </row>
    <row r="171" spans="2:5" ht="12.5">
      <c r="B171" s="105"/>
      <c r="C171" s="106"/>
      <c r="E171" s="5"/>
    </row>
    <row r="172" spans="2:5" ht="12.5">
      <c r="B172" s="105"/>
      <c r="C172" s="106"/>
      <c r="E172" s="5"/>
    </row>
    <row r="173" spans="2:5" ht="12.5">
      <c r="B173" s="105"/>
      <c r="C173" s="106"/>
      <c r="E173" s="5"/>
    </row>
    <row r="174" spans="2:5" ht="12.5">
      <c r="B174" s="105"/>
      <c r="C174" s="106"/>
      <c r="E174" s="5"/>
    </row>
    <row r="175" spans="2:5" ht="12.5">
      <c r="B175" s="105"/>
      <c r="C175" s="106"/>
      <c r="E175" s="5"/>
    </row>
    <row r="176" spans="2:5" ht="12.5">
      <c r="B176" s="105"/>
      <c r="C176" s="106"/>
      <c r="E176" s="5"/>
    </row>
    <row r="177" spans="2:5" ht="12.5">
      <c r="B177" s="105"/>
      <c r="C177" s="106"/>
      <c r="E177" s="5"/>
    </row>
    <row r="178" spans="2:5" ht="12.5">
      <c r="B178" s="105"/>
      <c r="C178" s="106"/>
      <c r="E178" s="5"/>
    </row>
    <row r="179" spans="2:5" ht="12.5">
      <c r="B179" s="105"/>
      <c r="C179" s="106"/>
      <c r="E179" s="5"/>
    </row>
    <row r="180" spans="2:5" ht="12.5">
      <c r="B180" s="105"/>
      <c r="C180" s="106"/>
      <c r="E180" s="5"/>
    </row>
    <row r="181" spans="2:5" ht="12.5">
      <c r="B181" s="105"/>
      <c r="C181" s="106"/>
      <c r="E181" s="5"/>
    </row>
    <row r="182" spans="2:5" ht="12.5">
      <c r="B182" s="105"/>
      <c r="C182" s="106"/>
      <c r="E182" s="5"/>
    </row>
    <row r="183" spans="2:5" ht="12.5">
      <c r="B183" s="105"/>
      <c r="C183" s="106"/>
      <c r="E183" s="5"/>
    </row>
    <row r="184" spans="2:5" ht="12.5">
      <c r="B184" s="105"/>
      <c r="C184" s="106"/>
      <c r="E184" s="5"/>
    </row>
    <row r="185" spans="2:5" ht="12.5">
      <c r="B185" s="105"/>
      <c r="C185" s="106"/>
      <c r="E185" s="5"/>
    </row>
    <row r="186" spans="2:5" ht="12.5">
      <c r="B186" s="105"/>
      <c r="C186" s="106"/>
      <c r="E186" s="5"/>
    </row>
    <row r="187" spans="2:5" ht="12.5">
      <c r="B187" s="105"/>
      <c r="C187" s="106"/>
      <c r="E187" s="5"/>
    </row>
    <row r="188" spans="2:5" ht="12.5">
      <c r="B188" s="105"/>
      <c r="C188" s="106"/>
      <c r="E188" s="5"/>
    </row>
    <row r="189" spans="2:5" ht="12.5">
      <c r="B189" s="105"/>
      <c r="C189" s="106"/>
      <c r="E189" s="5"/>
    </row>
    <row r="190" spans="2:5" ht="12.5">
      <c r="B190" s="105"/>
      <c r="C190" s="106"/>
      <c r="E190" s="5"/>
    </row>
    <row r="191" spans="2:5" ht="12.5">
      <c r="B191" s="105"/>
      <c r="C191" s="106"/>
      <c r="E191" s="5"/>
    </row>
    <row r="192" spans="2:5" ht="12.5">
      <c r="B192" s="105"/>
      <c r="C192" s="106"/>
      <c r="E192" s="5"/>
    </row>
    <row r="193" spans="2:5" ht="12.5">
      <c r="B193" s="105"/>
      <c r="C193" s="106"/>
      <c r="E193" s="5"/>
    </row>
    <row r="194" spans="2:5" ht="12.5">
      <c r="B194" s="105"/>
      <c r="C194" s="106"/>
      <c r="E194" s="5"/>
    </row>
    <row r="195" spans="2:5" ht="12.5">
      <c r="B195" s="105"/>
      <c r="C195" s="106"/>
      <c r="E195" s="5"/>
    </row>
    <row r="196" spans="2:5" ht="12.5">
      <c r="B196" s="105"/>
      <c r="C196" s="106"/>
      <c r="E196" s="5"/>
    </row>
    <row r="197" spans="2:5" ht="12.5">
      <c r="B197" s="105"/>
      <c r="C197" s="106"/>
      <c r="E197" s="5"/>
    </row>
    <row r="198" spans="2:5" ht="12.5">
      <c r="B198" s="105"/>
      <c r="C198" s="106"/>
      <c r="E198" s="5"/>
    </row>
    <row r="199" spans="2:5" ht="12.5">
      <c r="B199" s="105"/>
      <c r="C199" s="106"/>
      <c r="E199" s="5"/>
    </row>
    <row r="200" spans="2:5" ht="12.5">
      <c r="B200" s="105"/>
      <c r="C200" s="106"/>
      <c r="E200" s="5"/>
    </row>
    <row r="201" spans="2:5" ht="12.5">
      <c r="B201" s="105"/>
      <c r="C201" s="106"/>
      <c r="E201" s="5"/>
    </row>
    <row r="202" spans="2:5" ht="12.5">
      <c r="B202" s="105"/>
      <c r="C202" s="106"/>
      <c r="E202" s="5"/>
    </row>
    <row r="203" spans="2:5" ht="12.5">
      <c r="B203" s="105"/>
      <c r="C203" s="106"/>
      <c r="E203" s="5"/>
    </row>
    <row r="204" spans="2:5" ht="12.5">
      <c r="B204" s="105"/>
      <c r="C204" s="106"/>
      <c r="E204" s="5"/>
    </row>
    <row r="205" spans="2:5" ht="12.5">
      <c r="B205" s="105"/>
      <c r="C205" s="106"/>
      <c r="E205" s="5"/>
    </row>
    <row r="206" spans="2:5" ht="12.5">
      <c r="B206" s="105"/>
      <c r="C206" s="106"/>
      <c r="E206" s="5"/>
    </row>
    <row r="207" spans="2:5" ht="12.5">
      <c r="B207" s="105"/>
      <c r="C207" s="106"/>
      <c r="E207" s="5"/>
    </row>
    <row r="208" spans="2:5" ht="12.5">
      <c r="B208" s="105"/>
      <c r="C208" s="106"/>
      <c r="E208" s="5"/>
    </row>
    <row r="209" spans="2:5" ht="12.5">
      <c r="B209" s="105"/>
      <c r="C209" s="106"/>
      <c r="E209" s="5"/>
    </row>
    <row r="210" spans="2:5" ht="12.5">
      <c r="B210" s="105"/>
      <c r="C210" s="106"/>
      <c r="E210" s="5"/>
    </row>
    <row r="211" spans="2:5" ht="12.5">
      <c r="B211" s="105"/>
      <c r="C211" s="106"/>
      <c r="E211" s="5"/>
    </row>
    <row r="212" spans="2:5" ht="12.5">
      <c r="B212" s="105"/>
      <c r="C212" s="106"/>
      <c r="E212" s="5"/>
    </row>
    <row r="213" spans="2:5" ht="12.5">
      <c r="B213" s="105"/>
      <c r="C213" s="106"/>
      <c r="E213" s="5"/>
    </row>
    <row r="214" spans="2:5" ht="12.5">
      <c r="B214" s="105"/>
      <c r="C214" s="106"/>
      <c r="E214" s="5"/>
    </row>
    <row r="215" spans="2:5" ht="12.5">
      <c r="B215" s="105"/>
      <c r="C215" s="106"/>
      <c r="E215" s="5"/>
    </row>
    <row r="216" spans="2:5" ht="12.5">
      <c r="B216" s="105"/>
      <c r="C216" s="106"/>
      <c r="E216" s="5"/>
    </row>
    <row r="217" spans="2:5" ht="12.5">
      <c r="B217" s="105"/>
      <c r="C217" s="106"/>
      <c r="E217" s="5"/>
    </row>
    <row r="218" spans="2:5" ht="12.5">
      <c r="B218" s="105"/>
      <c r="C218" s="106"/>
      <c r="E218" s="5"/>
    </row>
    <row r="219" spans="2:5" ht="12.5">
      <c r="B219" s="105"/>
      <c r="C219" s="106"/>
      <c r="E219" s="5"/>
    </row>
    <row r="220" spans="2:5" ht="12.5">
      <c r="B220" s="105"/>
      <c r="C220" s="106"/>
      <c r="E220" s="5"/>
    </row>
    <row r="221" spans="2:5" ht="12.5">
      <c r="B221" s="105"/>
      <c r="C221" s="106"/>
      <c r="E221" s="5"/>
    </row>
    <row r="222" spans="2:5" ht="12.5">
      <c r="B222" s="105"/>
      <c r="C222" s="106"/>
      <c r="E222" s="5"/>
    </row>
    <row r="223" spans="2:5" ht="12.5">
      <c r="B223" s="105"/>
      <c r="C223" s="106"/>
      <c r="E223" s="5"/>
    </row>
    <row r="224" spans="2:5" ht="12.5">
      <c r="B224" s="105"/>
      <c r="C224" s="106"/>
      <c r="E224" s="5"/>
    </row>
    <row r="225" spans="2:5" ht="12.5">
      <c r="B225" s="105"/>
      <c r="C225" s="106"/>
      <c r="E225" s="5"/>
    </row>
    <row r="226" spans="2:5" ht="12.5">
      <c r="B226" s="105"/>
      <c r="C226" s="106"/>
      <c r="E226" s="5"/>
    </row>
    <row r="227" spans="2:5" ht="12.5">
      <c r="B227" s="105"/>
      <c r="C227" s="106"/>
      <c r="E227" s="5"/>
    </row>
    <row r="228" spans="2:5" ht="12.5">
      <c r="B228" s="105"/>
      <c r="C228" s="106"/>
      <c r="E228" s="5"/>
    </row>
    <row r="229" spans="2:5" ht="12.5">
      <c r="B229" s="105"/>
      <c r="C229" s="106"/>
      <c r="E229" s="5"/>
    </row>
    <row r="230" spans="2:5" ht="12.5">
      <c r="B230" s="105"/>
      <c r="C230" s="106"/>
      <c r="E230" s="5"/>
    </row>
    <row r="231" spans="2:5" ht="12.5">
      <c r="B231" s="105"/>
      <c r="C231" s="106"/>
      <c r="E231" s="5"/>
    </row>
    <row r="232" spans="2:5" ht="12.5">
      <c r="B232" s="105"/>
      <c r="C232" s="106"/>
      <c r="E232" s="5"/>
    </row>
    <row r="233" spans="2:5" ht="12.5">
      <c r="B233" s="105"/>
      <c r="C233" s="106"/>
      <c r="E233" s="5"/>
    </row>
    <row r="234" spans="2:5" ht="12.5">
      <c r="B234" s="105"/>
      <c r="C234" s="106"/>
      <c r="E234" s="5"/>
    </row>
    <row r="235" spans="2:5" ht="12.5">
      <c r="B235" s="105"/>
      <c r="C235" s="106"/>
      <c r="E235" s="5"/>
    </row>
    <row r="236" spans="2:5" ht="12.5">
      <c r="B236" s="105"/>
      <c r="C236" s="106"/>
      <c r="E236" s="5"/>
    </row>
    <row r="237" spans="2:5" ht="12.5">
      <c r="B237" s="105"/>
      <c r="C237" s="106"/>
      <c r="E237" s="5"/>
    </row>
    <row r="238" spans="2:5" ht="12.5">
      <c r="B238" s="105"/>
      <c r="C238" s="106"/>
      <c r="E238" s="5"/>
    </row>
    <row r="239" spans="2:5" ht="12.5">
      <c r="B239" s="105"/>
      <c r="C239" s="106"/>
      <c r="E239" s="5"/>
    </row>
    <row r="240" spans="2:5" ht="12.5">
      <c r="B240" s="105"/>
      <c r="C240" s="106"/>
      <c r="E240" s="5"/>
    </row>
    <row r="241" spans="2:5" ht="12.5">
      <c r="B241" s="105"/>
      <c r="C241" s="106"/>
      <c r="E241" s="5"/>
    </row>
    <row r="242" spans="2:5" ht="12.5">
      <c r="B242" s="105"/>
      <c r="C242" s="106"/>
      <c r="E242" s="5"/>
    </row>
    <row r="243" spans="2:5" ht="12.5">
      <c r="B243" s="105"/>
      <c r="C243" s="106"/>
      <c r="E243" s="5"/>
    </row>
    <row r="244" spans="2:5" ht="12.5">
      <c r="B244" s="105"/>
      <c r="C244" s="106"/>
      <c r="E244" s="5"/>
    </row>
    <row r="245" spans="2:5" ht="12.5">
      <c r="B245" s="105"/>
      <c r="C245" s="106"/>
      <c r="E245" s="5"/>
    </row>
    <row r="246" spans="2:5" ht="12.5">
      <c r="B246" s="105"/>
      <c r="C246" s="106"/>
      <c r="E246" s="5"/>
    </row>
    <row r="247" spans="2:5" ht="12.5">
      <c r="B247" s="105"/>
      <c r="C247" s="106"/>
      <c r="E247" s="5"/>
    </row>
    <row r="248" spans="2:5" ht="12.5">
      <c r="B248" s="105"/>
      <c r="C248" s="106"/>
      <c r="E248" s="5"/>
    </row>
    <row r="249" spans="2:5" ht="12.5">
      <c r="B249" s="105"/>
      <c r="C249" s="106"/>
      <c r="E249" s="5"/>
    </row>
    <row r="250" spans="2:5" ht="12.5">
      <c r="B250" s="105"/>
      <c r="C250" s="106"/>
      <c r="E250" s="5"/>
    </row>
    <row r="251" spans="2:5" ht="12.5">
      <c r="B251" s="105"/>
      <c r="C251" s="106"/>
      <c r="E251" s="5"/>
    </row>
    <row r="252" spans="2:5" ht="12.5">
      <c r="B252" s="105"/>
      <c r="C252" s="106"/>
      <c r="E252" s="5"/>
    </row>
    <row r="253" spans="2:5" ht="12.5">
      <c r="B253" s="105"/>
      <c r="C253" s="106"/>
      <c r="E253" s="5"/>
    </row>
    <row r="254" spans="2:5" ht="12.5">
      <c r="B254" s="105"/>
      <c r="C254" s="106"/>
      <c r="E254" s="5"/>
    </row>
    <row r="255" spans="2:5" ht="12.5">
      <c r="B255" s="105"/>
      <c r="C255" s="106"/>
      <c r="E255" s="5"/>
    </row>
    <row r="256" spans="2:5" ht="12.5">
      <c r="B256" s="105"/>
      <c r="C256" s="106"/>
      <c r="E256" s="5"/>
    </row>
    <row r="257" spans="2:5" ht="12.5">
      <c r="B257" s="105"/>
      <c r="C257" s="106"/>
      <c r="E257" s="5"/>
    </row>
    <row r="258" spans="2:5" ht="12.5">
      <c r="B258" s="105"/>
      <c r="C258" s="106"/>
      <c r="E258" s="5"/>
    </row>
    <row r="259" spans="2:5" ht="12.5">
      <c r="B259" s="105"/>
      <c r="C259" s="106"/>
      <c r="E259" s="5"/>
    </row>
    <row r="260" spans="2:5" ht="12.5">
      <c r="B260" s="105"/>
      <c r="C260" s="106"/>
      <c r="E260" s="5"/>
    </row>
    <row r="261" spans="2:5" ht="12.5">
      <c r="B261" s="105"/>
      <c r="C261" s="106"/>
      <c r="E261" s="5"/>
    </row>
    <row r="262" spans="2:5" ht="12.5">
      <c r="B262" s="105"/>
      <c r="C262" s="106"/>
      <c r="E262" s="5"/>
    </row>
    <row r="263" spans="2:5" ht="12.5">
      <c r="B263" s="105"/>
      <c r="C263" s="106"/>
      <c r="E263" s="5"/>
    </row>
    <row r="264" spans="2:5" ht="12.5">
      <c r="B264" s="105"/>
      <c r="C264" s="106"/>
      <c r="E264" s="5"/>
    </row>
    <row r="265" spans="2:5" ht="12.5">
      <c r="B265" s="105"/>
      <c r="C265" s="106"/>
      <c r="E265" s="5"/>
    </row>
    <row r="266" spans="2:5" ht="12.5">
      <c r="B266" s="105"/>
      <c r="C266" s="106"/>
      <c r="E266" s="5"/>
    </row>
    <row r="267" spans="2:5" ht="12.5">
      <c r="B267" s="105"/>
      <c r="C267" s="106"/>
      <c r="E267" s="5"/>
    </row>
    <row r="268" spans="2:5" ht="12.5">
      <c r="B268" s="105"/>
      <c r="C268" s="106"/>
      <c r="E268" s="5"/>
    </row>
    <row r="269" spans="2:5" ht="12.5">
      <c r="B269" s="105"/>
      <c r="C269" s="106"/>
      <c r="E269" s="5"/>
    </row>
    <row r="270" spans="2:5" ht="12.5">
      <c r="B270" s="105"/>
      <c r="C270" s="106"/>
      <c r="E270" s="5"/>
    </row>
    <row r="271" spans="2:5" ht="12.5">
      <c r="B271" s="105"/>
      <c r="C271" s="106"/>
      <c r="E271" s="5"/>
    </row>
    <row r="272" spans="2:5" ht="12.5">
      <c r="B272" s="105"/>
      <c r="C272" s="106"/>
      <c r="E272" s="5"/>
    </row>
    <row r="273" spans="2:5" ht="12.5">
      <c r="B273" s="105"/>
      <c r="C273" s="106"/>
      <c r="E273" s="5"/>
    </row>
    <row r="274" spans="2:5" ht="12.5">
      <c r="B274" s="105"/>
      <c r="C274" s="106"/>
      <c r="E274" s="5"/>
    </row>
    <row r="275" spans="2:5" ht="12.5">
      <c r="B275" s="105"/>
      <c r="C275" s="106"/>
      <c r="E275" s="5"/>
    </row>
    <row r="276" spans="2:5" ht="12.5">
      <c r="B276" s="105"/>
      <c r="C276" s="106"/>
      <c r="E276" s="5"/>
    </row>
    <row r="277" spans="2:5" ht="12.5">
      <c r="B277" s="105"/>
      <c r="C277" s="106"/>
      <c r="E277" s="5"/>
    </row>
    <row r="278" spans="2:5" ht="12.5">
      <c r="B278" s="105"/>
      <c r="C278" s="106"/>
      <c r="E278" s="5"/>
    </row>
    <row r="279" spans="2:5" ht="12.5">
      <c r="B279" s="105"/>
      <c r="C279" s="106"/>
      <c r="E279" s="5"/>
    </row>
    <row r="280" spans="2:5" ht="12.5">
      <c r="B280" s="105"/>
      <c r="C280" s="106"/>
      <c r="E280" s="5"/>
    </row>
    <row r="281" spans="2:5" ht="12.5">
      <c r="B281" s="105"/>
      <c r="C281" s="106"/>
      <c r="E281" s="5"/>
    </row>
    <row r="282" spans="2:5" ht="12.5">
      <c r="B282" s="105"/>
      <c r="C282" s="106"/>
      <c r="E282" s="5"/>
    </row>
    <row r="283" spans="2:5" ht="12.5">
      <c r="B283" s="105"/>
      <c r="C283" s="106"/>
      <c r="E283" s="5"/>
    </row>
    <row r="284" spans="2:5" ht="12.5">
      <c r="B284" s="105"/>
      <c r="C284" s="106"/>
      <c r="E284" s="5"/>
    </row>
    <row r="285" spans="2:5" ht="12.5">
      <c r="B285" s="105"/>
      <c r="C285" s="106"/>
      <c r="E285" s="5"/>
    </row>
    <row r="286" spans="2:5" ht="12.5">
      <c r="B286" s="105"/>
      <c r="C286" s="106"/>
      <c r="E286" s="5"/>
    </row>
    <row r="287" spans="2:5" ht="12.5">
      <c r="B287" s="105"/>
      <c r="C287" s="106"/>
      <c r="E287" s="5"/>
    </row>
    <row r="288" spans="2:5" ht="12.5">
      <c r="B288" s="105"/>
      <c r="C288" s="106"/>
      <c r="E288" s="5"/>
    </row>
    <row r="289" spans="2:5" ht="12.5">
      <c r="B289" s="105"/>
      <c r="C289" s="106"/>
      <c r="E289" s="5"/>
    </row>
    <row r="290" spans="2:5" ht="12.5">
      <c r="B290" s="105"/>
      <c r="C290" s="106"/>
      <c r="E290" s="5"/>
    </row>
    <row r="291" spans="2:5" ht="12.5">
      <c r="B291" s="105"/>
      <c r="C291" s="106"/>
      <c r="E291" s="5"/>
    </row>
    <row r="292" spans="2:5" ht="12.5">
      <c r="B292" s="105"/>
      <c r="C292" s="106"/>
      <c r="E292" s="5"/>
    </row>
    <row r="293" spans="2:5" ht="12.5">
      <c r="B293" s="105"/>
      <c r="C293" s="106"/>
      <c r="E293" s="5"/>
    </row>
    <row r="294" spans="2:5" ht="12.5">
      <c r="B294" s="105"/>
      <c r="C294" s="106"/>
      <c r="E294" s="5"/>
    </row>
    <row r="295" spans="2:5" ht="12.5">
      <c r="B295" s="105"/>
      <c r="C295" s="106"/>
      <c r="E295" s="5"/>
    </row>
    <row r="296" spans="2:5" ht="12.5">
      <c r="B296" s="105"/>
      <c r="C296" s="106"/>
      <c r="E296" s="5"/>
    </row>
    <row r="297" spans="2:5" ht="12.5">
      <c r="B297" s="105"/>
      <c r="C297" s="106"/>
      <c r="E297" s="5"/>
    </row>
    <row r="298" spans="2:5" ht="12.5">
      <c r="B298" s="105"/>
      <c r="C298" s="106"/>
      <c r="E298" s="5"/>
    </row>
    <row r="299" spans="2:5" ht="12.5">
      <c r="B299" s="105"/>
      <c r="C299" s="106"/>
      <c r="E299" s="5"/>
    </row>
    <row r="300" spans="2:5" ht="12.5">
      <c r="B300" s="105"/>
      <c r="C300" s="106"/>
      <c r="E300" s="5"/>
    </row>
    <row r="301" spans="2:5" ht="12.5">
      <c r="B301" s="105"/>
      <c r="C301" s="106"/>
      <c r="E301" s="5"/>
    </row>
    <row r="302" spans="2:5" ht="12.5">
      <c r="B302" s="105"/>
      <c r="C302" s="106"/>
      <c r="E302" s="5"/>
    </row>
    <row r="303" spans="2:5" ht="12.5">
      <c r="B303" s="105"/>
      <c r="C303" s="106"/>
      <c r="E303" s="5"/>
    </row>
    <row r="304" spans="2:5" ht="12.5">
      <c r="B304" s="105"/>
      <c r="C304" s="106"/>
      <c r="E304" s="5"/>
    </row>
    <row r="305" spans="2:5" ht="12.5">
      <c r="B305" s="105"/>
      <c r="C305" s="106"/>
      <c r="E305" s="5"/>
    </row>
    <row r="306" spans="2:5" ht="12.5">
      <c r="B306" s="105"/>
      <c r="C306" s="106"/>
      <c r="E306" s="5"/>
    </row>
    <row r="307" spans="2:5" ht="12.5">
      <c r="B307" s="105"/>
      <c r="C307" s="106"/>
      <c r="E307" s="5"/>
    </row>
    <row r="308" spans="2:5" ht="12.5">
      <c r="B308" s="105"/>
      <c r="C308" s="106"/>
      <c r="E308" s="5"/>
    </row>
    <row r="309" spans="2:5" ht="12.5">
      <c r="B309" s="105"/>
      <c r="C309" s="106"/>
      <c r="E309" s="5"/>
    </row>
    <row r="310" spans="2:5" ht="12.5">
      <c r="B310" s="105"/>
      <c r="C310" s="106"/>
      <c r="E310" s="5"/>
    </row>
    <row r="311" spans="2:5" ht="12.5">
      <c r="B311" s="105"/>
      <c r="C311" s="106"/>
      <c r="E311" s="5"/>
    </row>
    <row r="312" spans="2:5" ht="12.5">
      <c r="B312" s="105"/>
      <c r="C312" s="106"/>
      <c r="E312" s="5"/>
    </row>
    <row r="313" spans="2:5" ht="12.5">
      <c r="B313" s="105"/>
      <c r="C313" s="106"/>
      <c r="E313" s="5"/>
    </row>
    <row r="314" spans="2:5" ht="12.5">
      <c r="B314" s="105"/>
      <c r="C314" s="106"/>
      <c r="E314" s="5"/>
    </row>
    <row r="315" spans="2:5" ht="12.5">
      <c r="B315" s="105"/>
      <c r="C315" s="106"/>
      <c r="E315" s="5"/>
    </row>
    <row r="316" spans="2:5" ht="12.5">
      <c r="B316" s="105"/>
      <c r="C316" s="106"/>
      <c r="E316" s="5"/>
    </row>
    <row r="317" spans="2:5" ht="12.5">
      <c r="B317" s="105"/>
      <c r="C317" s="106"/>
      <c r="E317" s="5"/>
    </row>
    <row r="318" spans="2:5" ht="12.5">
      <c r="B318" s="105"/>
      <c r="C318" s="106"/>
      <c r="E318" s="5"/>
    </row>
    <row r="319" spans="2:5" ht="12.5">
      <c r="B319" s="105"/>
      <c r="C319" s="106"/>
      <c r="E319" s="5"/>
    </row>
    <row r="320" spans="2:5" ht="12.5">
      <c r="B320" s="105"/>
      <c r="C320" s="106"/>
      <c r="E320" s="5"/>
    </row>
    <row r="321" spans="2:5" ht="12.5">
      <c r="B321" s="105"/>
      <c r="C321" s="106"/>
      <c r="E321" s="5"/>
    </row>
    <row r="322" spans="2:5" ht="12.5">
      <c r="B322" s="105"/>
      <c r="C322" s="106"/>
      <c r="E322" s="5"/>
    </row>
    <row r="323" spans="2:5" ht="12.5">
      <c r="B323" s="105"/>
      <c r="C323" s="106"/>
      <c r="E323" s="5"/>
    </row>
    <row r="324" spans="2:5" ht="12.5">
      <c r="B324" s="105"/>
      <c r="C324" s="106"/>
      <c r="E324" s="5"/>
    </row>
    <row r="325" spans="2:5" ht="12.5">
      <c r="B325" s="105"/>
      <c r="C325" s="106"/>
      <c r="E325" s="5"/>
    </row>
    <row r="326" spans="2:5" ht="12.5">
      <c r="B326" s="105"/>
      <c r="C326" s="106"/>
      <c r="E326" s="5"/>
    </row>
    <row r="327" spans="2:5" ht="12.5">
      <c r="B327" s="105"/>
      <c r="C327" s="106"/>
      <c r="E327" s="5"/>
    </row>
    <row r="328" spans="2:5" ht="12.5">
      <c r="B328" s="105"/>
      <c r="C328" s="106"/>
      <c r="E328" s="5"/>
    </row>
    <row r="329" spans="2:5" ht="12.5">
      <c r="B329" s="105"/>
      <c r="C329" s="106"/>
      <c r="E329" s="5"/>
    </row>
    <row r="330" spans="2:5" ht="12.5">
      <c r="B330" s="105"/>
      <c r="C330" s="106"/>
      <c r="E330" s="5"/>
    </row>
    <row r="331" spans="2:5" ht="12.5">
      <c r="B331" s="105"/>
      <c r="C331" s="106"/>
      <c r="E331" s="5"/>
    </row>
    <row r="332" spans="2:5" ht="12.5">
      <c r="B332" s="105"/>
      <c r="C332" s="106"/>
      <c r="E332" s="5"/>
    </row>
    <row r="333" spans="2:5" ht="12.5">
      <c r="B333" s="105"/>
      <c r="C333" s="106"/>
      <c r="E333" s="5"/>
    </row>
    <row r="334" spans="2:5" ht="12.5">
      <c r="B334" s="105"/>
      <c r="C334" s="106"/>
      <c r="E334" s="5"/>
    </row>
    <row r="335" spans="2:5" ht="12.5">
      <c r="B335" s="105"/>
      <c r="C335" s="106"/>
      <c r="E335" s="5"/>
    </row>
    <row r="336" spans="2:5" ht="12.5">
      <c r="B336" s="105"/>
      <c r="C336" s="106"/>
      <c r="E336" s="5"/>
    </row>
    <row r="337" spans="2:5" ht="12.5">
      <c r="B337" s="105"/>
      <c r="C337" s="106"/>
      <c r="E337" s="5"/>
    </row>
    <row r="338" spans="2:5" ht="12.5">
      <c r="B338" s="105"/>
      <c r="C338" s="106"/>
      <c r="E338" s="5"/>
    </row>
    <row r="339" spans="2:5" ht="12.5">
      <c r="B339" s="105"/>
      <c r="C339" s="106"/>
      <c r="E339" s="5"/>
    </row>
    <row r="340" spans="2:5" ht="12.5">
      <c r="B340" s="105"/>
      <c r="C340" s="106"/>
      <c r="E340" s="5"/>
    </row>
    <row r="341" spans="2:5" ht="12.5">
      <c r="B341" s="105"/>
      <c r="C341" s="106"/>
      <c r="E341" s="5"/>
    </row>
    <row r="342" spans="2:5" ht="12.5">
      <c r="B342" s="105"/>
      <c r="C342" s="106"/>
      <c r="E342" s="5"/>
    </row>
    <row r="343" spans="2:5" ht="12.5">
      <c r="B343" s="105"/>
      <c r="C343" s="106"/>
      <c r="E343" s="5"/>
    </row>
    <row r="344" spans="2:5" ht="12.5">
      <c r="B344" s="105"/>
      <c r="C344" s="106"/>
      <c r="E344" s="5"/>
    </row>
    <row r="345" spans="2:5" ht="12.5">
      <c r="B345" s="105"/>
      <c r="C345" s="106"/>
      <c r="E345" s="5"/>
    </row>
    <row r="346" spans="2:5" ht="12.5">
      <c r="B346" s="105"/>
      <c r="C346" s="106"/>
      <c r="E346" s="5"/>
    </row>
    <row r="347" spans="2:5" ht="12.5">
      <c r="B347" s="105"/>
      <c r="C347" s="106"/>
      <c r="E347" s="5"/>
    </row>
    <row r="348" spans="2:5" ht="12.5">
      <c r="B348" s="105"/>
      <c r="C348" s="106"/>
      <c r="E348" s="5"/>
    </row>
    <row r="349" spans="2:5" ht="12.5">
      <c r="B349" s="105"/>
      <c r="C349" s="106"/>
      <c r="E349" s="5"/>
    </row>
    <row r="350" spans="2:5" ht="12.5">
      <c r="B350" s="105"/>
      <c r="C350" s="106"/>
      <c r="E350" s="5"/>
    </row>
    <row r="351" spans="2:5" ht="12.5">
      <c r="B351" s="105"/>
      <c r="C351" s="106"/>
      <c r="E351" s="5"/>
    </row>
    <row r="352" spans="2:5" ht="12.5">
      <c r="B352" s="105"/>
      <c r="C352" s="106"/>
      <c r="E352" s="5"/>
    </row>
    <row r="353" spans="2:5" ht="12.5">
      <c r="B353" s="105"/>
      <c r="C353" s="106"/>
      <c r="E353" s="5"/>
    </row>
    <row r="354" spans="2:5" ht="12.5">
      <c r="B354" s="105"/>
      <c r="C354" s="106"/>
      <c r="E354" s="5"/>
    </row>
    <row r="355" spans="2:5" ht="12.5">
      <c r="B355" s="105"/>
      <c r="C355" s="106"/>
      <c r="E355" s="5"/>
    </row>
    <row r="356" spans="2:5" ht="12.5">
      <c r="B356" s="105"/>
      <c r="C356" s="106"/>
      <c r="E356" s="5"/>
    </row>
    <row r="357" spans="2:5" ht="12.5">
      <c r="B357" s="105"/>
      <c r="C357" s="106"/>
      <c r="E357" s="5"/>
    </row>
    <row r="358" spans="2:5" ht="12.5">
      <c r="B358" s="105"/>
      <c r="C358" s="106"/>
      <c r="E358" s="5"/>
    </row>
    <row r="359" spans="2:5" ht="12.5">
      <c r="B359" s="105"/>
      <c r="C359" s="106"/>
      <c r="E359" s="5"/>
    </row>
    <row r="360" spans="2:5" ht="12.5">
      <c r="B360" s="105"/>
      <c r="C360" s="106"/>
      <c r="E360" s="5"/>
    </row>
    <row r="361" spans="2:5" ht="12.5">
      <c r="B361" s="105"/>
      <c r="C361" s="106"/>
      <c r="E361" s="5"/>
    </row>
    <row r="362" spans="2:5" ht="12.5">
      <c r="B362" s="105"/>
      <c r="C362" s="106"/>
      <c r="E362" s="5"/>
    </row>
    <row r="363" spans="2:5" ht="12.5">
      <c r="B363" s="105"/>
      <c r="C363" s="106"/>
      <c r="E363" s="5"/>
    </row>
    <row r="364" spans="2:5" ht="12.5">
      <c r="B364" s="105"/>
      <c r="C364" s="106"/>
      <c r="E364" s="5"/>
    </row>
    <row r="365" spans="2:5" ht="12.5">
      <c r="B365" s="105"/>
      <c r="C365" s="106"/>
      <c r="E365" s="5"/>
    </row>
    <row r="366" spans="2:5" ht="12.5">
      <c r="B366" s="105"/>
      <c r="C366" s="106"/>
      <c r="E366" s="5"/>
    </row>
    <row r="367" spans="2:5" ht="12.5">
      <c r="B367" s="105"/>
      <c r="C367" s="106"/>
      <c r="E367" s="5"/>
    </row>
    <row r="368" spans="2:5" ht="12.5">
      <c r="B368" s="105"/>
      <c r="C368" s="106"/>
      <c r="E368" s="5"/>
    </row>
    <row r="369" spans="2:5" ht="12.5">
      <c r="B369" s="105"/>
      <c r="C369" s="106"/>
      <c r="E369" s="5"/>
    </row>
    <row r="370" spans="2:5" ht="12.5">
      <c r="B370" s="105"/>
      <c r="C370" s="106"/>
      <c r="E370" s="5"/>
    </row>
    <row r="371" spans="2:5" ht="12.5">
      <c r="B371" s="105"/>
      <c r="C371" s="106"/>
      <c r="E371" s="5"/>
    </row>
    <row r="372" spans="2:5" ht="12.5">
      <c r="B372" s="105"/>
      <c r="C372" s="106"/>
      <c r="E372" s="5"/>
    </row>
    <row r="373" spans="2:5" ht="12.5">
      <c r="B373" s="105"/>
      <c r="C373" s="106"/>
      <c r="E373" s="5"/>
    </row>
    <row r="374" spans="2:5" ht="12.5">
      <c r="B374" s="105"/>
      <c r="C374" s="106"/>
      <c r="E374" s="5"/>
    </row>
    <row r="375" spans="2:5" ht="12.5">
      <c r="B375" s="105"/>
      <c r="C375" s="106"/>
      <c r="E375" s="5"/>
    </row>
    <row r="376" spans="2:5" ht="12.5">
      <c r="B376" s="105"/>
      <c r="C376" s="106"/>
      <c r="E376" s="5"/>
    </row>
    <row r="377" spans="2:5" ht="12.5">
      <c r="B377" s="105"/>
      <c r="C377" s="106"/>
      <c r="E377" s="5"/>
    </row>
    <row r="378" spans="2:5" ht="12.5">
      <c r="B378" s="105"/>
      <c r="C378" s="106"/>
      <c r="E378" s="5"/>
    </row>
    <row r="379" spans="2:5" ht="12.5">
      <c r="B379" s="105"/>
      <c r="C379" s="106"/>
      <c r="E379" s="5"/>
    </row>
    <row r="380" spans="2:5" ht="12.5">
      <c r="B380" s="105"/>
      <c r="C380" s="106"/>
      <c r="E380" s="5"/>
    </row>
    <row r="381" spans="2:5" ht="12.5">
      <c r="B381" s="105"/>
      <c r="C381" s="106"/>
      <c r="E381" s="5"/>
    </row>
    <row r="382" spans="2:5" ht="12.5">
      <c r="B382" s="105"/>
      <c r="C382" s="106"/>
      <c r="E382" s="5"/>
    </row>
    <row r="383" spans="2:5" ht="12.5">
      <c r="B383" s="105"/>
      <c r="C383" s="106"/>
      <c r="E383" s="5"/>
    </row>
    <row r="384" spans="2:5" ht="12.5">
      <c r="B384" s="105"/>
      <c r="C384" s="106"/>
      <c r="E384" s="5"/>
    </row>
    <row r="385" spans="2:5" ht="12.5">
      <c r="B385" s="105"/>
      <c r="C385" s="106"/>
      <c r="E385" s="5"/>
    </row>
    <row r="386" spans="2:5" ht="12.5">
      <c r="B386" s="105"/>
      <c r="C386" s="106"/>
      <c r="E386" s="5"/>
    </row>
    <row r="387" spans="2:5" ht="12.5">
      <c r="B387" s="105"/>
      <c r="C387" s="106"/>
      <c r="E387" s="5"/>
    </row>
    <row r="388" spans="2:5" ht="12.5">
      <c r="B388" s="105"/>
      <c r="C388" s="106"/>
      <c r="E388" s="5"/>
    </row>
    <row r="389" spans="2:5" ht="12.5">
      <c r="B389" s="105"/>
      <c r="C389" s="106"/>
      <c r="E389" s="5"/>
    </row>
    <row r="390" spans="2:5" ht="12.5">
      <c r="B390" s="105"/>
      <c r="C390" s="106"/>
      <c r="E390" s="5"/>
    </row>
    <row r="391" spans="2:5" ht="12.5">
      <c r="B391" s="105"/>
      <c r="C391" s="106"/>
      <c r="E391" s="5"/>
    </row>
    <row r="392" spans="2:5" ht="12.5">
      <c r="B392" s="105"/>
      <c r="C392" s="106"/>
      <c r="E392" s="5"/>
    </row>
    <row r="393" spans="2:5" ht="12.5">
      <c r="B393" s="105"/>
      <c r="C393" s="106"/>
      <c r="E393" s="5"/>
    </row>
    <row r="394" spans="2:5" ht="12.5">
      <c r="B394" s="105"/>
      <c r="C394" s="106"/>
      <c r="E394" s="5"/>
    </row>
    <row r="395" spans="2:5" ht="12.5">
      <c r="B395" s="105"/>
      <c r="C395" s="106"/>
      <c r="E395" s="5"/>
    </row>
    <row r="396" spans="2:5" ht="12.5">
      <c r="B396" s="105"/>
      <c r="C396" s="106"/>
      <c r="E396" s="5"/>
    </row>
    <row r="397" spans="2:5" ht="12.5">
      <c r="B397" s="105"/>
      <c r="C397" s="106"/>
      <c r="E397" s="5"/>
    </row>
    <row r="398" spans="2:5" ht="12.5">
      <c r="B398" s="105"/>
      <c r="C398" s="106"/>
      <c r="E398" s="5"/>
    </row>
    <row r="399" spans="2:5" ht="12.5">
      <c r="B399" s="105"/>
      <c r="C399" s="106"/>
      <c r="E399" s="5"/>
    </row>
    <row r="400" spans="2:5" ht="12.5">
      <c r="B400" s="105"/>
      <c r="C400" s="106"/>
      <c r="E400" s="5"/>
    </row>
    <row r="401" spans="2:5" ht="12.5">
      <c r="B401" s="105"/>
      <c r="C401" s="106"/>
      <c r="E401" s="5"/>
    </row>
    <row r="402" spans="2:5" ht="12.5">
      <c r="B402" s="105"/>
      <c r="C402" s="106"/>
      <c r="E402" s="5"/>
    </row>
    <row r="403" spans="2:5" ht="12.5">
      <c r="B403" s="105"/>
      <c r="C403" s="106"/>
      <c r="E403" s="5"/>
    </row>
    <row r="404" spans="2:5" ht="12.5">
      <c r="B404" s="105"/>
      <c r="C404" s="106"/>
      <c r="E404" s="5"/>
    </row>
    <row r="405" spans="2:5" ht="12.5">
      <c r="B405" s="105"/>
      <c r="C405" s="106"/>
      <c r="E405" s="5"/>
    </row>
    <row r="406" spans="2:5" ht="12.5">
      <c r="B406" s="105"/>
      <c r="C406" s="106"/>
      <c r="E406" s="5"/>
    </row>
    <row r="407" spans="2:5" ht="12.5">
      <c r="B407" s="105"/>
      <c r="C407" s="106"/>
      <c r="E407" s="5"/>
    </row>
    <row r="408" spans="2:5" ht="12.5">
      <c r="B408" s="105"/>
      <c r="C408" s="106"/>
      <c r="E408" s="5"/>
    </row>
    <row r="409" spans="2:5" ht="12.5">
      <c r="B409" s="105"/>
      <c r="C409" s="106"/>
      <c r="E409" s="5"/>
    </row>
    <row r="410" spans="2:5" ht="12.5">
      <c r="B410" s="105"/>
      <c r="C410" s="106"/>
      <c r="E410" s="5"/>
    </row>
    <row r="411" spans="2:5" ht="12.5">
      <c r="B411" s="105"/>
      <c r="C411" s="106"/>
      <c r="E411" s="5"/>
    </row>
    <row r="412" spans="2:5" ht="12.5">
      <c r="B412" s="105"/>
      <c r="C412" s="106"/>
      <c r="E412" s="5"/>
    </row>
    <row r="413" spans="2:5" ht="12.5">
      <c r="B413" s="105"/>
      <c r="C413" s="106"/>
      <c r="E413" s="5"/>
    </row>
    <row r="414" spans="2:5" ht="12.5">
      <c r="B414" s="105"/>
      <c r="C414" s="106"/>
      <c r="E414" s="5"/>
    </row>
    <row r="415" spans="2:5" ht="12.5">
      <c r="B415" s="105"/>
      <c r="C415" s="106"/>
      <c r="E415" s="5"/>
    </row>
    <row r="416" spans="2:5" ht="12.5">
      <c r="B416" s="105"/>
      <c r="C416" s="106"/>
      <c r="E416" s="5"/>
    </row>
    <row r="417" spans="2:5" ht="12.5">
      <c r="B417" s="105"/>
      <c r="C417" s="106"/>
      <c r="E417" s="5"/>
    </row>
    <row r="418" spans="2:5" ht="12.5">
      <c r="B418" s="105"/>
      <c r="C418" s="106"/>
      <c r="E418" s="5"/>
    </row>
    <row r="419" spans="2:5" ht="12.5">
      <c r="B419" s="105"/>
      <c r="C419" s="106"/>
      <c r="E419" s="5"/>
    </row>
    <row r="420" spans="2:5" ht="12.5">
      <c r="B420" s="105"/>
      <c r="C420" s="106"/>
      <c r="E420" s="5"/>
    </row>
    <row r="421" spans="2:5" ht="12.5">
      <c r="B421" s="105"/>
      <c r="C421" s="106"/>
      <c r="E421" s="5"/>
    </row>
    <row r="422" spans="2:5" ht="12.5">
      <c r="B422" s="105"/>
      <c r="C422" s="106"/>
      <c r="E422" s="5"/>
    </row>
    <row r="423" spans="2:5" ht="12.5">
      <c r="B423" s="105"/>
      <c r="C423" s="106"/>
      <c r="E423" s="5"/>
    </row>
    <row r="424" spans="2:5" ht="12.5">
      <c r="B424" s="105"/>
      <c r="C424" s="106"/>
      <c r="E424" s="5"/>
    </row>
    <row r="425" spans="2:5" ht="12.5">
      <c r="B425" s="105"/>
      <c r="C425" s="106"/>
      <c r="E425" s="5"/>
    </row>
    <row r="426" spans="2:5" ht="12.5">
      <c r="B426" s="105"/>
      <c r="C426" s="106"/>
      <c r="E426" s="5"/>
    </row>
    <row r="427" spans="2:5" ht="12.5">
      <c r="B427" s="105"/>
      <c r="C427" s="106"/>
      <c r="E427" s="5"/>
    </row>
    <row r="428" spans="2:5" ht="12.5">
      <c r="B428" s="105"/>
      <c r="C428" s="106"/>
      <c r="E428" s="5"/>
    </row>
    <row r="429" spans="2:5" ht="12.5">
      <c r="B429" s="105"/>
      <c r="C429" s="106"/>
      <c r="E429" s="5"/>
    </row>
    <row r="430" spans="2:5" ht="12.5">
      <c r="B430" s="105"/>
      <c r="C430" s="106"/>
      <c r="E430" s="5"/>
    </row>
    <row r="431" spans="2:5" ht="12.5">
      <c r="B431" s="105"/>
      <c r="C431" s="106"/>
      <c r="E431" s="5"/>
    </row>
    <row r="432" spans="2:5" ht="12.5">
      <c r="B432" s="105"/>
      <c r="C432" s="106"/>
      <c r="E432" s="5"/>
    </row>
    <row r="433" spans="2:5" ht="12.5">
      <c r="B433" s="105"/>
      <c r="C433" s="106"/>
      <c r="E433" s="5"/>
    </row>
    <row r="434" spans="2:5" ht="12.5">
      <c r="B434" s="105"/>
      <c r="C434" s="106"/>
      <c r="E434" s="5"/>
    </row>
    <row r="435" spans="2:5" ht="12.5">
      <c r="B435" s="105"/>
      <c r="C435" s="106"/>
      <c r="E435" s="5"/>
    </row>
    <row r="436" spans="2:5" ht="12.5">
      <c r="B436" s="105"/>
      <c r="C436" s="106"/>
      <c r="E436" s="5"/>
    </row>
    <row r="437" spans="2:5" ht="12.5">
      <c r="B437" s="105"/>
      <c r="C437" s="106"/>
      <c r="E437" s="5"/>
    </row>
    <row r="438" spans="2:5" ht="12.5">
      <c r="B438" s="105"/>
      <c r="C438" s="106"/>
      <c r="E438" s="5"/>
    </row>
    <row r="439" spans="2:5" ht="12.5">
      <c r="B439" s="105"/>
      <c r="C439" s="106"/>
      <c r="E439" s="5"/>
    </row>
    <row r="440" spans="2:5" ht="12.5">
      <c r="B440" s="105"/>
      <c r="C440" s="106"/>
      <c r="E440" s="5"/>
    </row>
    <row r="441" spans="2:5" ht="12.5">
      <c r="B441" s="105"/>
      <c r="C441" s="106"/>
      <c r="E441" s="5"/>
    </row>
    <row r="442" spans="2:5" ht="12.5">
      <c r="B442" s="105"/>
      <c r="C442" s="106"/>
      <c r="E442" s="5"/>
    </row>
    <row r="443" spans="2:5" ht="12.5">
      <c r="B443" s="105"/>
      <c r="C443" s="106"/>
      <c r="E443" s="5"/>
    </row>
    <row r="444" spans="2:5" ht="12.5">
      <c r="B444" s="105"/>
      <c r="C444" s="106"/>
      <c r="E444" s="5"/>
    </row>
    <row r="445" spans="2:5" ht="12.5">
      <c r="B445" s="105"/>
      <c r="C445" s="106"/>
      <c r="E445" s="5"/>
    </row>
    <row r="446" spans="2:5" ht="12.5">
      <c r="B446" s="105"/>
      <c r="C446" s="106"/>
      <c r="E446" s="5"/>
    </row>
    <row r="447" spans="2:5" ht="12.5">
      <c r="B447" s="105"/>
      <c r="C447" s="106"/>
      <c r="E447" s="5"/>
    </row>
    <row r="448" spans="2:5" ht="12.5">
      <c r="B448" s="105"/>
      <c r="C448" s="106"/>
      <c r="E448" s="5"/>
    </row>
    <row r="449" spans="2:5" ht="12.5">
      <c r="B449" s="105"/>
      <c r="C449" s="106"/>
      <c r="E449" s="5"/>
    </row>
    <row r="450" spans="2:5" ht="12.5">
      <c r="B450" s="105"/>
      <c r="C450" s="106"/>
      <c r="E450" s="5"/>
    </row>
    <row r="451" spans="2:5" ht="12.5">
      <c r="B451" s="105"/>
      <c r="C451" s="106"/>
      <c r="E451" s="5"/>
    </row>
    <row r="452" spans="2:5" ht="12.5">
      <c r="B452" s="105"/>
      <c r="C452" s="106"/>
      <c r="E452" s="5"/>
    </row>
    <row r="453" spans="2:5" ht="12.5">
      <c r="B453" s="105"/>
      <c r="C453" s="106"/>
      <c r="E453" s="5"/>
    </row>
    <row r="454" spans="2:5" ht="12.5">
      <c r="B454" s="105"/>
      <c r="C454" s="106"/>
      <c r="E454" s="5"/>
    </row>
    <row r="455" spans="2:5" ht="12.5">
      <c r="B455" s="105"/>
      <c r="C455" s="106"/>
      <c r="E455" s="5"/>
    </row>
    <row r="456" spans="2:5" ht="12.5">
      <c r="B456" s="105"/>
      <c r="C456" s="106"/>
      <c r="E456" s="5"/>
    </row>
    <row r="457" spans="2:5" ht="12.5">
      <c r="B457" s="105"/>
      <c r="C457" s="106"/>
      <c r="E457" s="5"/>
    </row>
    <row r="458" spans="2:5" ht="12.5">
      <c r="B458" s="105"/>
      <c r="C458" s="106"/>
      <c r="E458" s="5"/>
    </row>
    <row r="459" spans="2:5" ht="12.5">
      <c r="B459" s="105"/>
      <c r="C459" s="106"/>
      <c r="E459" s="5"/>
    </row>
    <row r="460" spans="2:5" ht="12.5">
      <c r="B460" s="105"/>
      <c r="C460" s="106"/>
      <c r="E460" s="5"/>
    </row>
    <row r="461" spans="2:5" ht="12.5">
      <c r="B461" s="105"/>
      <c r="C461" s="106"/>
      <c r="E461" s="5"/>
    </row>
    <row r="462" spans="2:5" ht="12.5">
      <c r="B462" s="105"/>
      <c r="C462" s="106"/>
      <c r="E462" s="5"/>
    </row>
    <row r="463" spans="2:5" ht="12.5">
      <c r="B463" s="105"/>
      <c r="C463" s="106"/>
      <c r="E463" s="5"/>
    </row>
    <row r="464" spans="2:5" ht="12.5">
      <c r="B464" s="105"/>
      <c r="C464" s="106"/>
      <c r="E464" s="5"/>
    </row>
    <row r="465" spans="2:5" ht="12.5">
      <c r="B465" s="105"/>
      <c r="C465" s="106"/>
      <c r="E465" s="5"/>
    </row>
    <row r="466" spans="2:5" ht="12.5">
      <c r="B466" s="105"/>
      <c r="C466" s="106"/>
      <c r="E466" s="5"/>
    </row>
    <row r="467" spans="2:5" ht="12.5">
      <c r="B467" s="105"/>
      <c r="C467" s="106"/>
      <c r="E467" s="5"/>
    </row>
    <row r="468" spans="2:5" ht="12.5">
      <c r="B468" s="105"/>
      <c r="C468" s="106"/>
      <c r="E468" s="5"/>
    </row>
    <row r="469" spans="2:5" ht="12.5">
      <c r="B469" s="105"/>
      <c r="C469" s="106"/>
      <c r="E469" s="5"/>
    </row>
    <row r="470" spans="2:5" ht="12.5">
      <c r="B470" s="105"/>
      <c r="C470" s="106"/>
      <c r="E470" s="5"/>
    </row>
    <row r="471" spans="2:5" ht="12.5">
      <c r="B471" s="105"/>
      <c r="C471" s="106"/>
      <c r="E471" s="5"/>
    </row>
    <row r="472" spans="2:5" ht="12.5">
      <c r="B472" s="105"/>
      <c r="C472" s="106"/>
      <c r="E472" s="5"/>
    </row>
    <row r="473" spans="2:5" ht="12.5">
      <c r="B473" s="105"/>
      <c r="C473" s="106"/>
      <c r="E473" s="5"/>
    </row>
    <row r="474" spans="2:5" ht="12.5">
      <c r="B474" s="105"/>
      <c r="C474" s="106"/>
      <c r="E474" s="5"/>
    </row>
    <row r="475" spans="2:5" ht="12.5">
      <c r="B475" s="105"/>
      <c r="C475" s="106"/>
      <c r="E475" s="5"/>
    </row>
    <row r="476" spans="2:5" ht="12.5">
      <c r="B476" s="105"/>
      <c r="C476" s="106"/>
      <c r="E476" s="5"/>
    </row>
    <row r="477" spans="2:5" ht="12.5">
      <c r="B477" s="105"/>
      <c r="C477" s="106"/>
      <c r="E477" s="5"/>
    </row>
    <row r="478" spans="2:5" ht="12.5">
      <c r="B478" s="105"/>
      <c r="C478" s="106"/>
      <c r="E478" s="5"/>
    </row>
    <row r="479" spans="2:5" ht="12.5">
      <c r="B479" s="105"/>
      <c r="C479" s="106"/>
      <c r="E479" s="5"/>
    </row>
    <row r="480" spans="2:5" ht="12.5">
      <c r="B480" s="105"/>
      <c r="C480" s="106"/>
      <c r="E480" s="5"/>
    </row>
    <row r="481" spans="2:5" ht="12.5">
      <c r="B481" s="105"/>
      <c r="C481" s="106"/>
      <c r="E481" s="5"/>
    </row>
    <row r="482" spans="2:5" ht="12.5">
      <c r="B482" s="105"/>
      <c r="C482" s="106"/>
      <c r="E482" s="5"/>
    </row>
    <row r="483" spans="2:5" ht="12.5">
      <c r="B483" s="105"/>
      <c r="C483" s="106"/>
      <c r="E483" s="5"/>
    </row>
    <row r="484" spans="2:5" ht="12.5">
      <c r="B484" s="105"/>
      <c r="C484" s="106"/>
      <c r="E484" s="5"/>
    </row>
    <row r="485" spans="2:5" ht="12.5">
      <c r="B485" s="105"/>
      <c r="C485" s="106"/>
      <c r="E485" s="5"/>
    </row>
    <row r="486" spans="2:5" ht="12.5">
      <c r="B486" s="105"/>
      <c r="C486" s="106"/>
      <c r="E486" s="5"/>
    </row>
    <row r="487" spans="2:5" ht="12.5">
      <c r="B487" s="105"/>
      <c r="C487" s="106"/>
      <c r="E487" s="5"/>
    </row>
    <row r="488" spans="2:5" ht="12.5">
      <c r="B488" s="105"/>
      <c r="C488" s="106"/>
      <c r="E488" s="5"/>
    </row>
    <row r="489" spans="2:5" ht="12.5">
      <c r="B489" s="105"/>
      <c r="C489" s="106"/>
      <c r="E489" s="5"/>
    </row>
    <row r="490" spans="2:5" ht="12.5">
      <c r="B490" s="105"/>
      <c r="C490" s="106"/>
      <c r="E490" s="5"/>
    </row>
    <row r="491" spans="2:5" ht="12.5">
      <c r="B491" s="105"/>
      <c r="C491" s="106"/>
      <c r="E491" s="5"/>
    </row>
    <row r="492" spans="2:5" ht="12.5">
      <c r="B492" s="105"/>
      <c r="C492" s="106"/>
      <c r="E492" s="5"/>
    </row>
    <row r="493" spans="2:5" ht="12.5">
      <c r="B493" s="105"/>
      <c r="C493" s="106"/>
      <c r="E493" s="5"/>
    </row>
    <row r="494" spans="2:5" ht="12.5">
      <c r="B494" s="105"/>
      <c r="C494" s="106"/>
      <c r="E494" s="5"/>
    </row>
    <row r="495" spans="2:5" ht="12.5">
      <c r="B495" s="105"/>
      <c r="C495" s="106"/>
      <c r="E495" s="5"/>
    </row>
    <row r="496" spans="2:5" ht="12.5">
      <c r="B496" s="105"/>
      <c r="C496" s="106"/>
      <c r="E496" s="5"/>
    </row>
    <row r="497" spans="2:5" ht="12.5">
      <c r="B497" s="105"/>
      <c r="C497" s="106"/>
      <c r="E497" s="5"/>
    </row>
    <row r="498" spans="2:5" ht="12.5">
      <c r="B498" s="105"/>
      <c r="C498" s="106"/>
      <c r="E498" s="5"/>
    </row>
    <row r="499" spans="2:5" ht="12.5">
      <c r="B499" s="105"/>
      <c r="C499" s="106"/>
      <c r="E499" s="5"/>
    </row>
    <row r="500" spans="2:5" ht="12.5">
      <c r="B500" s="105"/>
      <c r="C500" s="106"/>
      <c r="E500" s="5"/>
    </row>
    <row r="501" spans="2:5" ht="12.5">
      <c r="B501" s="105"/>
      <c r="C501" s="106"/>
      <c r="E501" s="5"/>
    </row>
    <row r="502" spans="2:5" ht="12.5">
      <c r="B502" s="105"/>
      <c r="C502" s="106"/>
      <c r="E502" s="5"/>
    </row>
    <row r="503" spans="2:5" ht="12.5">
      <c r="B503" s="105"/>
      <c r="C503" s="106"/>
      <c r="E503" s="5"/>
    </row>
    <row r="504" spans="2:5" ht="12.5">
      <c r="B504" s="105"/>
      <c r="C504" s="106"/>
      <c r="E504" s="5"/>
    </row>
    <row r="505" spans="2:5" ht="12.5">
      <c r="B505" s="105"/>
      <c r="C505" s="106"/>
      <c r="E505" s="5"/>
    </row>
    <row r="506" spans="2:5" ht="12.5">
      <c r="B506" s="105"/>
      <c r="C506" s="106"/>
      <c r="E506" s="5"/>
    </row>
    <row r="507" spans="2:5" ht="12.5">
      <c r="B507" s="105"/>
      <c r="C507" s="106"/>
      <c r="E507" s="5"/>
    </row>
    <row r="508" spans="2:5" ht="12.5">
      <c r="B508" s="105"/>
      <c r="C508" s="106"/>
      <c r="E508" s="5"/>
    </row>
    <row r="509" spans="2:5" ht="12.5">
      <c r="B509" s="105"/>
      <c r="C509" s="106"/>
      <c r="E509" s="5"/>
    </row>
    <row r="510" spans="2:5" ht="12.5">
      <c r="B510" s="105"/>
      <c r="C510" s="106"/>
      <c r="E510" s="5"/>
    </row>
    <row r="511" spans="2:5" ht="12.5">
      <c r="B511" s="105"/>
      <c r="C511" s="106"/>
      <c r="E511" s="5"/>
    </row>
    <row r="512" spans="2:5" ht="12.5">
      <c r="B512" s="105"/>
      <c r="C512" s="106"/>
      <c r="E512" s="5"/>
    </row>
    <row r="513" spans="2:5" ht="12.5">
      <c r="B513" s="105"/>
      <c r="C513" s="106"/>
      <c r="E513" s="5"/>
    </row>
    <row r="514" spans="2:5" ht="12.5">
      <c r="B514" s="105"/>
      <c r="C514" s="106"/>
      <c r="E514" s="5"/>
    </row>
    <row r="515" spans="2:5" ht="12.5">
      <c r="B515" s="105"/>
      <c r="C515" s="106"/>
      <c r="E515" s="5"/>
    </row>
    <row r="516" spans="2:5" ht="12.5">
      <c r="B516" s="105"/>
      <c r="C516" s="106"/>
      <c r="E516" s="5"/>
    </row>
    <row r="517" spans="2:5" ht="12.5">
      <c r="B517" s="105"/>
      <c r="C517" s="106"/>
      <c r="E517" s="5"/>
    </row>
    <row r="518" spans="2:5" ht="12.5">
      <c r="B518" s="105"/>
      <c r="C518" s="106"/>
      <c r="E518" s="5"/>
    </row>
    <row r="519" spans="2:5" ht="12.5">
      <c r="B519" s="105"/>
      <c r="C519" s="106"/>
      <c r="E519" s="5"/>
    </row>
    <row r="520" spans="2:5" ht="12.5">
      <c r="B520" s="105"/>
      <c r="C520" s="106"/>
      <c r="E520" s="5"/>
    </row>
    <row r="521" spans="2:5" ht="12.5">
      <c r="B521" s="105"/>
      <c r="C521" s="106"/>
      <c r="E521" s="5"/>
    </row>
    <row r="522" spans="2:5" ht="12.5">
      <c r="B522" s="105"/>
      <c r="C522" s="106"/>
      <c r="E522" s="5"/>
    </row>
    <row r="523" spans="2:5" ht="12.5">
      <c r="B523" s="105"/>
      <c r="C523" s="106"/>
      <c r="E523" s="5"/>
    </row>
    <row r="524" spans="2:5" ht="12.5">
      <c r="B524" s="105"/>
      <c r="C524" s="106"/>
      <c r="E524" s="5"/>
    </row>
    <row r="525" spans="2:5" ht="12.5">
      <c r="B525" s="105"/>
      <c r="C525" s="106"/>
      <c r="E525" s="5"/>
    </row>
    <row r="526" spans="2:5" ht="12.5">
      <c r="B526" s="105"/>
      <c r="C526" s="106"/>
      <c r="E526" s="5"/>
    </row>
    <row r="527" spans="2:5" ht="12.5">
      <c r="B527" s="105"/>
      <c r="C527" s="106"/>
      <c r="E527" s="5"/>
    </row>
    <row r="528" spans="2:5" ht="12.5">
      <c r="B528" s="105"/>
      <c r="C528" s="106"/>
      <c r="E528" s="5"/>
    </row>
    <row r="529" spans="2:5" ht="12.5">
      <c r="B529" s="105"/>
      <c r="C529" s="106"/>
      <c r="E529" s="5"/>
    </row>
    <row r="530" spans="2:5" ht="12.5">
      <c r="B530" s="105"/>
      <c r="C530" s="106"/>
      <c r="E530" s="5"/>
    </row>
    <row r="531" spans="2:5" ht="12.5">
      <c r="B531" s="105"/>
      <c r="C531" s="106"/>
      <c r="E531" s="5"/>
    </row>
    <row r="532" spans="2:5" ht="12.5">
      <c r="B532" s="105"/>
      <c r="C532" s="106"/>
      <c r="E532" s="5"/>
    </row>
    <row r="533" spans="2:5" ht="12.5">
      <c r="B533" s="105"/>
      <c r="C533" s="106"/>
      <c r="E533" s="5"/>
    </row>
    <row r="534" spans="2:5" ht="12.5">
      <c r="B534" s="105"/>
      <c r="C534" s="106"/>
      <c r="E534" s="5"/>
    </row>
    <row r="535" spans="2:5" ht="12.5">
      <c r="B535" s="105"/>
      <c r="C535" s="106"/>
      <c r="E535" s="5"/>
    </row>
    <row r="536" spans="2:5" ht="12.5">
      <c r="B536" s="105"/>
      <c r="C536" s="106"/>
      <c r="E536" s="5"/>
    </row>
    <row r="537" spans="2:5" ht="12.5">
      <c r="B537" s="105"/>
      <c r="C537" s="106"/>
      <c r="E537" s="5"/>
    </row>
    <row r="538" spans="2:5" ht="12.5">
      <c r="B538" s="105"/>
      <c r="C538" s="106"/>
      <c r="E538" s="5"/>
    </row>
    <row r="539" spans="2:5" ht="12.5">
      <c r="B539" s="105"/>
      <c r="C539" s="106"/>
      <c r="E539" s="5"/>
    </row>
    <row r="540" spans="2:5" ht="12.5">
      <c r="B540" s="105"/>
      <c r="C540" s="106"/>
      <c r="E540" s="5"/>
    </row>
    <row r="541" spans="2:5" ht="12.5">
      <c r="B541" s="105"/>
      <c r="C541" s="106"/>
      <c r="E541" s="5"/>
    </row>
    <row r="542" spans="2:5" ht="12.5">
      <c r="B542" s="105"/>
      <c r="C542" s="106"/>
      <c r="E542" s="5"/>
    </row>
    <row r="543" spans="2:5" ht="12.5">
      <c r="B543" s="105"/>
      <c r="C543" s="106"/>
      <c r="E543" s="5"/>
    </row>
    <row r="544" spans="2:5" ht="12.5">
      <c r="B544" s="105"/>
      <c r="C544" s="106"/>
      <c r="E544" s="5"/>
    </row>
    <row r="545" spans="2:5" ht="12.5">
      <c r="B545" s="105"/>
      <c r="C545" s="106"/>
      <c r="E545" s="5"/>
    </row>
    <row r="546" spans="2:5" ht="12.5">
      <c r="B546" s="105"/>
      <c r="C546" s="106"/>
      <c r="E546" s="5"/>
    </row>
    <row r="547" spans="2:5" ht="12.5">
      <c r="B547" s="105"/>
      <c r="C547" s="106"/>
      <c r="E547" s="5"/>
    </row>
    <row r="548" spans="2:5" ht="12.5">
      <c r="B548" s="105"/>
      <c r="C548" s="106"/>
      <c r="E548" s="5"/>
    </row>
    <row r="549" spans="2:5" ht="12.5">
      <c r="B549" s="105"/>
      <c r="C549" s="106"/>
      <c r="E549" s="5"/>
    </row>
    <row r="550" spans="2:5" ht="12.5">
      <c r="B550" s="105"/>
      <c r="C550" s="106"/>
      <c r="E550" s="5"/>
    </row>
    <row r="551" spans="2:5" ht="12.5">
      <c r="B551" s="105"/>
      <c r="C551" s="106"/>
      <c r="E551" s="5"/>
    </row>
    <row r="552" spans="2:5" ht="12.5">
      <c r="B552" s="105"/>
      <c r="C552" s="106"/>
      <c r="E552" s="5"/>
    </row>
    <row r="553" spans="2:5" ht="12.5">
      <c r="B553" s="105"/>
      <c r="C553" s="106"/>
      <c r="E553" s="5"/>
    </row>
    <row r="554" spans="2:5" ht="12.5">
      <c r="B554" s="105"/>
      <c r="C554" s="106"/>
      <c r="E554" s="5"/>
    </row>
    <row r="555" spans="2:5" ht="12.5">
      <c r="B555" s="105"/>
      <c r="C555" s="106"/>
      <c r="E555" s="5"/>
    </row>
    <row r="556" spans="2:5" ht="12.5">
      <c r="B556" s="105"/>
      <c r="C556" s="106"/>
      <c r="E556" s="5"/>
    </row>
    <row r="557" spans="2:5" ht="12.5">
      <c r="B557" s="105"/>
      <c r="C557" s="106"/>
      <c r="E557" s="5"/>
    </row>
    <row r="558" spans="2:5" ht="12.5">
      <c r="B558" s="105"/>
      <c r="C558" s="106"/>
      <c r="E558" s="5"/>
    </row>
    <row r="559" spans="2:5" ht="12.5">
      <c r="B559" s="105"/>
      <c r="C559" s="106"/>
      <c r="E559" s="5"/>
    </row>
    <row r="560" spans="2:5" ht="12.5">
      <c r="B560" s="105"/>
      <c r="C560" s="106"/>
      <c r="E560" s="5"/>
    </row>
    <row r="561" spans="2:5" ht="12.5">
      <c r="B561" s="105"/>
      <c r="C561" s="106"/>
      <c r="E561" s="5"/>
    </row>
    <row r="562" spans="2:5" ht="12.5">
      <c r="B562" s="105"/>
      <c r="C562" s="106"/>
      <c r="E562" s="5"/>
    </row>
    <row r="563" spans="2:5" ht="12.5">
      <c r="B563" s="105"/>
      <c r="C563" s="106"/>
      <c r="E563" s="5"/>
    </row>
    <row r="564" spans="2:5" ht="12.5">
      <c r="B564" s="105"/>
      <c r="C564" s="106"/>
      <c r="E564" s="5"/>
    </row>
    <row r="565" spans="2:5" ht="12.5">
      <c r="B565" s="105"/>
      <c r="C565" s="106"/>
      <c r="E565" s="5"/>
    </row>
    <row r="566" spans="2:5" ht="12.5">
      <c r="B566" s="105"/>
      <c r="C566" s="106"/>
      <c r="E566" s="5"/>
    </row>
    <row r="567" spans="2:5" ht="12.5">
      <c r="B567" s="105"/>
      <c r="C567" s="106"/>
      <c r="E567" s="5"/>
    </row>
    <row r="568" spans="2:5" ht="12.5">
      <c r="B568" s="105"/>
      <c r="C568" s="106"/>
      <c r="E568" s="5"/>
    </row>
    <row r="569" spans="2:5" ht="12.5">
      <c r="B569" s="105"/>
      <c r="C569" s="106"/>
      <c r="E569" s="5"/>
    </row>
    <row r="570" spans="2:5" ht="12.5">
      <c r="B570" s="105"/>
      <c r="C570" s="106"/>
      <c r="E570" s="5"/>
    </row>
    <row r="571" spans="2:5" ht="12.5">
      <c r="B571" s="105"/>
      <c r="C571" s="106"/>
      <c r="E571" s="5"/>
    </row>
    <row r="572" spans="2:5" ht="12.5">
      <c r="B572" s="105"/>
      <c r="C572" s="106"/>
      <c r="E572" s="5"/>
    </row>
    <row r="573" spans="2:5" ht="12.5">
      <c r="B573" s="105"/>
      <c r="C573" s="106"/>
      <c r="E573" s="5"/>
    </row>
    <row r="574" spans="2:5" ht="12.5">
      <c r="B574" s="105"/>
      <c r="C574" s="106"/>
      <c r="E574" s="5"/>
    </row>
    <row r="575" spans="2:5" ht="12.5">
      <c r="B575" s="105"/>
      <c r="C575" s="106"/>
      <c r="E575" s="5"/>
    </row>
    <row r="576" spans="2:5" ht="12.5">
      <c r="B576" s="105"/>
      <c r="C576" s="106"/>
      <c r="E576" s="5"/>
    </row>
    <row r="577" spans="2:5" ht="12.5">
      <c r="B577" s="105"/>
      <c r="C577" s="106"/>
      <c r="E577" s="5"/>
    </row>
    <row r="578" spans="2:5" ht="12.5">
      <c r="B578" s="105"/>
      <c r="C578" s="106"/>
      <c r="E578" s="5"/>
    </row>
    <row r="579" spans="2:5" ht="12.5">
      <c r="B579" s="105"/>
      <c r="C579" s="106"/>
      <c r="E579" s="5"/>
    </row>
    <row r="580" spans="2:5" ht="12.5">
      <c r="B580" s="105"/>
      <c r="C580" s="106"/>
      <c r="E580" s="5"/>
    </row>
    <row r="581" spans="2:5" ht="12.5">
      <c r="B581" s="105"/>
      <c r="C581" s="106"/>
      <c r="E581" s="5"/>
    </row>
    <row r="582" spans="2:5" ht="12.5">
      <c r="B582" s="105"/>
      <c r="C582" s="106"/>
      <c r="E582" s="5"/>
    </row>
    <row r="583" spans="2:5" ht="12.5">
      <c r="B583" s="105"/>
      <c r="C583" s="106"/>
      <c r="E583" s="5"/>
    </row>
    <row r="584" spans="2:5" ht="12.5">
      <c r="B584" s="105"/>
      <c r="C584" s="106"/>
      <c r="E584" s="5"/>
    </row>
    <row r="585" spans="2:5" ht="12.5">
      <c r="B585" s="105"/>
      <c r="C585" s="106"/>
      <c r="E585" s="5"/>
    </row>
    <row r="586" spans="2:5" ht="12.5">
      <c r="B586" s="105"/>
      <c r="C586" s="106"/>
      <c r="E586" s="5"/>
    </row>
    <row r="587" spans="2:5" ht="12.5">
      <c r="B587" s="105"/>
      <c r="C587" s="106"/>
      <c r="E587" s="5"/>
    </row>
    <row r="588" spans="2:5" ht="12.5">
      <c r="B588" s="105"/>
      <c r="C588" s="106"/>
      <c r="E588" s="5"/>
    </row>
    <row r="589" spans="2:5" ht="12.5">
      <c r="B589" s="105"/>
      <c r="C589" s="106"/>
      <c r="E589" s="5"/>
    </row>
    <row r="590" spans="2:5" ht="12.5">
      <c r="B590" s="105"/>
      <c r="C590" s="106"/>
      <c r="E590" s="5"/>
    </row>
    <row r="591" spans="2:5" ht="12.5">
      <c r="B591" s="105"/>
      <c r="C591" s="106"/>
      <c r="E591" s="5"/>
    </row>
    <row r="592" spans="2:5" ht="12.5">
      <c r="B592" s="105"/>
      <c r="C592" s="106"/>
      <c r="E592" s="5"/>
    </row>
    <row r="593" spans="2:5" ht="12.5">
      <c r="B593" s="105"/>
      <c r="C593" s="106"/>
      <c r="E593" s="5"/>
    </row>
    <row r="594" spans="2:5" ht="12.5">
      <c r="B594" s="105"/>
      <c r="C594" s="106"/>
      <c r="E594" s="5"/>
    </row>
    <row r="595" spans="2:5" ht="12.5">
      <c r="B595" s="105"/>
      <c r="C595" s="106"/>
      <c r="E595" s="5"/>
    </row>
    <row r="596" spans="2:5" ht="12.5">
      <c r="B596" s="105"/>
      <c r="C596" s="106"/>
      <c r="E596" s="5"/>
    </row>
    <row r="597" spans="2:5" ht="12.5">
      <c r="B597" s="105"/>
      <c r="C597" s="106"/>
      <c r="E597" s="5"/>
    </row>
    <row r="598" spans="2:5" ht="12.5">
      <c r="B598" s="105"/>
      <c r="C598" s="106"/>
      <c r="E598" s="5"/>
    </row>
    <row r="599" spans="2:5" ht="12.5">
      <c r="B599" s="105"/>
      <c r="C599" s="106"/>
      <c r="E599" s="5"/>
    </row>
    <row r="600" spans="2:5" ht="12.5">
      <c r="B600" s="105"/>
      <c r="C600" s="106"/>
      <c r="E600" s="5"/>
    </row>
    <row r="601" spans="2:5" ht="12.5">
      <c r="B601" s="105"/>
      <c r="C601" s="106"/>
      <c r="E601" s="5"/>
    </row>
    <row r="602" spans="2:5" ht="12.5">
      <c r="B602" s="105"/>
      <c r="C602" s="106"/>
      <c r="E602" s="5"/>
    </row>
    <row r="603" spans="2:5" ht="12.5">
      <c r="B603" s="105"/>
      <c r="C603" s="106"/>
      <c r="E603" s="5"/>
    </row>
    <row r="604" spans="2:5" ht="12.5">
      <c r="B604" s="105"/>
      <c r="C604" s="106"/>
      <c r="E604" s="5"/>
    </row>
    <row r="605" spans="2:5" ht="12.5">
      <c r="B605" s="105"/>
      <c r="C605" s="106"/>
      <c r="E605" s="5"/>
    </row>
    <row r="606" spans="2:5" ht="12.5">
      <c r="B606" s="105"/>
      <c r="C606" s="106"/>
      <c r="E606" s="5"/>
    </row>
    <row r="607" spans="2:5" ht="12.5">
      <c r="B607" s="105"/>
      <c r="C607" s="106"/>
      <c r="E607" s="5"/>
    </row>
    <row r="608" spans="2:5" ht="12.5">
      <c r="B608" s="105"/>
      <c r="C608" s="106"/>
      <c r="E608" s="5"/>
    </row>
    <row r="609" spans="2:5" ht="12.5">
      <c r="B609" s="105"/>
      <c r="C609" s="106"/>
      <c r="E609" s="5"/>
    </row>
    <row r="610" spans="2:5" ht="12.5">
      <c r="B610" s="105"/>
      <c r="C610" s="106"/>
      <c r="E610" s="5"/>
    </row>
    <row r="611" spans="2:5" ht="12.5">
      <c r="B611" s="105"/>
      <c r="C611" s="106"/>
      <c r="E611" s="5"/>
    </row>
    <row r="612" spans="2:5" ht="12.5">
      <c r="B612" s="105"/>
      <c r="C612" s="106"/>
      <c r="E612" s="5"/>
    </row>
    <row r="613" spans="2:5" ht="12.5">
      <c r="B613" s="105"/>
      <c r="C613" s="106"/>
      <c r="E613" s="5"/>
    </row>
    <row r="614" spans="2:5" ht="12.5">
      <c r="B614" s="105"/>
      <c r="C614" s="106"/>
      <c r="E614" s="5"/>
    </row>
    <row r="615" spans="2:5" ht="12.5">
      <c r="B615" s="105"/>
      <c r="C615" s="106"/>
      <c r="E615" s="5"/>
    </row>
    <row r="616" spans="2:5" ht="12.5">
      <c r="B616" s="105"/>
      <c r="C616" s="106"/>
      <c r="E616" s="5"/>
    </row>
    <row r="617" spans="2:5" ht="12.5">
      <c r="B617" s="105"/>
      <c r="C617" s="106"/>
      <c r="E617" s="5"/>
    </row>
    <row r="618" spans="2:5" ht="12.5">
      <c r="B618" s="105"/>
      <c r="C618" s="106"/>
      <c r="E618" s="5"/>
    </row>
    <row r="619" spans="2:5" ht="12.5">
      <c r="B619" s="105"/>
      <c r="C619" s="106"/>
      <c r="E619" s="5"/>
    </row>
    <row r="620" spans="2:5" ht="12.5">
      <c r="B620" s="105"/>
      <c r="C620" s="106"/>
      <c r="E620" s="5"/>
    </row>
    <row r="621" spans="2:5" ht="12.5">
      <c r="B621" s="105"/>
      <c r="C621" s="106"/>
      <c r="E621" s="5"/>
    </row>
    <row r="622" spans="2:5" ht="12.5">
      <c r="B622" s="105"/>
      <c r="C622" s="106"/>
      <c r="E622" s="5"/>
    </row>
    <row r="623" spans="2:5" ht="12.5">
      <c r="B623" s="105"/>
      <c r="C623" s="106"/>
      <c r="E623" s="5"/>
    </row>
    <row r="624" spans="2:5" ht="12.5">
      <c r="B624" s="105"/>
      <c r="C624" s="106"/>
      <c r="E624" s="5"/>
    </row>
    <row r="625" spans="2:5" ht="12.5">
      <c r="B625" s="105"/>
      <c r="C625" s="106"/>
      <c r="E625" s="5"/>
    </row>
    <row r="626" spans="2:5" ht="12.5">
      <c r="B626" s="105"/>
      <c r="C626" s="106"/>
      <c r="E626" s="5"/>
    </row>
    <row r="627" spans="2:5" ht="12.5">
      <c r="B627" s="105"/>
      <c r="C627" s="106"/>
      <c r="E627" s="5"/>
    </row>
    <row r="628" spans="2:5" ht="12.5">
      <c r="B628" s="105"/>
      <c r="C628" s="106"/>
      <c r="E628" s="5"/>
    </row>
    <row r="629" spans="2:5" ht="12.5">
      <c r="B629" s="105"/>
      <c r="C629" s="106"/>
      <c r="E629" s="5"/>
    </row>
    <row r="630" spans="2:5" ht="12.5">
      <c r="B630" s="105"/>
      <c r="C630" s="106"/>
      <c r="E630" s="5"/>
    </row>
    <row r="631" spans="2:5" ht="12.5">
      <c r="B631" s="105"/>
      <c r="C631" s="106"/>
      <c r="E631" s="5"/>
    </row>
    <row r="632" spans="2:5" ht="12.5">
      <c r="B632" s="105"/>
      <c r="C632" s="106"/>
      <c r="E632" s="5"/>
    </row>
    <row r="633" spans="2:5" ht="12.5">
      <c r="B633" s="105"/>
      <c r="C633" s="106"/>
      <c r="E633" s="5"/>
    </row>
    <row r="634" spans="2:5" ht="12.5">
      <c r="B634" s="105"/>
      <c r="C634" s="106"/>
      <c r="E634" s="5"/>
    </row>
    <row r="635" spans="2:5" ht="12.5">
      <c r="B635" s="105"/>
      <c r="C635" s="106"/>
      <c r="E635" s="5"/>
    </row>
    <row r="636" spans="2:5" ht="12.5">
      <c r="B636" s="105"/>
      <c r="C636" s="106"/>
      <c r="E636" s="5"/>
    </row>
    <row r="637" spans="2:5" ht="12.5">
      <c r="B637" s="105"/>
      <c r="C637" s="106"/>
      <c r="E637" s="5"/>
    </row>
    <row r="638" spans="2:5" ht="12.5">
      <c r="B638" s="105"/>
      <c r="C638" s="106"/>
      <c r="E638" s="5"/>
    </row>
    <row r="639" spans="2:5" ht="12.5">
      <c r="B639" s="105"/>
      <c r="C639" s="106"/>
      <c r="E639" s="5"/>
    </row>
    <row r="640" spans="2:5" ht="12.5">
      <c r="B640" s="105"/>
      <c r="C640" s="106"/>
      <c r="E640" s="5"/>
    </row>
    <row r="641" spans="2:5" ht="12.5">
      <c r="B641" s="105"/>
      <c r="C641" s="106"/>
      <c r="E641" s="5"/>
    </row>
    <row r="642" spans="2:5" ht="12.5">
      <c r="B642" s="105"/>
      <c r="C642" s="106"/>
      <c r="E642" s="5"/>
    </row>
    <row r="643" spans="2:5" ht="12.5">
      <c r="B643" s="105"/>
      <c r="C643" s="106"/>
      <c r="E643" s="5"/>
    </row>
    <row r="644" spans="2:5" ht="12.5">
      <c r="B644" s="105"/>
      <c r="C644" s="106"/>
      <c r="E644" s="5"/>
    </row>
    <row r="645" spans="2:5" ht="12.5">
      <c r="B645" s="105"/>
      <c r="C645" s="106"/>
      <c r="E645" s="5"/>
    </row>
    <row r="646" spans="2:5" ht="12.5">
      <c r="B646" s="105"/>
      <c r="C646" s="106"/>
      <c r="E646" s="5"/>
    </row>
    <row r="647" spans="2:5" ht="12.5">
      <c r="B647" s="105"/>
      <c r="C647" s="106"/>
      <c r="E647" s="5"/>
    </row>
    <row r="648" spans="2:5" ht="12.5">
      <c r="B648" s="105"/>
      <c r="C648" s="106"/>
      <c r="E648" s="5"/>
    </row>
    <row r="649" spans="2:5" ht="12.5">
      <c r="B649" s="105"/>
      <c r="C649" s="106"/>
      <c r="E649" s="5"/>
    </row>
    <row r="650" spans="2:5" ht="12.5">
      <c r="B650" s="105"/>
      <c r="C650" s="106"/>
      <c r="E650" s="5"/>
    </row>
    <row r="651" spans="2:5" ht="12.5">
      <c r="B651" s="105"/>
      <c r="C651" s="106"/>
      <c r="E651" s="5"/>
    </row>
    <row r="652" spans="2:5" ht="12.5">
      <c r="B652" s="105"/>
      <c r="C652" s="106"/>
      <c r="E652" s="5"/>
    </row>
    <row r="653" spans="2:5" ht="12.5">
      <c r="B653" s="105"/>
      <c r="C653" s="106"/>
      <c r="E653" s="5"/>
    </row>
    <row r="654" spans="2:5" ht="12.5">
      <c r="B654" s="105"/>
      <c r="C654" s="106"/>
      <c r="E654" s="5"/>
    </row>
    <row r="655" spans="2:5" ht="12.5">
      <c r="B655" s="105"/>
      <c r="C655" s="106"/>
      <c r="E655" s="5"/>
    </row>
    <row r="656" spans="2:5" ht="12.5">
      <c r="B656" s="105"/>
      <c r="C656" s="106"/>
      <c r="E656" s="5"/>
    </row>
    <row r="657" spans="2:5" ht="12.5">
      <c r="B657" s="105"/>
      <c r="C657" s="106"/>
      <c r="E657" s="5"/>
    </row>
    <row r="658" spans="2:5" ht="12.5">
      <c r="B658" s="105"/>
      <c r="C658" s="106"/>
      <c r="E658" s="5"/>
    </row>
    <row r="659" spans="2:5" ht="12.5">
      <c r="B659" s="105"/>
      <c r="C659" s="106"/>
      <c r="E659" s="5"/>
    </row>
    <row r="660" spans="2:5" ht="12.5">
      <c r="B660" s="105"/>
      <c r="C660" s="106"/>
      <c r="E660" s="5"/>
    </row>
    <row r="661" spans="2:5" ht="12.5">
      <c r="B661" s="105"/>
      <c r="C661" s="106"/>
      <c r="E661" s="5"/>
    </row>
    <row r="662" spans="2:5" ht="12.5">
      <c r="B662" s="105"/>
      <c r="C662" s="106"/>
      <c r="E662" s="5"/>
    </row>
    <row r="663" spans="2:5" ht="12.5">
      <c r="B663" s="105"/>
      <c r="C663" s="106"/>
      <c r="E663" s="5"/>
    </row>
    <row r="664" spans="2:5" ht="12.5">
      <c r="B664" s="105"/>
      <c r="C664" s="106"/>
      <c r="E664" s="5"/>
    </row>
    <row r="665" spans="2:5" ht="12.5">
      <c r="B665" s="105"/>
      <c r="C665" s="106"/>
      <c r="E665" s="5"/>
    </row>
    <row r="666" spans="2:5" ht="12.5">
      <c r="B666" s="105"/>
      <c r="C666" s="106"/>
      <c r="E666" s="5"/>
    </row>
    <row r="667" spans="2:5" ht="12.5">
      <c r="B667" s="105"/>
      <c r="C667" s="106"/>
      <c r="E667" s="5"/>
    </row>
    <row r="668" spans="2:5" ht="12.5">
      <c r="B668" s="105"/>
      <c r="C668" s="106"/>
      <c r="E668" s="5"/>
    </row>
    <row r="669" spans="2:5" ht="12.5">
      <c r="B669" s="105"/>
      <c r="C669" s="106"/>
      <c r="E669" s="5"/>
    </row>
    <row r="670" spans="2:5" ht="12.5">
      <c r="B670" s="105"/>
      <c r="C670" s="106"/>
      <c r="E670" s="5"/>
    </row>
    <row r="671" spans="2:5" ht="12.5">
      <c r="B671" s="105"/>
      <c r="C671" s="106"/>
      <c r="E671" s="5"/>
    </row>
    <row r="672" spans="2:5" ht="12.5">
      <c r="B672" s="105"/>
      <c r="C672" s="106"/>
      <c r="E672" s="5"/>
    </row>
    <row r="673" spans="2:5" ht="12.5">
      <c r="B673" s="105"/>
      <c r="C673" s="106"/>
      <c r="E673" s="5"/>
    </row>
    <row r="674" spans="2:5" ht="12.5">
      <c r="B674" s="105"/>
      <c r="C674" s="106"/>
      <c r="E674" s="5"/>
    </row>
    <row r="675" spans="2:5" ht="12.5">
      <c r="B675" s="105"/>
      <c r="C675" s="106"/>
      <c r="E675" s="5"/>
    </row>
    <row r="676" spans="2:5" ht="12.5">
      <c r="B676" s="105"/>
      <c r="C676" s="106"/>
      <c r="E676" s="5"/>
    </row>
    <row r="677" spans="2:5" ht="12.5">
      <c r="B677" s="105"/>
      <c r="C677" s="106"/>
      <c r="E677" s="5"/>
    </row>
    <row r="678" spans="2:5" ht="12.5">
      <c r="B678" s="105"/>
      <c r="C678" s="106"/>
      <c r="E678" s="5"/>
    </row>
    <row r="679" spans="2:5" ht="12.5">
      <c r="B679" s="105"/>
      <c r="C679" s="106"/>
      <c r="E679" s="5"/>
    </row>
    <row r="680" spans="2:5" ht="12.5">
      <c r="B680" s="105"/>
      <c r="C680" s="106"/>
      <c r="E680" s="5"/>
    </row>
    <row r="681" spans="2:5" ht="12.5">
      <c r="B681" s="105"/>
      <c r="C681" s="106"/>
      <c r="E681" s="5"/>
    </row>
    <row r="682" spans="2:5" ht="12.5">
      <c r="B682" s="105"/>
      <c r="C682" s="106"/>
      <c r="E682" s="5"/>
    </row>
    <row r="683" spans="2:5" ht="12.5">
      <c r="B683" s="105"/>
      <c r="C683" s="106"/>
      <c r="E683" s="5"/>
    </row>
    <row r="684" spans="2:5" ht="12.5">
      <c r="B684" s="105"/>
      <c r="C684" s="106"/>
      <c r="E684" s="5"/>
    </row>
    <row r="685" spans="2:5" ht="12.5">
      <c r="B685" s="105"/>
      <c r="C685" s="106"/>
      <c r="E685" s="5"/>
    </row>
    <row r="686" spans="2:5" ht="12.5">
      <c r="B686" s="105"/>
      <c r="C686" s="106"/>
      <c r="E686" s="5"/>
    </row>
    <row r="687" spans="2:5" ht="12.5">
      <c r="B687" s="105"/>
      <c r="C687" s="106"/>
      <c r="E687" s="5"/>
    </row>
    <row r="688" spans="2:5" ht="12.5">
      <c r="B688" s="105"/>
      <c r="C688" s="106"/>
      <c r="E688" s="5"/>
    </row>
    <row r="689" spans="2:5" ht="12.5">
      <c r="B689" s="105"/>
      <c r="C689" s="106"/>
      <c r="E689" s="5"/>
    </row>
    <row r="690" spans="2:5" ht="12.5">
      <c r="B690" s="105"/>
      <c r="C690" s="106"/>
      <c r="E690" s="5"/>
    </row>
    <row r="691" spans="2:5" ht="12.5">
      <c r="B691" s="105"/>
      <c r="C691" s="106"/>
      <c r="E691" s="5"/>
    </row>
    <row r="692" spans="2:5" ht="12.5">
      <c r="B692" s="105"/>
      <c r="C692" s="106"/>
      <c r="E692" s="5"/>
    </row>
    <row r="693" spans="2:5" ht="12.5">
      <c r="B693" s="105"/>
      <c r="C693" s="106"/>
      <c r="E693" s="5"/>
    </row>
    <row r="694" spans="2:5" ht="12.5">
      <c r="B694" s="105"/>
      <c r="C694" s="106"/>
      <c r="E694" s="5"/>
    </row>
    <row r="695" spans="2:5" ht="12.5">
      <c r="B695" s="105"/>
      <c r="C695" s="106"/>
      <c r="E695" s="5"/>
    </row>
    <row r="696" spans="2:5" ht="12.5">
      <c r="B696" s="105"/>
      <c r="C696" s="106"/>
      <c r="E696" s="5"/>
    </row>
    <row r="697" spans="2:5" ht="12.5">
      <c r="B697" s="105"/>
      <c r="C697" s="106"/>
      <c r="E697" s="5"/>
    </row>
    <row r="698" spans="2:5" ht="12.5">
      <c r="B698" s="105"/>
      <c r="C698" s="106"/>
      <c r="E698" s="5"/>
    </row>
    <row r="699" spans="2:5" ht="12.5">
      <c r="B699" s="105"/>
      <c r="C699" s="106"/>
      <c r="E699" s="5"/>
    </row>
    <row r="700" spans="2:5" ht="12.5">
      <c r="B700" s="105"/>
      <c r="C700" s="106"/>
      <c r="E700" s="5"/>
    </row>
    <row r="701" spans="2:5" ht="12.5">
      <c r="B701" s="105"/>
      <c r="C701" s="106"/>
      <c r="E701" s="5"/>
    </row>
    <row r="702" spans="2:5" ht="12.5">
      <c r="B702" s="105"/>
      <c r="C702" s="106"/>
      <c r="E702" s="5"/>
    </row>
    <row r="703" spans="2:5" ht="12.5">
      <c r="B703" s="105"/>
      <c r="C703" s="106"/>
      <c r="E703" s="5"/>
    </row>
    <row r="704" spans="2:5" ht="12.5">
      <c r="B704" s="105"/>
      <c r="C704" s="106"/>
      <c r="E704" s="5"/>
    </row>
    <row r="705" spans="2:5" ht="12.5">
      <c r="B705" s="105"/>
      <c r="C705" s="106"/>
      <c r="E705" s="5"/>
    </row>
    <row r="706" spans="2:5" ht="12.5">
      <c r="B706" s="105"/>
      <c r="C706" s="106"/>
      <c r="E706" s="5"/>
    </row>
    <row r="707" spans="2:5" ht="12.5">
      <c r="B707" s="105"/>
      <c r="C707" s="106"/>
      <c r="E707" s="5"/>
    </row>
    <row r="708" spans="2:5" ht="12.5">
      <c r="B708" s="105"/>
      <c r="C708" s="106"/>
      <c r="E708" s="5"/>
    </row>
    <row r="709" spans="2:5" ht="12.5">
      <c r="B709" s="105"/>
      <c r="C709" s="106"/>
      <c r="E709" s="5"/>
    </row>
    <row r="710" spans="2:5" ht="12.5">
      <c r="B710" s="105"/>
      <c r="C710" s="106"/>
      <c r="E710" s="5"/>
    </row>
    <row r="711" spans="2:5" ht="12.5">
      <c r="B711" s="105"/>
      <c r="C711" s="106"/>
      <c r="E711" s="5"/>
    </row>
    <row r="712" spans="2:5" ht="12.5">
      <c r="B712" s="105"/>
      <c r="C712" s="106"/>
      <c r="E712" s="5"/>
    </row>
    <row r="713" spans="2:5" ht="12.5">
      <c r="B713" s="105"/>
      <c r="C713" s="106"/>
      <c r="E713" s="5"/>
    </row>
    <row r="714" spans="2:5" ht="12.5">
      <c r="B714" s="105"/>
      <c r="C714" s="106"/>
      <c r="E714" s="5"/>
    </row>
    <row r="715" spans="2:5" ht="12.5">
      <c r="B715" s="105"/>
      <c r="C715" s="106"/>
      <c r="E715" s="5"/>
    </row>
    <row r="716" spans="2:5" ht="12.5">
      <c r="B716" s="105"/>
      <c r="C716" s="106"/>
      <c r="E716" s="5"/>
    </row>
    <row r="717" spans="2:5" ht="12.5">
      <c r="B717" s="105"/>
      <c r="C717" s="106"/>
      <c r="E717" s="5"/>
    </row>
    <row r="718" spans="2:5" ht="12.5">
      <c r="B718" s="105"/>
      <c r="C718" s="106"/>
      <c r="E718" s="5"/>
    </row>
    <row r="719" spans="2:5" ht="12.5">
      <c r="B719" s="105"/>
      <c r="C719" s="106"/>
      <c r="E719" s="5"/>
    </row>
    <row r="720" spans="2:5" ht="12.5">
      <c r="B720" s="105"/>
      <c r="C720" s="106"/>
      <c r="E720" s="5"/>
    </row>
    <row r="721" spans="2:5" ht="12.5">
      <c r="B721" s="105"/>
      <c r="C721" s="106"/>
      <c r="E721" s="5"/>
    </row>
    <row r="722" spans="2:5" ht="12.5">
      <c r="B722" s="105"/>
      <c r="C722" s="106"/>
      <c r="E722" s="5"/>
    </row>
    <row r="723" spans="2:5" ht="12.5">
      <c r="B723" s="105"/>
      <c r="C723" s="106"/>
      <c r="E723" s="5"/>
    </row>
    <row r="724" spans="2:5" ht="12.5">
      <c r="B724" s="105"/>
      <c r="C724" s="106"/>
      <c r="E724" s="5"/>
    </row>
    <row r="725" spans="2:5" ht="12.5">
      <c r="B725" s="105"/>
      <c r="C725" s="106"/>
      <c r="E725" s="5"/>
    </row>
    <row r="726" spans="2:5" ht="12.5">
      <c r="B726" s="105"/>
      <c r="C726" s="106"/>
      <c r="E726" s="5"/>
    </row>
    <row r="727" spans="2:5" ht="12.5">
      <c r="B727" s="105"/>
      <c r="C727" s="106"/>
      <c r="E727" s="5"/>
    </row>
    <row r="728" spans="2:5" ht="12.5">
      <c r="B728" s="105"/>
      <c r="C728" s="106"/>
      <c r="E728" s="5"/>
    </row>
    <row r="729" spans="2:5" ht="12.5">
      <c r="B729" s="105"/>
      <c r="C729" s="106"/>
      <c r="E729" s="5"/>
    </row>
    <row r="730" spans="2:5" ht="12.5">
      <c r="B730" s="105"/>
      <c r="C730" s="106"/>
      <c r="E730" s="5"/>
    </row>
    <row r="731" spans="2:5" ht="12.5">
      <c r="B731" s="105"/>
      <c r="C731" s="106"/>
      <c r="E731" s="5"/>
    </row>
    <row r="732" spans="2:5" ht="12.5">
      <c r="B732" s="105"/>
      <c r="C732" s="106"/>
      <c r="E732" s="5"/>
    </row>
    <row r="733" spans="2:5" ht="12.5">
      <c r="B733" s="105"/>
      <c r="C733" s="106"/>
      <c r="E733" s="5"/>
    </row>
    <row r="734" spans="2:5" ht="12.5">
      <c r="B734" s="105"/>
      <c r="C734" s="106"/>
      <c r="E734" s="5"/>
    </row>
    <row r="735" spans="2:5" ht="12.5">
      <c r="B735" s="105"/>
      <c r="C735" s="106"/>
      <c r="E735" s="5"/>
    </row>
    <row r="736" spans="2:5" ht="12.5">
      <c r="B736" s="105"/>
      <c r="C736" s="106"/>
      <c r="E736" s="5"/>
    </row>
    <row r="737" spans="2:5" ht="12.5">
      <c r="B737" s="105"/>
      <c r="C737" s="106"/>
      <c r="E737" s="5"/>
    </row>
    <row r="738" spans="2:5" ht="12.5">
      <c r="B738" s="105"/>
      <c r="C738" s="106"/>
      <c r="E738" s="5"/>
    </row>
    <row r="739" spans="2:5" ht="12.5">
      <c r="B739" s="105"/>
      <c r="C739" s="106"/>
      <c r="E739" s="5"/>
    </row>
    <row r="740" spans="2:5" ht="12.5">
      <c r="B740" s="105"/>
      <c r="C740" s="106"/>
      <c r="E740" s="5"/>
    </row>
    <row r="741" spans="2:5" ht="12.5">
      <c r="B741" s="105"/>
      <c r="C741" s="106"/>
      <c r="E741" s="5"/>
    </row>
    <row r="742" spans="2:5" ht="12.5">
      <c r="B742" s="105"/>
      <c r="C742" s="106"/>
      <c r="E742" s="5"/>
    </row>
    <row r="743" spans="2:5" ht="12.5">
      <c r="B743" s="105"/>
      <c r="C743" s="106"/>
      <c r="E743" s="5"/>
    </row>
    <row r="744" spans="2:5" ht="12.5">
      <c r="B744" s="105"/>
      <c r="C744" s="106"/>
      <c r="E744" s="5"/>
    </row>
    <row r="745" spans="2:5" ht="12.5">
      <c r="B745" s="105"/>
      <c r="C745" s="106"/>
      <c r="E745" s="5"/>
    </row>
    <row r="746" spans="2:5" ht="12.5">
      <c r="B746" s="105"/>
      <c r="C746" s="106"/>
      <c r="E746" s="5"/>
    </row>
    <row r="747" spans="2:5" ht="12.5">
      <c r="B747" s="105"/>
      <c r="C747" s="106"/>
      <c r="E747" s="5"/>
    </row>
    <row r="748" spans="2:5" ht="12.5">
      <c r="B748" s="105"/>
      <c r="C748" s="106"/>
      <c r="E748" s="5"/>
    </row>
    <row r="749" spans="2:5" ht="12.5">
      <c r="B749" s="105"/>
      <c r="C749" s="106"/>
      <c r="E749" s="5"/>
    </row>
    <row r="750" spans="2:5" ht="12.5">
      <c r="B750" s="105"/>
      <c r="C750" s="106"/>
      <c r="E750" s="5"/>
    </row>
    <row r="751" spans="2:5" ht="12.5">
      <c r="B751" s="105"/>
      <c r="C751" s="106"/>
      <c r="E751" s="5"/>
    </row>
    <row r="752" spans="2:5" ht="12.5">
      <c r="B752" s="105"/>
      <c r="C752" s="106"/>
      <c r="E752" s="5"/>
    </row>
    <row r="753" spans="2:5" ht="12.5">
      <c r="B753" s="105"/>
      <c r="C753" s="106"/>
      <c r="E753" s="5"/>
    </row>
    <row r="754" spans="2:5" ht="12.5">
      <c r="B754" s="105"/>
      <c r="C754" s="106"/>
      <c r="E754" s="5"/>
    </row>
    <row r="755" spans="2:5" ht="12.5">
      <c r="B755" s="105"/>
      <c r="C755" s="106"/>
      <c r="E755" s="5"/>
    </row>
    <row r="756" spans="2:5" ht="12.5">
      <c r="B756" s="105"/>
      <c r="C756" s="106"/>
      <c r="E756" s="5"/>
    </row>
    <row r="757" spans="2:5" ht="12.5">
      <c r="B757" s="105"/>
      <c r="C757" s="106"/>
      <c r="E757" s="5"/>
    </row>
    <row r="758" spans="2:5" ht="12.5">
      <c r="B758" s="105"/>
      <c r="C758" s="106"/>
      <c r="E758" s="5"/>
    </row>
    <row r="759" spans="2:5" ht="12.5">
      <c r="B759" s="105"/>
      <c r="C759" s="106"/>
      <c r="E759" s="5"/>
    </row>
    <row r="760" spans="2:5" ht="12.5">
      <c r="B760" s="105"/>
      <c r="C760" s="106"/>
      <c r="E760" s="5"/>
    </row>
    <row r="761" spans="2:5" ht="12.5">
      <c r="B761" s="105"/>
      <c r="C761" s="106"/>
      <c r="E761" s="5"/>
    </row>
    <row r="762" spans="2:5" ht="12.5">
      <c r="B762" s="105"/>
      <c r="C762" s="106"/>
      <c r="E762" s="5"/>
    </row>
    <row r="763" spans="2:5" ht="12.5">
      <c r="B763" s="105"/>
      <c r="C763" s="106"/>
      <c r="E763" s="5"/>
    </row>
    <row r="764" spans="2:5" ht="12.5">
      <c r="B764" s="105"/>
      <c r="C764" s="106"/>
      <c r="E764" s="5"/>
    </row>
    <row r="765" spans="2:5" ht="12.5">
      <c r="B765" s="105"/>
      <c r="C765" s="106"/>
      <c r="E765" s="5"/>
    </row>
    <row r="766" spans="2:5" ht="12.5">
      <c r="B766" s="105"/>
      <c r="C766" s="106"/>
      <c r="E766" s="5"/>
    </row>
    <row r="767" spans="2:5" ht="12.5">
      <c r="B767" s="105"/>
      <c r="C767" s="106"/>
      <c r="E767" s="5"/>
    </row>
    <row r="768" spans="2:5" ht="12.5">
      <c r="B768" s="105"/>
      <c r="C768" s="106"/>
      <c r="E768" s="5"/>
    </row>
    <row r="769" spans="2:5" ht="12.5">
      <c r="B769" s="105"/>
      <c r="C769" s="106"/>
      <c r="E769" s="5"/>
    </row>
    <row r="770" spans="2:5" ht="12.5">
      <c r="B770" s="105"/>
      <c r="C770" s="106"/>
      <c r="E770" s="5"/>
    </row>
    <row r="771" spans="2:5" ht="12.5">
      <c r="B771" s="105"/>
      <c r="C771" s="106"/>
      <c r="E771" s="5"/>
    </row>
    <row r="772" spans="2:5" ht="12.5">
      <c r="B772" s="105"/>
      <c r="C772" s="106"/>
      <c r="E772" s="5"/>
    </row>
    <row r="773" spans="2:5" ht="12.5">
      <c r="B773" s="105"/>
      <c r="C773" s="106"/>
      <c r="E773" s="5"/>
    </row>
    <row r="774" spans="2:5" ht="12.5">
      <c r="B774" s="105"/>
      <c r="C774" s="106"/>
      <c r="E774" s="5"/>
    </row>
    <row r="775" spans="2:5" ht="12.5">
      <c r="B775" s="105"/>
      <c r="C775" s="106"/>
      <c r="E775" s="5"/>
    </row>
    <row r="776" spans="2:5" ht="12.5">
      <c r="B776" s="105"/>
      <c r="C776" s="106"/>
      <c r="E776" s="5"/>
    </row>
    <row r="777" spans="2:5" ht="12.5">
      <c r="B777" s="105"/>
      <c r="C777" s="106"/>
      <c r="E777" s="5"/>
    </row>
    <row r="778" spans="2:5" ht="12.5">
      <c r="B778" s="105"/>
      <c r="C778" s="106"/>
      <c r="E778" s="5"/>
    </row>
    <row r="779" spans="2:5" ht="12.5">
      <c r="B779" s="105"/>
      <c r="C779" s="106"/>
      <c r="E779" s="5"/>
    </row>
    <row r="780" spans="2:5" ht="12.5">
      <c r="B780" s="105"/>
      <c r="C780" s="106"/>
      <c r="E780" s="5"/>
    </row>
    <row r="781" spans="2:5" ht="12.5">
      <c r="B781" s="105"/>
      <c r="C781" s="106"/>
      <c r="E781" s="5"/>
    </row>
    <row r="782" spans="2:5" ht="12.5">
      <c r="B782" s="105"/>
      <c r="C782" s="106"/>
      <c r="E782" s="5"/>
    </row>
    <row r="783" spans="2:5" ht="12.5">
      <c r="B783" s="105"/>
      <c r="C783" s="106"/>
      <c r="E783" s="5"/>
    </row>
    <row r="784" spans="2:5" ht="12.5">
      <c r="B784" s="105"/>
      <c r="C784" s="106"/>
      <c r="E784" s="5"/>
    </row>
    <row r="785" spans="2:5" ht="12.5">
      <c r="B785" s="105"/>
      <c r="C785" s="106"/>
      <c r="E785" s="5"/>
    </row>
    <row r="786" spans="2:5" ht="12.5">
      <c r="B786" s="105"/>
      <c r="C786" s="106"/>
      <c r="E786" s="5"/>
    </row>
    <row r="787" spans="2:5" ht="12.5">
      <c r="B787" s="105"/>
      <c r="C787" s="106"/>
      <c r="E787" s="5"/>
    </row>
    <row r="788" spans="2:5" ht="12.5">
      <c r="B788" s="105"/>
      <c r="C788" s="106"/>
      <c r="E788" s="5"/>
    </row>
    <row r="789" spans="2:5" ht="12.5">
      <c r="B789" s="105"/>
      <c r="C789" s="106"/>
      <c r="E789" s="5"/>
    </row>
    <row r="790" spans="2:5" ht="12.5">
      <c r="B790" s="105"/>
      <c r="C790" s="106"/>
      <c r="E790" s="5"/>
    </row>
    <row r="791" spans="2:5" ht="12.5">
      <c r="B791" s="105"/>
      <c r="C791" s="106"/>
      <c r="E791" s="5"/>
    </row>
    <row r="792" spans="2:5" ht="12.5">
      <c r="B792" s="105"/>
      <c r="C792" s="106"/>
      <c r="E792" s="5"/>
    </row>
    <row r="793" spans="2:5" ht="12.5">
      <c r="B793" s="105"/>
      <c r="C793" s="106"/>
      <c r="E793" s="5"/>
    </row>
    <row r="794" spans="2:5" ht="12.5">
      <c r="B794" s="105"/>
      <c r="C794" s="106"/>
      <c r="E794" s="5"/>
    </row>
    <row r="795" spans="2:5" ht="12.5">
      <c r="B795" s="105"/>
      <c r="C795" s="106"/>
      <c r="E795" s="5"/>
    </row>
    <row r="796" spans="2:5" ht="12.5">
      <c r="B796" s="105"/>
      <c r="C796" s="106"/>
      <c r="E796" s="5"/>
    </row>
    <row r="797" spans="2:5" ht="12.5">
      <c r="B797" s="105"/>
      <c r="C797" s="106"/>
      <c r="E797" s="5"/>
    </row>
    <row r="798" spans="2:5" ht="12.5">
      <c r="B798" s="105"/>
      <c r="C798" s="106"/>
      <c r="E798" s="5"/>
    </row>
    <row r="799" spans="2:5" ht="12.5">
      <c r="B799" s="105"/>
      <c r="C799" s="106"/>
      <c r="E799" s="5"/>
    </row>
    <row r="800" spans="2:5" ht="12.5">
      <c r="B800" s="105"/>
      <c r="C800" s="106"/>
      <c r="E800" s="5"/>
    </row>
    <row r="801" spans="2:5" ht="12.5">
      <c r="B801" s="105"/>
      <c r="C801" s="106"/>
      <c r="E801" s="5"/>
    </row>
    <row r="802" spans="2:5" ht="12.5">
      <c r="B802" s="105"/>
      <c r="C802" s="106"/>
      <c r="E802" s="5"/>
    </row>
    <row r="803" spans="2:5" ht="12.5">
      <c r="B803" s="105"/>
      <c r="C803" s="106"/>
      <c r="E803" s="5"/>
    </row>
    <row r="804" spans="2:5" ht="12.5">
      <c r="B804" s="105"/>
      <c r="C804" s="106"/>
      <c r="E804" s="5"/>
    </row>
    <row r="805" spans="2:5" ht="12.5">
      <c r="B805" s="105"/>
      <c r="C805" s="106"/>
      <c r="E805" s="5"/>
    </row>
    <row r="806" spans="2:5" ht="12.5">
      <c r="B806" s="105"/>
      <c r="C806" s="106"/>
      <c r="E806" s="5"/>
    </row>
    <row r="807" spans="2:5" ht="12.5">
      <c r="B807" s="105"/>
      <c r="C807" s="106"/>
      <c r="E807" s="5"/>
    </row>
    <row r="808" spans="2:5" ht="12.5">
      <c r="B808" s="105"/>
      <c r="C808" s="106"/>
      <c r="E808" s="5"/>
    </row>
    <row r="809" spans="2:5" ht="12.5">
      <c r="B809" s="105"/>
      <c r="C809" s="106"/>
      <c r="E809" s="5"/>
    </row>
    <row r="810" spans="2:5" ht="12.5">
      <c r="B810" s="105"/>
      <c r="C810" s="106"/>
      <c r="E810" s="5"/>
    </row>
    <row r="811" spans="2:5" ht="12.5">
      <c r="B811" s="105"/>
      <c r="C811" s="106"/>
      <c r="E811" s="5"/>
    </row>
    <row r="812" spans="2:5" ht="12.5">
      <c r="B812" s="105"/>
      <c r="C812" s="106"/>
      <c r="E812" s="5"/>
    </row>
    <row r="813" spans="2:5" ht="12.5">
      <c r="B813" s="105"/>
      <c r="C813" s="106"/>
      <c r="E813" s="5"/>
    </row>
    <row r="814" spans="2:5" ht="12.5">
      <c r="B814" s="105"/>
      <c r="C814" s="106"/>
      <c r="E814" s="5"/>
    </row>
    <row r="815" spans="2:5" ht="12.5">
      <c r="B815" s="105"/>
      <c r="C815" s="106"/>
      <c r="E815" s="5"/>
    </row>
    <row r="816" spans="2:5" ht="12.5">
      <c r="B816" s="105"/>
      <c r="C816" s="106"/>
      <c r="E816" s="5"/>
    </row>
    <row r="817" spans="2:5" ht="12.5">
      <c r="B817" s="105"/>
      <c r="C817" s="106"/>
      <c r="E817" s="5"/>
    </row>
    <row r="818" spans="2:5" ht="12.5">
      <c r="B818" s="105"/>
      <c r="C818" s="106"/>
      <c r="E818" s="5"/>
    </row>
    <row r="819" spans="2:5" ht="12.5">
      <c r="B819" s="105"/>
      <c r="C819" s="106"/>
      <c r="E819" s="5"/>
    </row>
    <row r="820" spans="2:5" ht="12.5">
      <c r="B820" s="105"/>
      <c r="C820" s="106"/>
      <c r="E820" s="5"/>
    </row>
    <row r="821" spans="2:5" ht="12.5">
      <c r="B821" s="105"/>
      <c r="C821" s="106"/>
      <c r="E821" s="5"/>
    </row>
    <row r="822" spans="2:5" ht="12.5">
      <c r="B822" s="105"/>
      <c r="C822" s="106"/>
      <c r="E822" s="5"/>
    </row>
    <row r="823" spans="2:5" ht="12.5">
      <c r="B823" s="105"/>
      <c r="C823" s="106"/>
      <c r="E823" s="5"/>
    </row>
    <row r="824" spans="2:5" ht="12.5">
      <c r="B824" s="105"/>
      <c r="C824" s="106"/>
      <c r="E824" s="5"/>
    </row>
    <row r="825" spans="2:5" ht="12.5">
      <c r="B825" s="105"/>
      <c r="C825" s="106"/>
      <c r="E825" s="5"/>
    </row>
    <row r="826" spans="2:5" ht="12.5">
      <c r="B826" s="105"/>
      <c r="C826" s="106"/>
      <c r="E826" s="5"/>
    </row>
    <row r="827" spans="2:5" ht="12.5">
      <c r="B827" s="105"/>
      <c r="C827" s="106"/>
      <c r="E827" s="5"/>
    </row>
    <row r="828" spans="2:5" ht="12.5">
      <c r="B828" s="105"/>
      <c r="C828" s="106"/>
      <c r="E828" s="5"/>
    </row>
    <row r="829" spans="2:5" ht="12.5">
      <c r="B829" s="105"/>
      <c r="C829" s="106"/>
      <c r="E829" s="5"/>
    </row>
    <row r="830" spans="2:5" ht="12.5">
      <c r="B830" s="105"/>
      <c r="C830" s="106"/>
      <c r="E830" s="5"/>
    </row>
    <row r="831" spans="2:5" ht="12.5">
      <c r="B831" s="105"/>
      <c r="C831" s="106"/>
      <c r="E831" s="5"/>
    </row>
    <row r="832" spans="2:5" ht="12.5">
      <c r="B832" s="105"/>
      <c r="C832" s="106"/>
      <c r="E832" s="5"/>
    </row>
    <row r="833" spans="2:5" ht="12.5">
      <c r="B833" s="105"/>
      <c r="C833" s="106"/>
      <c r="E833" s="5"/>
    </row>
    <row r="834" spans="2:5" ht="12.5">
      <c r="B834" s="105"/>
      <c r="C834" s="106"/>
      <c r="E834" s="5"/>
    </row>
    <row r="835" spans="2:5" ht="12.5">
      <c r="B835" s="105"/>
      <c r="C835" s="106"/>
      <c r="E835" s="5"/>
    </row>
    <row r="836" spans="2:5" ht="12.5">
      <c r="B836" s="105"/>
      <c r="C836" s="106"/>
      <c r="E836" s="5"/>
    </row>
    <row r="837" spans="2:5" ht="12.5">
      <c r="B837" s="105"/>
      <c r="C837" s="106"/>
      <c r="E837" s="5"/>
    </row>
    <row r="838" spans="2:5" ht="12.5">
      <c r="B838" s="105"/>
      <c r="C838" s="106"/>
      <c r="E838" s="5"/>
    </row>
    <row r="839" spans="2:5" ht="12.5">
      <c r="B839" s="105"/>
      <c r="C839" s="106"/>
      <c r="E839" s="5"/>
    </row>
    <row r="840" spans="2:5" ht="12.5">
      <c r="B840" s="105"/>
      <c r="C840" s="106"/>
      <c r="E840" s="5"/>
    </row>
    <row r="841" spans="2:5" ht="12.5">
      <c r="B841" s="105"/>
      <c r="C841" s="106"/>
      <c r="E841" s="5"/>
    </row>
    <row r="842" spans="2:5" ht="12.5">
      <c r="B842" s="105"/>
      <c r="C842" s="106"/>
      <c r="E842" s="5"/>
    </row>
    <row r="843" spans="2:5" ht="12.5">
      <c r="B843" s="105"/>
      <c r="C843" s="106"/>
      <c r="E843" s="5"/>
    </row>
    <row r="844" spans="2:5" ht="12.5">
      <c r="B844" s="105"/>
      <c r="C844" s="106"/>
      <c r="E844" s="5"/>
    </row>
    <row r="845" spans="2:5" ht="12.5">
      <c r="B845" s="105"/>
      <c r="C845" s="106"/>
      <c r="E845" s="5"/>
    </row>
    <row r="846" spans="2:5" ht="12.5">
      <c r="B846" s="105"/>
      <c r="C846" s="106"/>
      <c r="E846" s="5"/>
    </row>
    <row r="847" spans="2:5" ht="12.5">
      <c r="B847" s="105"/>
      <c r="C847" s="106"/>
      <c r="E847" s="5"/>
    </row>
    <row r="848" spans="2:5" ht="12.5">
      <c r="B848" s="105"/>
      <c r="C848" s="106"/>
      <c r="E848" s="5"/>
    </row>
    <row r="849" spans="2:5" ht="12.5">
      <c r="B849" s="105"/>
      <c r="C849" s="106"/>
      <c r="E849" s="5"/>
    </row>
    <row r="850" spans="2:5" ht="12.5">
      <c r="B850" s="105"/>
      <c r="C850" s="106"/>
      <c r="E850" s="5"/>
    </row>
    <row r="851" spans="2:5" ht="12.5">
      <c r="B851" s="105"/>
      <c r="C851" s="106"/>
      <c r="E851" s="5"/>
    </row>
    <row r="852" spans="2:5" ht="12.5">
      <c r="B852" s="105"/>
      <c r="C852" s="106"/>
      <c r="E852" s="5"/>
    </row>
    <row r="853" spans="2:5" ht="12.5">
      <c r="B853" s="105"/>
      <c r="C853" s="106"/>
      <c r="E853" s="5"/>
    </row>
    <row r="854" spans="2:5" ht="12.5">
      <c r="B854" s="105"/>
      <c r="C854" s="106"/>
      <c r="E854" s="5"/>
    </row>
    <row r="855" spans="2:5" ht="12.5">
      <c r="B855" s="105"/>
      <c r="C855" s="106"/>
      <c r="E855" s="5"/>
    </row>
    <row r="856" spans="2:5" ht="12.5">
      <c r="B856" s="105"/>
      <c r="C856" s="106"/>
      <c r="E856" s="5"/>
    </row>
    <row r="857" spans="2:5" ht="12.5">
      <c r="B857" s="105"/>
      <c r="C857" s="106"/>
      <c r="E857" s="5"/>
    </row>
    <row r="858" spans="2:5" ht="12.5">
      <c r="B858" s="105"/>
      <c r="C858" s="106"/>
      <c r="E858" s="5"/>
    </row>
    <row r="859" spans="2:5" ht="12.5">
      <c r="B859" s="105"/>
      <c r="C859" s="106"/>
      <c r="E859" s="5"/>
    </row>
    <row r="860" spans="2:5" ht="12.5">
      <c r="B860" s="105"/>
      <c r="C860" s="106"/>
      <c r="E860" s="5"/>
    </row>
    <row r="861" spans="2:5" ht="12.5">
      <c r="B861" s="105"/>
      <c r="C861" s="106"/>
      <c r="E861" s="5"/>
    </row>
    <row r="862" spans="2:5" ht="12.5">
      <c r="B862" s="105"/>
      <c r="C862" s="106"/>
      <c r="E862" s="5"/>
    </row>
    <row r="863" spans="2:5" ht="12.5">
      <c r="B863" s="105"/>
      <c r="C863" s="106"/>
      <c r="E863" s="5"/>
    </row>
    <row r="864" spans="2:5" ht="12.5">
      <c r="B864" s="105"/>
      <c r="C864" s="106"/>
      <c r="E864" s="5"/>
    </row>
    <row r="865" spans="2:5" ht="12.5">
      <c r="B865" s="105"/>
      <c r="C865" s="106"/>
      <c r="E865" s="5"/>
    </row>
    <row r="866" spans="2:5" ht="12.5">
      <c r="B866" s="105"/>
      <c r="C866" s="106"/>
      <c r="E866" s="5"/>
    </row>
    <row r="867" spans="2:5" ht="12.5">
      <c r="B867" s="105"/>
      <c r="C867" s="106"/>
      <c r="E867" s="5"/>
    </row>
    <row r="868" spans="2:5" ht="12.5">
      <c r="B868" s="105"/>
      <c r="C868" s="106"/>
      <c r="E868" s="5"/>
    </row>
    <row r="869" spans="2:5" ht="12.5">
      <c r="B869" s="105"/>
      <c r="C869" s="106"/>
      <c r="E869" s="5"/>
    </row>
    <row r="870" spans="2:5" ht="12.5">
      <c r="B870" s="105"/>
      <c r="C870" s="106"/>
      <c r="E870" s="5"/>
    </row>
    <row r="871" spans="2:5" ht="12.5">
      <c r="B871" s="105"/>
      <c r="C871" s="106"/>
      <c r="E871" s="5"/>
    </row>
    <row r="872" spans="2:5" ht="12.5">
      <c r="B872" s="105"/>
      <c r="C872" s="106"/>
      <c r="E872" s="5"/>
    </row>
    <row r="873" spans="2:5" ht="12.5">
      <c r="B873" s="105"/>
      <c r="C873" s="106"/>
      <c r="E873" s="5"/>
    </row>
    <row r="874" spans="2:5" ht="12.5">
      <c r="B874" s="105"/>
      <c r="C874" s="106"/>
      <c r="E874" s="5"/>
    </row>
    <row r="875" spans="2:5" ht="12.5">
      <c r="B875" s="105"/>
      <c r="C875" s="106"/>
      <c r="E875" s="5"/>
    </row>
    <row r="876" spans="2:5" ht="12.5">
      <c r="B876" s="105"/>
      <c r="C876" s="106"/>
      <c r="E876" s="5"/>
    </row>
    <row r="877" spans="2:5" ht="12.5">
      <c r="B877" s="105"/>
      <c r="C877" s="106"/>
      <c r="E877" s="5"/>
    </row>
    <row r="878" spans="2:5" ht="12.5">
      <c r="B878" s="105"/>
      <c r="C878" s="106"/>
      <c r="E878" s="5"/>
    </row>
    <row r="879" spans="2:5" ht="12.5">
      <c r="B879" s="105"/>
      <c r="C879" s="106"/>
      <c r="E879" s="5"/>
    </row>
    <row r="880" spans="2:5" ht="12.5">
      <c r="B880" s="105"/>
      <c r="C880" s="106"/>
      <c r="E880" s="5"/>
    </row>
    <row r="881" spans="2:5" ht="12.5">
      <c r="B881" s="105"/>
      <c r="C881" s="106"/>
      <c r="E881" s="5"/>
    </row>
    <row r="882" spans="2:5" ht="12.5">
      <c r="B882" s="105"/>
      <c r="C882" s="106"/>
      <c r="E882" s="5"/>
    </row>
    <row r="883" spans="2:5" ht="12.5">
      <c r="B883" s="105"/>
      <c r="C883" s="106"/>
      <c r="E883" s="5"/>
    </row>
    <row r="884" spans="2:5" ht="12.5">
      <c r="B884" s="105"/>
      <c r="C884" s="106"/>
      <c r="E884" s="5"/>
    </row>
    <row r="885" spans="2:5" ht="12.5">
      <c r="B885" s="105"/>
      <c r="C885" s="106"/>
      <c r="E885" s="5"/>
    </row>
    <row r="886" spans="2:5" ht="12.5">
      <c r="B886" s="105"/>
      <c r="C886" s="106"/>
      <c r="E886" s="5"/>
    </row>
    <row r="887" spans="2:5" ht="12.5">
      <c r="B887" s="105"/>
      <c r="C887" s="106"/>
      <c r="E887" s="5"/>
    </row>
    <row r="888" spans="2:5" ht="12.5">
      <c r="B888" s="105"/>
      <c r="C888" s="106"/>
      <c r="E888" s="5"/>
    </row>
    <row r="889" spans="2:5" ht="12.5">
      <c r="B889" s="105"/>
      <c r="C889" s="106"/>
      <c r="E889" s="5"/>
    </row>
    <row r="890" spans="2:5" ht="12.5">
      <c r="B890" s="105"/>
      <c r="C890" s="106"/>
      <c r="E890" s="5"/>
    </row>
    <row r="891" spans="2:5" ht="12.5">
      <c r="B891" s="105"/>
      <c r="C891" s="106"/>
      <c r="E891" s="5"/>
    </row>
    <row r="892" spans="2:5" ht="12.5">
      <c r="B892" s="105"/>
      <c r="C892" s="106"/>
      <c r="E892" s="5"/>
    </row>
    <row r="893" spans="2:5" ht="12.5">
      <c r="B893" s="105"/>
      <c r="C893" s="106"/>
      <c r="E893" s="5"/>
    </row>
    <row r="894" spans="2:5" ht="12.5">
      <c r="B894" s="105"/>
      <c r="C894" s="106"/>
      <c r="E894" s="5"/>
    </row>
    <row r="895" spans="2:5" ht="12.5">
      <c r="B895" s="105"/>
      <c r="C895" s="106"/>
      <c r="E895" s="5"/>
    </row>
    <row r="896" spans="2:5" ht="12.5">
      <c r="B896" s="105"/>
      <c r="C896" s="106"/>
      <c r="E896" s="5"/>
    </row>
    <row r="897" spans="2:5" ht="12.5">
      <c r="B897" s="105"/>
      <c r="C897" s="106"/>
      <c r="E897" s="5"/>
    </row>
    <row r="898" spans="2:5" ht="12.5">
      <c r="B898" s="105"/>
      <c r="C898" s="106"/>
      <c r="E898" s="5"/>
    </row>
    <row r="899" spans="2:5" ht="12.5">
      <c r="B899" s="105"/>
      <c r="C899" s="106"/>
      <c r="E899" s="5"/>
    </row>
    <row r="900" spans="2:5" ht="12.5">
      <c r="B900" s="105"/>
      <c r="C900" s="106"/>
      <c r="E900" s="5"/>
    </row>
    <row r="901" spans="2:5" ht="12.5">
      <c r="B901" s="105"/>
      <c r="C901" s="106"/>
      <c r="E901" s="5"/>
    </row>
    <row r="902" spans="2:5" ht="12.5">
      <c r="B902" s="105"/>
      <c r="C902" s="106"/>
      <c r="E902" s="5"/>
    </row>
    <row r="903" spans="2:5" ht="12.5">
      <c r="B903" s="105"/>
      <c r="C903" s="106"/>
      <c r="E903" s="5"/>
    </row>
    <row r="904" spans="2:5" ht="12.5">
      <c r="B904" s="105"/>
      <c r="C904" s="106"/>
      <c r="E904" s="5"/>
    </row>
    <row r="905" spans="2:5" ht="12.5">
      <c r="B905" s="105"/>
      <c r="C905" s="106"/>
      <c r="E905" s="5"/>
    </row>
    <row r="906" spans="2:5" ht="12.5">
      <c r="B906" s="105"/>
      <c r="C906" s="106"/>
      <c r="E906" s="5"/>
    </row>
    <row r="907" spans="2:5" ht="12.5">
      <c r="B907" s="105"/>
      <c r="C907" s="106"/>
      <c r="E907" s="5"/>
    </row>
    <row r="908" spans="2:5" ht="12.5">
      <c r="B908" s="105"/>
      <c r="C908" s="106"/>
      <c r="E908" s="5"/>
    </row>
    <row r="909" spans="2:5" ht="12.5">
      <c r="B909" s="105"/>
      <c r="C909" s="106"/>
      <c r="E909" s="5"/>
    </row>
    <row r="910" spans="2:5" ht="12.5">
      <c r="B910" s="105"/>
      <c r="C910" s="106"/>
      <c r="E910" s="5"/>
    </row>
    <row r="911" spans="2:5" ht="12.5">
      <c r="B911" s="105"/>
      <c r="C911" s="106"/>
      <c r="E911" s="5"/>
    </row>
    <row r="912" spans="2:5" ht="12.5">
      <c r="B912" s="105"/>
      <c r="C912" s="106"/>
      <c r="E912" s="5"/>
    </row>
    <row r="913" spans="2:5" ht="12.5">
      <c r="B913" s="105"/>
      <c r="C913" s="106"/>
      <c r="E913" s="5"/>
    </row>
    <row r="914" spans="2:5" ht="12.5">
      <c r="B914" s="105"/>
      <c r="C914" s="106"/>
      <c r="E914" s="5"/>
    </row>
    <row r="915" spans="2:5" ht="12.5">
      <c r="B915" s="105"/>
      <c r="C915" s="106"/>
      <c r="E915" s="5"/>
    </row>
    <row r="916" spans="2:5" ht="12.5">
      <c r="B916" s="105"/>
      <c r="C916" s="106"/>
      <c r="E916" s="5"/>
    </row>
    <row r="917" spans="2:5" ht="12.5">
      <c r="B917" s="105"/>
      <c r="C917" s="106"/>
      <c r="E917" s="5"/>
    </row>
    <row r="918" spans="2:5" ht="12.5">
      <c r="B918" s="105"/>
      <c r="C918" s="106"/>
      <c r="E918" s="5"/>
    </row>
    <row r="919" spans="2:5" ht="12.5">
      <c r="B919" s="105"/>
      <c r="C919" s="106"/>
      <c r="E919" s="5"/>
    </row>
    <row r="920" spans="2:5" ht="12.5">
      <c r="B920" s="105"/>
      <c r="C920" s="106"/>
      <c r="E920" s="5"/>
    </row>
    <row r="921" spans="2:5" ht="12.5">
      <c r="B921" s="105"/>
      <c r="C921" s="106"/>
      <c r="E921" s="5"/>
    </row>
    <row r="922" spans="2:5" ht="12.5">
      <c r="B922" s="105"/>
      <c r="C922" s="106"/>
      <c r="E922" s="5"/>
    </row>
    <row r="923" spans="2:5" ht="12.5">
      <c r="B923" s="105"/>
      <c r="C923" s="106"/>
      <c r="E923" s="5"/>
    </row>
    <row r="924" spans="2:5" ht="12.5">
      <c r="B924" s="105"/>
      <c r="C924" s="106"/>
      <c r="E924" s="5"/>
    </row>
    <row r="925" spans="2:5" ht="12.5">
      <c r="B925" s="105"/>
      <c r="C925" s="106"/>
      <c r="E925" s="5"/>
    </row>
    <row r="926" spans="2:5" ht="12.5">
      <c r="B926" s="105"/>
      <c r="C926" s="106"/>
      <c r="E926" s="5"/>
    </row>
    <row r="927" spans="2:5" ht="12.5">
      <c r="B927" s="105"/>
      <c r="C927" s="106"/>
      <c r="E927" s="5"/>
    </row>
    <row r="928" spans="2:5" ht="12.5">
      <c r="B928" s="105"/>
      <c r="C928" s="106"/>
      <c r="E928" s="5"/>
    </row>
    <row r="929" spans="2:5" ht="12.5">
      <c r="B929" s="105"/>
      <c r="C929" s="106"/>
      <c r="E929" s="5"/>
    </row>
    <row r="930" spans="2:5" ht="12.5">
      <c r="B930" s="105"/>
      <c r="C930" s="106"/>
      <c r="E930" s="5"/>
    </row>
    <row r="931" spans="2:5" ht="12.5">
      <c r="B931" s="105"/>
      <c r="C931" s="106"/>
      <c r="E931" s="5"/>
    </row>
    <row r="932" spans="2:5" ht="12.5">
      <c r="B932" s="105"/>
      <c r="C932" s="106"/>
      <c r="E932" s="5"/>
    </row>
    <row r="933" spans="2:5" ht="12.5">
      <c r="B933" s="105"/>
      <c r="C933" s="106"/>
      <c r="E933" s="5"/>
    </row>
    <row r="934" spans="2:5" ht="12.5">
      <c r="B934" s="105"/>
      <c r="C934" s="106"/>
      <c r="E934" s="5"/>
    </row>
    <row r="935" spans="2:5" ht="12.5">
      <c r="B935" s="105"/>
      <c r="C935" s="106"/>
      <c r="E935" s="5"/>
    </row>
    <row r="936" spans="2:5" ht="12.5">
      <c r="B936" s="105"/>
      <c r="C936" s="106"/>
      <c r="E936" s="5"/>
    </row>
    <row r="937" spans="2:5" ht="12.5">
      <c r="B937" s="105"/>
      <c r="C937" s="106"/>
      <c r="E937" s="5"/>
    </row>
    <row r="938" spans="2:5" ht="12.5">
      <c r="B938" s="105"/>
      <c r="C938" s="106"/>
      <c r="E938" s="5"/>
    </row>
    <row r="939" spans="2:5" ht="12.5">
      <c r="B939" s="105"/>
      <c r="C939" s="106"/>
      <c r="E939" s="5"/>
    </row>
    <row r="940" spans="2:5" ht="12.5">
      <c r="B940" s="105"/>
      <c r="C940" s="106"/>
      <c r="E940" s="5"/>
    </row>
    <row r="941" spans="2:5" ht="12.5">
      <c r="B941" s="105"/>
      <c r="C941" s="106"/>
      <c r="E941" s="5"/>
    </row>
    <row r="942" spans="2:5" ht="12.5">
      <c r="B942" s="105"/>
      <c r="C942" s="106"/>
      <c r="E942" s="5"/>
    </row>
    <row r="943" spans="2:5" ht="12.5">
      <c r="B943" s="105"/>
      <c r="C943" s="106"/>
      <c r="E943" s="5"/>
    </row>
    <row r="944" spans="2:5" ht="12.5">
      <c r="B944" s="105"/>
      <c r="C944" s="106"/>
      <c r="E944" s="5"/>
    </row>
    <row r="945" spans="2:5" ht="12.5">
      <c r="B945" s="105"/>
      <c r="C945" s="106"/>
      <c r="E945" s="5"/>
    </row>
    <row r="946" spans="2:5" ht="12.5">
      <c r="B946" s="105"/>
      <c r="C946" s="106"/>
      <c r="E946" s="5"/>
    </row>
    <row r="947" spans="2:5" ht="12.5">
      <c r="B947" s="105"/>
      <c r="C947" s="106"/>
      <c r="E947" s="5"/>
    </row>
    <row r="948" spans="2:5" ht="12.5">
      <c r="B948" s="105"/>
      <c r="C948" s="106"/>
      <c r="E948" s="5"/>
    </row>
    <row r="949" spans="2:5" ht="12.5">
      <c r="B949" s="105"/>
      <c r="C949" s="106"/>
      <c r="E949" s="5"/>
    </row>
    <row r="950" spans="2:5" ht="12.5">
      <c r="B950" s="105"/>
      <c r="C950" s="106"/>
      <c r="E950" s="5"/>
    </row>
    <row r="951" spans="2:5" ht="12.5">
      <c r="B951" s="105"/>
      <c r="C951" s="106"/>
      <c r="E951" s="5"/>
    </row>
    <row r="952" spans="2:5" ht="12.5">
      <c r="B952" s="105"/>
      <c r="C952" s="106"/>
      <c r="E952" s="5"/>
    </row>
    <row r="953" spans="2:5" ht="12.5">
      <c r="B953" s="105"/>
      <c r="C953" s="106"/>
      <c r="E953" s="5"/>
    </row>
    <row r="954" spans="2:5" ht="12.5">
      <c r="B954" s="105"/>
      <c r="C954" s="106"/>
      <c r="E954" s="5"/>
    </row>
    <row r="955" spans="2:5" ht="12.5">
      <c r="B955" s="105"/>
      <c r="C955" s="106"/>
      <c r="E955" s="5"/>
    </row>
    <row r="956" spans="2:5" ht="12.5">
      <c r="B956" s="105"/>
      <c r="C956" s="106"/>
      <c r="E956" s="5"/>
    </row>
    <row r="957" spans="2:5" ht="12.5">
      <c r="B957" s="105"/>
      <c r="C957" s="106"/>
      <c r="E957" s="5"/>
    </row>
    <row r="958" spans="2:5" ht="12.5">
      <c r="B958" s="105"/>
      <c r="C958" s="106"/>
      <c r="E958" s="5"/>
    </row>
    <row r="959" spans="2:5" ht="12.5">
      <c r="B959" s="105"/>
      <c r="C959" s="106"/>
      <c r="E959" s="5"/>
    </row>
    <row r="960" spans="2:5" ht="12.5">
      <c r="B960" s="105"/>
      <c r="C960" s="106"/>
      <c r="E960" s="5"/>
    </row>
    <row r="961" spans="2:5" ht="12.5">
      <c r="B961" s="105"/>
      <c r="C961" s="106"/>
      <c r="E961" s="5"/>
    </row>
    <row r="962" spans="2:5" ht="12.5">
      <c r="B962" s="105"/>
      <c r="C962" s="106"/>
      <c r="E962" s="5"/>
    </row>
    <row r="963" spans="2:5" ht="12.5">
      <c r="B963" s="105"/>
      <c r="C963" s="106"/>
      <c r="E963" s="5"/>
    </row>
    <row r="964" spans="2:5" ht="12.5">
      <c r="B964" s="105"/>
      <c r="C964" s="106"/>
      <c r="E964" s="5"/>
    </row>
    <row r="965" spans="2:5" ht="12.5">
      <c r="B965" s="105"/>
      <c r="C965" s="106"/>
      <c r="E965" s="5"/>
    </row>
    <row r="966" spans="2:5" ht="12.5">
      <c r="B966" s="105"/>
      <c r="C966" s="106"/>
      <c r="E966" s="5"/>
    </row>
    <row r="967" spans="2:5" ht="12.5">
      <c r="B967" s="105"/>
      <c r="C967" s="106"/>
      <c r="E967" s="5"/>
    </row>
    <row r="968" spans="2:5" ht="12.5">
      <c r="B968" s="105"/>
      <c r="C968" s="106"/>
      <c r="E968" s="5"/>
    </row>
    <row r="969" spans="2:5" ht="12.5">
      <c r="B969" s="105"/>
      <c r="C969" s="106"/>
      <c r="E969" s="5"/>
    </row>
    <row r="970" spans="2:5" ht="12.5">
      <c r="B970" s="105"/>
      <c r="C970" s="106"/>
      <c r="E970" s="5"/>
    </row>
    <row r="971" spans="2:5" ht="12.5">
      <c r="B971" s="105"/>
      <c r="C971" s="106"/>
      <c r="E971" s="5"/>
    </row>
    <row r="972" spans="2:5" ht="12.5">
      <c r="B972" s="105"/>
      <c r="C972" s="106"/>
      <c r="E972" s="5"/>
    </row>
    <row r="973" spans="2:5" ht="12.5">
      <c r="B973" s="105"/>
      <c r="C973" s="106"/>
      <c r="E973" s="5"/>
    </row>
    <row r="974" spans="2:5" ht="12.5">
      <c r="B974" s="105"/>
      <c r="C974" s="106"/>
      <c r="E974" s="5"/>
    </row>
    <row r="975" spans="2:5" ht="12.5">
      <c r="B975" s="105"/>
      <c r="C975" s="106"/>
      <c r="E975" s="5"/>
    </row>
    <row r="976" spans="2:5" ht="12.5">
      <c r="B976" s="105"/>
      <c r="C976" s="106"/>
      <c r="E976" s="5"/>
    </row>
    <row r="977" spans="2:5" ht="12.5">
      <c r="B977" s="105"/>
      <c r="C977" s="106"/>
      <c r="E977" s="5"/>
    </row>
    <row r="978" spans="2:5" ht="12.5">
      <c r="B978" s="105"/>
      <c r="C978" s="106"/>
      <c r="E978" s="5"/>
    </row>
    <row r="979" spans="2:5" ht="12.5">
      <c r="B979" s="105"/>
      <c r="C979" s="106"/>
      <c r="E979" s="5"/>
    </row>
    <row r="980" spans="2:5" ht="12.5">
      <c r="B980" s="105"/>
      <c r="C980" s="106"/>
      <c r="E980" s="5"/>
    </row>
    <row r="981" spans="2:5" ht="12.5">
      <c r="B981" s="105"/>
      <c r="C981" s="106"/>
      <c r="E981" s="5"/>
    </row>
    <row r="982" spans="2:5" ht="12.5">
      <c r="B982" s="105"/>
      <c r="C982" s="106"/>
      <c r="E982" s="5"/>
    </row>
    <row r="983" spans="2:5" ht="12.5">
      <c r="B983" s="105"/>
      <c r="C983" s="106"/>
      <c r="E983" s="5"/>
    </row>
    <row r="984" spans="2:5" ht="12.5">
      <c r="B984" s="105"/>
      <c r="C984" s="106"/>
      <c r="E984" s="5"/>
    </row>
    <row r="985" spans="2:5" ht="12.5">
      <c r="B985" s="105"/>
      <c r="C985" s="106"/>
      <c r="E985" s="5"/>
    </row>
    <row r="986" spans="2:5" ht="12.5">
      <c r="B986" s="105"/>
      <c r="C986" s="106"/>
      <c r="E986" s="5"/>
    </row>
    <row r="987" spans="2:5" ht="12.5">
      <c r="B987" s="105"/>
      <c r="C987" s="106"/>
      <c r="E987" s="5"/>
    </row>
    <row r="988" spans="2:5" ht="12.5">
      <c r="B988" s="105"/>
      <c r="C988" s="106"/>
      <c r="E988" s="5"/>
    </row>
    <row r="989" spans="2:5" ht="12.5">
      <c r="B989" s="105"/>
      <c r="C989" s="106"/>
      <c r="E989" s="5"/>
    </row>
    <row r="990" spans="2:5" ht="12.5">
      <c r="B990" s="105"/>
      <c r="C990" s="106"/>
      <c r="E990" s="5"/>
    </row>
    <row r="991" spans="2:5" ht="12.5">
      <c r="B991" s="105"/>
      <c r="C991" s="106"/>
      <c r="E991" s="5"/>
    </row>
    <row r="992" spans="2:5" ht="12.5">
      <c r="B992" s="105"/>
      <c r="C992" s="106"/>
      <c r="E992" s="5"/>
    </row>
    <row r="993" spans="2:5" ht="12.5">
      <c r="B993" s="105"/>
      <c r="C993" s="106"/>
      <c r="E993" s="5"/>
    </row>
    <row r="994" spans="2:5" ht="12.5">
      <c r="B994" s="105"/>
      <c r="C994" s="106"/>
      <c r="E994" s="5"/>
    </row>
    <row r="995" spans="2:5" ht="12.5">
      <c r="B995" s="105"/>
      <c r="C995" s="106"/>
      <c r="E995" s="5"/>
    </row>
    <row r="996" spans="2:5" ht="12.5">
      <c r="B996" s="105"/>
      <c r="C996" s="106"/>
      <c r="E996" s="5"/>
    </row>
    <row r="997" spans="2:5" ht="12.5">
      <c r="B997" s="105"/>
      <c r="C997" s="106"/>
      <c r="E997" s="5"/>
    </row>
    <row r="998" spans="2:5" ht="12.5">
      <c r="B998" s="105"/>
      <c r="C998" s="106"/>
      <c r="E998" s="5"/>
    </row>
    <row r="999" spans="2:5" ht="12.5">
      <c r="B999" s="105"/>
      <c r="C999" s="106"/>
      <c r="E999" s="5"/>
    </row>
    <row r="1000" spans="2:5" ht="12.5">
      <c r="B1000" s="105"/>
      <c r="C1000" s="106"/>
      <c r="E1000" s="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103"/>
  <sheetViews>
    <sheetView workbookViewId="0"/>
  </sheetViews>
  <sheetFormatPr defaultColWidth="14.453125" defaultRowHeight="15.75" customHeight="1"/>
  <cols>
    <col min="2" max="2" width="24.54296875" customWidth="1"/>
  </cols>
  <sheetData>
    <row r="1" spans="1:15" ht="15.75" customHeight="1">
      <c r="A1" s="1" t="s">
        <v>18</v>
      </c>
      <c r="C1" s="1" t="s">
        <v>19</v>
      </c>
    </row>
    <row r="3" spans="1:15" ht="15.75" customHeight="1">
      <c r="B3" s="51" t="s">
        <v>500</v>
      </c>
      <c r="C3" s="115" t="s">
        <v>701</v>
      </c>
      <c r="D3" s="116"/>
      <c r="E3" s="115" t="s">
        <v>702</v>
      </c>
      <c r="F3" s="116"/>
      <c r="G3" s="115" t="s">
        <v>710</v>
      </c>
      <c r="H3" s="116"/>
      <c r="I3" s="48"/>
      <c r="J3" s="115" t="s">
        <v>701</v>
      </c>
      <c r="K3" s="116"/>
      <c r="L3" s="115" t="s">
        <v>702</v>
      </c>
      <c r="M3" s="116"/>
      <c r="N3" s="115" t="s">
        <v>710</v>
      </c>
      <c r="O3" s="116"/>
    </row>
    <row r="4" spans="1:15" ht="15.75" customHeight="1">
      <c r="B4" s="44" t="s">
        <v>705</v>
      </c>
      <c r="C4" s="115" t="s">
        <v>480</v>
      </c>
      <c r="D4" s="116"/>
      <c r="E4" s="115" t="s">
        <v>480</v>
      </c>
      <c r="F4" s="116"/>
      <c r="G4" s="115" t="s">
        <v>480</v>
      </c>
      <c r="H4" s="116"/>
      <c r="I4" s="48"/>
      <c r="J4" s="115" t="s">
        <v>713</v>
      </c>
      <c r="K4" s="116"/>
      <c r="L4" s="115" t="s">
        <v>713</v>
      </c>
      <c r="M4" s="116"/>
      <c r="N4" s="115" t="s">
        <v>713</v>
      </c>
      <c r="O4" s="116"/>
    </row>
    <row r="5" spans="1:15" ht="15.75" customHeight="1">
      <c r="B5" s="28" t="s">
        <v>706</v>
      </c>
      <c r="C5" s="22" t="s">
        <v>707</v>
      </c>
      <c r="D5" s="31" t="s">
        <v>708</v>
      </c>
      <c r="E5" s="22" t="s">
        <v>707</v>
      </c>
      <c r="F5" s="31" t="s">
        <v>708</v>
      </c>
      <c r="G5" s="22" t="s">
        <v>707</v>
      </c>
      <c r="H5" s="31" t="s">
        <v>708</v>
      </c>
      <c r="I5" s="28" t="s">
        <v>706</v>
      </c>
      <c r="J5" s="22" t="s">
        <v>707</v>
      </c>
      <c r="K5" s="31" t="s">
        <v>708</v>
      </c>
      <c r="L5" s="22" t="s">
        <v>707</v>
      </c>
      <c r="M5" s="31" t="s">
        <v>708</v>
      </c>
      <c r="N5" s="22" t="s">
        <v>707</v>
      </c>
      <c r="O5" s="31" t="s">
        <v>708</v>
      </c>
    </row>
    <row r="6" spans="1:15" ht="15.75" customHeight="1">
      <c r="B6" s="30">
        <v>0</v>
      </c>
      <c r="C6" s="22">
        <v>0</v>
      </c>
      <c r="D6" s="31"/>
      <c r="E6" s="22">
        <v>0</v>
      </c>
      <c r="F6" s="31">
        <v>0</v>
      </c>
      <c r="G6" s="22">
        <v>0</v>
      </c>
      <c r="H6" s="31">
        <v>0</v>
      </c>
      <c r="I6" s="30">
        <v>0</v>
      </c>
      <c r="J6" s="22">
        <v>0</v>
      </c>
      <c r="K6" s="31">
        <v>0</v>
      </c>
      <c r="L6" s="22">
        <v>0</v>
      </c>
      <c r="M6" s="31">
        <v>0</v>
      </c>
      <c r="N6" s="22">
        <v>0</v>
      </c>
      <c r="O6" s="31">
        <v>0</v>
      </c>
    </row>
    <row r="7" spans="1:15" ht="15.75" customHeight="1">
      <c r="B7" s="30">
        <v>1</v>
      </c>
      <c r="C7" s="22">
        <v>0</v>
      </c>
      <c r="D7" s="31">
        <v>2</v>
      </c>
      <c r="E7" s="22">
        <v>0</v>
      </c>
      <c r="F7" s="31">
        <v>2</v>
      </c>
      <c r="G7" s="22">
        <v>0</v>
      </c>
      <c r="H7" s="31">
        <v>4</v>
      </c>
      <c r="I7" s="30">
        <v>1</v>
      </c>
      <c r="J7" s="22">
        <v>0</v>
      </c>
      <c r="K7" s="31">
        <v>1</v>
      </c>
      <c r="L7" s="22">
        <v>0</v>
      </c>
      <c r="M7" s="31">
        <v>0</v>
      </c>
      <c r="N7" s="22">
        <v>0</v>
      </c>
      <c r="O7" s="31">
        <v>1</v>
      </c>
    </row>
    <row r="8" spans="1:15" ht="15.75" customHeight="1">
      <c r="B8" s="30">
        <v>2</v>
      </c>
      <c r="C8" s="22">
        <v>0</v>
      </c>
      <c r="D8" s="31">
        <v>5</v>
      </c>
      <c r="E8" s="22">
        <v>0</v>
      </c>
      <c r="F8" s="31">
        <v>2</v>
      </c>
      <c r="G8" s="22">
        <v>0</v>
      </c>
      <c r="H8" s="31">
        <v>7</v>
      </c>
      <c r="I8" s="30">
        <v>2</v>
      </c>
      <c r="J8" s="22">
        <v>0</v>
      </c>
      <c r="K8" s="31">
        <v>2</v>
      </c>
      <c r="L8" s="22">
        <v>0</v>
      </c>
      <c r="M8" s="31">
        <v>0</v>
      </c>
      <c r="N8" s="22">
        <v>0</v>
      </c>
      <c r="O8" s="31">
        <v>2</v>
      </c>
    </row>
    <row r="9" spans="1:15" ht="15.75" customHeight="1">
      <c r="B9" s="30">
        <v>3</v>
      </c>
      <c r="C9" s="22">
        <v>0</v>
      </c>
      <c r="D9" s="31">
        <v>2</v>
      </c>
      <c r="E9" s="22">
        <v>0</v>
      </c>
      <c r="F9" s="31">
        <v>2</v>
      </c>
      <c r="G9" s="22">
        <v>0</v>
      </c>
      <c r="H9" s="31">
        <v>4</v>
      </c>
      <c r="I9" s="30">
        <v>3</v>
      </c>
      <c r="J9" s="22">
        <v>0</v>
      </c>
      <c r="K9" s="31">
        <v>0</v>
      </c>
      <c r="L9" s="22">
        <v>0</v>
      </c>
      <c r="M9" s="31">
        <v>0</v>
      </c>
      <c r="N9" s="22">
        <v>0</v>
      </c>
      <c r="O9" s="31">
        <v>0</v>
      </c>
    </row>
    <row r="10" spans="1:15" ht="15.75" customHeight="1">
      <c r="B10" s="30">
        <v>4</v>
      </c>
      <c r="C10" s="22">
        <v>0</v>
      </c>
      <c r="D10" s="31">
        <v>6</v>
      </c>
      <c r="E10" s="22">
        <v>0</v>
      </c>
      <c r="F10" s="31">
        <v>1</v>
      </c>
      <c r="G10" s="22">
        <v>0</v>
      </c>
      <c r="H10" s="31">
        <v>7</v>
      </c>
      <c r="I10" s="30">
        <v>4</v>
      </c>
      <c r="J10" s="22">
        <v>0</v>
      </c>
      <c r="K10" s="31">
        <v>4</v>
      </c>
      <c r="L10" s="22">
        <v>0</v>
      </c>
      <c r="M10" s="31">
        <v>0</v>
      </c>
      <c r="N10" s="22">
        <v>0</v>
      </c>
      <c r="O10" s="31">
        <v>4</v>
      </c>
    </row>
    <row r="11" spans="1:15" ht="15.75" customHeight="1">
      <c r="B11" s="30">
        <v>5</v>
      </c>
      <c r="C11" s="22">
        <v>0</v>
      </c>
      <c r="D11" s="31">
        <v>6</v>
      </c>
      <c r="E11" s="22">
        <v>0</v>
      </c>
      <c r="F11" s="31">
        <v>7</v>
      </c>
      <c r="G11" s="22">
        <v>0</v>
      </c>
      <c r="H11" s="31">
        <v>13</v>
      </c>
      <c r="I11" s="30">
        <v>5</v>
      </c>
      <c r="J11" s="22">
        <v>0</v>
      </c>
      <c r="K11" s="31">
        <v>0</v>
      </c>
      <c r="L11" s="22">
        <v>0</v>
      </c>
      <c r="M11" s="31">
        <v>0</v>
      </c>
      <c r="N11" s="22">
        <v>0</v>
      </c>
      <c r="O11" s="31">
        <v>0</v>
      </c>
    </row>
    <row r="12" spans="1:15" ht="15.75" customHeight="1">
      <c r="B12" s="30">
        <v>6</v>
      </c>
      <c r="C12" s="22">
        <v>0</v>
      </c>
      <c r="D12" s="31">
        <v>4</v>
      </c>
      <c r="E12" s="22">
        <v>0</v>
      </c>
      <c r="F12" s="31">
        <v>1</v>
      </c>
      <c r="G12" s="22">
        <v>0</v>
      </c>
      <c r="H12" s="31">
        <v>5</v>
      </c>
      <c r="I12" s="30">
        <v>6</v>
      </c>
      <c r="J12" s="22">
        <v>0</v>
      </c>
      <c r="K12" s="31">
        <v>0</v>
      </c>
      <c r="L12" s="22">
        <v>0</v>
      </c>
      <c r="M12" s="31">
        <v>0</v>
      </c>
      <c r="N12" s="22">
        <v>0</v>
      </c>
      <c r="O12" s="31">
        <v>0</v>
      </c>
    </row>
    <row r="13" spans="1:15" ht="15.75" customHeight="1">
      <c r="B13" s="30">
        <v>7</v>
      </c>
      <c r="C13" s="22">
        <v>0</v>
      </c>
      <c r="D13" s="31">
        <v>2</v>
      </c>
      <c r="E13" s="22">
        <v>0</v>
      </c>
      <c r="F13" s="31">
        <v>2</v>
      </c>
      <c r="G13" s="22">
        <v>0</v>
      </c>
      <c r="H13" s="31">
        <v>4</v>
      </c>
      <c r="I13" s="30">
        <v>7</v>
      </c>
      <c r="J13" s="22">
        <v>0</v>
      </c>
      <c r="K13" s="31">
        <v>0</v>
      </c>
      <c r="L13" s="22">
        <v>0</v>
      </c>
      <c r="M13" s="31">
        <v>0</v>
      </c>
      <c r="N13" s="22">
        <v>0</v>
      </c>
      <c r="O13" s="31">
        <v>0</v>
      </c>
    </row>
    <row r="14" spans="1:15" ht="15.75" customHeight="1">
      <c r="B14" s="30">
        <v>8</v>
      </c>
      <c r="C14" s="22">
        <v>0</v>
      </c>
      <c r="D14" s="31">
        <v>3</v>
      </c>
      <c r="E14" s="22">
        <v>0</v>
      </c>
      <c r="F14" s="31">
        <v>1</v>
      </c>
      <c r="G14" s="22">
        <v>0</v>
      </c>
      <c r="H14" s="31">
        <v>4</v>
      </c>
      <c r="I14" s="30">
        <v>8</v>
      </c>
      <c r="J14" s="22">
        <v>0</v>
      </c>
      <c r="K14" s="31">
        <v>0</v>
      </c>
      <c r="L14" s="22">
        <v>0</v>
      </c>
      <c r="M14" s="31">
        <v>0</v>
      </c>
      <c r="N14" s="22">
        <v>0</v>
      </c>
      <c r="O14" s="31">
        <v>0</v>
      </c>
    </row>
    <row r="15" spans="1:15" ht="15.75" customHeight="1">
      <c r="B15" s="30">
        <v>9</v>
      </c>
      <c r="C15" s="22">
        <v>1</v>
      </c>
      <c r="D15" s="31">
        <v>0</v>
      </c>
      <c r="E15" s="22">
        <v>1</v>
      </c>
      <c r="F15" s="31">
        <v>0</v>
      </c>
      <c r="G15" s="22">
        <v>2</v>
      </c>
      <c r="H15" s="31">
        <v>0</v>
      </c>
      <c r="I15" s="30">
        <v>9</v>
      </c>
      <c r="J15" s="22">
        <v>0</v>
      </c>
      <c r="K15" s="31">
        <v>0</v>
      </c>
      <c r="L15" s="22">
        <v>0</v>
      </c>
      <c r="M15" s="31">
        <v>0</v>
      </c>
      <c r="N15" s="22">
        <v>0</v>
      </c>
      <c r="O15" s="31">
        <v>0</v>
      </c>
    </row>
    <row r="16" spans="1:15" ht="15.75" customHeight="1">
      <c r="B16" s="30">
        <v>10</v>
      </c>
      <c r="C16" s="22">
        <v>1</v>
      </c>
      <c r="D16" s="31">
        <v>1</v>
      </c>
      <c r="E16" s="22">
        <v>3</v>
      </c>
      <c r="F16" s="31">
        <v>0</v>
      </c>
      <c r="G16" s="22">
        <v>4</v>
      </c>
      <c r="H16" s="31">
        <v>1</v>
      </c>
      <c r="I16" s="30">
        <v>10</v>
      </c>
      <c r="J16" s="22">
        <v>0</v>
      </c>
      <c r="K16" s="31">
        <v>0</v>
      </c>
      <c r="L16" s="22">
        <v>0</v>
      </c>
      <c r="M16" s="31">
        <v>0</v>
      </c>
      <c r="N16" s="22">
        <v>0</v>
      </c>
      <c r="O16" s="31">
        <v>0</v>
      </c>
    </row>
    <row r="17" spans="2:15" ht="15.75" customHeight="1">
      <c r="B17" s="30">
        <v>11</v>
      </c>
      <c r="C17" s="22">
        <v>2</v>
      </c>
      <c r="D17" s="31">
        <v>0</v>
      </c>
      <c r="E17" s="22">
        <v>0</v>
      </c>
      <c r="F17" s="31">
        <v>0</v>
      </c>
      <c r="G17" s="22">
        <v>2</v>
      </c>
      <c r="H17" s="31">
        <v>0</v>
      </c>
      <c r="I17" s="30">
        <v>11</v>
      </c>
      <c r="J17" s="22">
        <v>0</v>
      </c>
      <c r="K17" s="31">
        <v>1</v>
      </c>
      <c r="L17" s="22">
        <v>0</v>
      </c>
      <c r="M17" s="31">
        <v>0</v>
      </c>
      <c r="N17" s="22">
        <v>0</v>
      </c>
      <c r="O17" s="31">
        <v>1</v>
      </c>
    </row>
    <row r="18" spans="2:15" ht="15.75" customHeight="1">
      <c r="B18" s="30">
        <v>12</v>
      </c>
      <c r="C18" s="22">
        <v>3</v>
      </c>
      <c r="D18" s="31">
        <v>0</v>
      </c>
      <c r="E18" s="22">
        <v>1</v>
      </c>
      <c r="F18" s="31">
        <v>0</v>
      </c>
      <c r="G18" s="22">
        <v>4</v>
      </c>
      <c r="H18" s="31">
        <v>0</v>
      </c>
      <c r="I18" s="30">
        <v>12</v>
      </c>
      <c r="J18" s="22">
        <v>0</v>
      </c>
      <c r="K18" s="31">
        <v>0</v>
      </c>
      <c r="L18" s="22">
        <v>2</v>
      </c>
      <c r="M18" s="31">
        <v>0</v>
      </c>
      <c r="N18" s="22">
        <v>2</v>
      </c>
      <c r="O18" s="31">
        <v>0</v>
      </c>
    </row>
    <row r="19" spans="2:15" ht="15.75" customHeight="1">
      <c r="B19" s="30">
        <v>13</v>
      </c>
      <c r="C19" s="22">
        <v>5</v>
      </c>
      <c r="D19" s="31">
        <v>0</v>
      </c>
      <c r="E19" s="22">
        <v>1</v>
      </c>
      <c r="F19" s="31">
        <v>0</v>
      </c>
      <c r="G19" s="22">
        <v>6</v>
      </c>
      <c r="H19" s="31">
        <v>0</v>
      </c>
      <c r="I19" s="30">
        <v>13</v>
      </c>
      <c r="J19" s="22">
        <v>0</v>
      </c>
      <c r="K19" s="31">
        <v>0</v>
      </c>
      <c r="L19" s="22">
        <v>3</v>
      </c>
      <c r="M19" s="31">
        <v>0</v>
      </c>
      <c r="N19" s="22">
        <v>3</v>
      </c>
      <c r="O19" s="31">
        <v>0</v>
      </c>
    </row>
    <row r="20" spans="2:15" ht="15.75" customHeight="1">
      <c r="B20" s="30">
        <v>14</v>
      </c>
      <c r="C20" s="22">
        <v>8</v>
      </c>
      <c r="D20" s="31">
        <v>0</v>
      </c>
      <c r="E20" s="22">
        <v>0</v>
      </c>
      <c r="F20" s="31">
        <v>0</v>
      </c>
      <c r="G20" s="22">
        <v>8</v>
      </c>
      <c r="H20" s="31">
        <v>0</v>
      </c>
      <c r="I20" s="30">
        <v>14</v>
      </c>
      <c r="J20" s="22">
        <v>1</v>
      </c>
      <c r="K20" s="31">
        <v>0</v>
      </c>
      <c r="L20" s="22">
        <v>0</v>
      </c>
      <c r="M20" s="31">
        <v>0</v>
      </c>
      <c r="N20" s="22">
        <v>1</v>
      </c>
      <c r="O20" s="31">
        <v>0</v>
      </c>
    </row>
    <row r="21" spans="2:15" ht="12.5">
      <c r="B21" s="30">
        <v>15</v>
      </c>
      <c r="C21" s="22">
        <v>7</v>
      </c>
      <c r="D21" s="31">
        <v>0</v>
      </c>
      <c r="E21" s="22">
        <v>0</v>
      </c>
      <c r="F21" s="31">
        <v>0</v>
      </c>
      <c r="G21" s="22">
        <v>7</v>
      </c>
      <c r="H21" s="31">
        <v>0</v>
      </c>
      <c r="I21" s="30">
        <v>15</v>
      </c>
      <c r="J21" s="22">
        <v>2</v>
      </c>
      <c r="K21" s="31">
        <v>0</v>
      </c>
      <c r="L21" s="22">
        <v>1</v>
      </c>
      <c r="M21" s="31">
        <v>0</v>
      </c>
      <c r="N21" s="22">
        <v>3</v>
      </c>
      <c r="O21" s="31">
        <v>0</v>
      </c>
    </row>
    <row r="22" spans="2:15" ht="12.5">
      <c r="B22" s="30">
        <v>16</v>
      </c>
      <c r="C22" s="22">
        <v>2</v>
      </c>
      <c r="D22" s="31">
        <v>0</v>
      </c>
      <c r="E22" s="22">
        <v>0</v>
      </c>
      <c r="F22" s="31">
        <v>0</v>
      </c>
      <c r="G22" s="22">
        <v>2</v>
      </c>
      <c r="H22" s="31">
        <v>0</v>
      </c>
      <c r="I22" s="30">
        <v>16</v>
      </c>
      <c r="J22" s="22">
        <v>5</v>
      </c>
      <c r="K22" s="31">
        <v>0</v>
      </c>
      <c r="L22" s="22">
        <v>1</v>
      </c>
      <c r="M22" s="31">
        <v>0</v>
      </c>
      <c r="N22" s="22">
        <v>6</v>
      </c>
      <c r="O22" s="31">
        <v>0</v>
      </c>
    </row>
    <row r="23" spans="2:15" ht="12.5">
      <c r="B23" s="30">
        <v>17</v>
      </c>
      <c r="C23" s="22">
        <v>6</v>
      </c>
      <c r="D23" s="31">
        <v>0</v>
      </c>
      <c r="E23" s="22">
        <v>2</v>
      </c>
      <c r="F23" s="31">
        <v>0</v>
      </c>
      <c r="G23" s="22">
        <v>8</v>
      </c>
      <c r="H23" s="31">
        <v>0</v>
      </c>
      <c r="I23" s="30">
        <v>17</v>
      </c>
      <c r="J23" s="22">
        <v>4</v>
      </c>
      <c r="K23" s="31">
        <v>0</v>
      </c>
      <c r="L23" s="22">
        <v>2</v>
      </c>
      <c r="M23" s="31">
        <v>0</v>
      </c>
      <c r="N23" s="22">
        <v>6</v>
      </c>
      <c r="O23" s="31">
        <v>0</v>
      </c>
    </row>
    <row r="24" spans="2:15" ht="12.5">
      <c r="B24" s="30">
        <v>18</v>
      </c>
      <c r="C24" s="22">
        <v>11</v>
      </c>
      <c r="D24" s="31">
        <v>0</v>
      </c>
      <c r="E24" s="22">
        <v>1</v>
      </c>
      <c r="F24" s="31">
        <v>1</v>
      </c>
      <c r="G24" s="22">
        <v>12</v>
      </c>
      <c r="H24" s="31">
        <v>1</v>
      </c>
      <c r="I24" s="30">
        <v>18</v>
      </c>
      <c r="J24" s="22">
        <v>11</v>
      </c>
      <c r="K24" s="31">
        <v>0</v>
      </c>
      <c r="L24" s="22">
        <v>2</v>
      </c>
      <c r="M24" s="31">
        <v>0</v>
      </c>
      <c r="N24" s="22">
        <v>13</v>
      </c>
      <c r="O24" s="31">
        <v>0</v>
      </c>
    </row>
    <row r="25" spans="2:15" ht="12.5">
      <c r="B25" s="30">
        <v>19</v>
      </c>
      <c r="C25" s="22">
        <v>23</v>
      </c>
      <c r="D25" s="31">
        <v>0</v>
      </c>
      <c r="E25" s="22">
        <v>3</v>
      </c>
      <c r="F25" s="31">
        <v>0</v>
      </c>
      <c r="G25" s="22">
        <v>26</v>
      </c>
      <c r="H25" s="31">
        <v>0</v>
      </c>
      <c r="I25" s="30">
        <v>19</v>
      </c>
      <c r="J25" s="22">
        <v>24</v>
      </c>
      <c r="K25" s="31">
        <v>0</v>
      </c>
      <c r="L25" s="22">
        <v>1</v>
      </c>
      <c r="M25" s="31">
        <v>0</v>
      </c>
      <c r="N25" s="22">
        <v>25</v>
      </c>
      <c r="O25" s="31">
        <v>0</v>
      </c>
    </row>
    <row r="26" spans="2:15" ht="12.5">
      <c r="B26" s="30">
        <v>20</v>
      </c>
      <c r="C26" s="22">
        <v>14</v>
      </c>
      <c r="D26" s="31">
        <v>0</v>
      </c>
      <c r="E26" s="22">
        <v>11</v>
      </c>
      <c r="F26" s="31">
        <v>0</v>
      </c>
      <c r="G26" s="22">
        <v>25</v>
      </c>
      <c r="H26" s="31">
        <v>0</v>
      </c>
      <c r="I26" s="30">
        <v>20</v>
      </c>
      <c r="J26" s="22">
        <v>14</v>
      </c>
      <c r="K26" s="31">
        <v>0</v>
      </c>
      <c r="L26" s="22">
        <v>2</v>
      </c>
      <c r="M26" s="31">
        <v>0</v>
      </c>
      <c r="N26" s="22">
        <v>16</v>
      </c>
      <c r="O26" s="31">
        <v>0</v>
      </c>
    </row>
    <row r="27" spans="2:15" ht="12.5">
      <c r="B27" s="30">
        <v>21</v>
      </c>
      <c r="C27" s="22">
        <v>7</v>
      </c>
      <c r="D27" s="31">
        <v>0</v>
      </c>
      <c r="E27" s="22">
        <v>6</v>
      </c>
      <c r="F27" s="31">
        <v>0</v>
      </c>
      <c r="G27" s="22">
        <v>13</v>
      </c>
      <c r="H27" s="31">
        <v>0</v>
      </c>
      <c r="I27" s="30">
        <v>21</v>
      </c>
      <c r="J27" s="22">
        <v>9</v>
      </c>
      <c r="K27" s="31">
        <v>0</v>
      </c>
      <c r="L27" s="22">
        <v>10</v>
      </c>
      <c r="M27" s="31">
        <v>0</v>
      </c>
      <c r="N27" s="22">
        <v>19</v>
      </c>
      <c r="O27" s="31">
        <v>0</v>
      </c>
    </row>
    <row r="28" spans="2:15" ht="12.5">
      <c r="B28" s="30">
        <v>22</v>
      </c>
      <c r="C28" s="22">
        <v>4</v>
      </c>
      <c r="D28" s="31">
        <v>0</v>
      </c>
      <c r="E28" s="22">
        <v>4</v>
      </c>
      <c r="F28" s="31">
        <v>0</v>
      </c>
      <c r="G28" s="22">
        <v>8</v>
      </c>
      <c r="H28" s="31">
        <v>0</v>
      </c>
      <c r="I28" s="30">
        <v>22</v>
      </c>
      <c r="J28" s="22">
        <v>7</v>
      </c>
      <c r="K28" s="31">
        <v>0</v>
      </c>
      <c r="L28" s="22">
        <v>9</v>
      </c>
      <c r="M28" s="31">
        <v>0</v>
      </c>
      <c r="N28" s="22">
        <v>16</v>
      </c>
      <c r="O28" s="31">
        <v>0</v>
      </c>
    </row>
    <row r="29" spans="2:15" ht="12.5">
      <c r="B29" s="30">
        <v>23</v>
      </c>
      <c r="C29" s="22">
        <v>4</v>
      </c>
      <c r="D29" s="31">
        <v>0</v>
      </c>
      <c r="E29" s="22">
        <v>24</v>
      </c>
      <c r="F29" s="31">
        <v>1</v>
      </c>
      <c r="G29" s="22">
        <v>28</v>
      </c>
      <c r="H29" s="31">
        <v>1</v>
      </c>
      <c r="I29" s="30">
        <v>23</v>
      </c>
      <c r="J29" s="22">
        <v>16</v>
      </c>
      <c r="K29" s="31">
        <v>0</v>
      </c>
      <c r="L29" s="22">
        <v>7</v>
      </c>
      <c r="M29" s="31">
        <v>0</v>
      </c>
      <c r="N29" s="22">
        <v>23</v>
      </c>
      <c r="O29" s="31">
        <v>0</v>
      </c>
    </row>
    <row r="30" spans="2:15" ht="12.5">
      <c r="B30" s="30">
        <v>24</v>
      </c>
      <c r="C30" s="22">
        <v>2</v>
      </c>
      <c r="D30" s="31">
        <v>0</v>
      </c>
      <c r="E30" s="22">
        <v>22</v>
      </c>
      <c r="F30" s="31">
        <v>0</v>
      </c>
      <c r="G30" s="22">
        <v>24</v>
      </c>
      <c r="H30" s="31">
        <v>0</v>
      </c>
      <c r="I30" s="30">
        <v>24</v>
      </c>
      <c r="J30" s="22">
        <v>7</v>
      </c>
      <c r="K30" s="31">
        <v>0</v>
      </c>
      <c r="L30" s="22">
        <v>7</v>
      </c>
      <c r="M30" s="31">
        <v>0</v>
      </c>
      <c r="N30" s="22">
        <v>14</v>
      </c>
      <c r="O30" s="31">
        <v>0</v>
      </c>
    </row>
    <row r="31" spans="2:15" ht="12.5">
      <c r="B31" s="30">
        <v>25</v>
      </c>
      <c r="C31" s="22">
        <v>3</v>
      </c>
      <c r="D31" s="31">
        <v>0</v>
      </c>
      <c r="E31" s="22">
        <v>15</v>
      </c>
      <c r="F31" s="31">
        <v>0</v>
      </c>
      <c r="G31" s="22">
        <v>18</v>
      </c>
      <c r="H31" s="31">
        <v>0</v>
      </c>
      <c r="I31" s="30">
        <v>25</v>
      </c>
      <c r="J31" s="22">
        <v>7</v>
      </c>
      <c r="K31" s="31">
        <v>0</v>
      </c>
      <c r="L31" s="22"/>
      <c r="M31" s="31"/>
      <c r="N31" s="22">
        <v>7</v>
      </c>
      <c r="O31" s="31">
        <v>0</v>
      </c>
    </row>
    <row r="32" spans="2:15" ht="12.5">
      <c r="B32" s="30">
        <v>26</v>
      </c>
      <c r="C32" s="22">
        <v>3</v>
      </c>
      <c r="D32" s="31">
        <v>0</v>
      </c>
      <c r="E32" s="22">
        <v>8</v>
      </c>
      <c r="F32" s="31">
        <v>0</v>
      </c>
      <c r="G32" s="22">
        <v>11</v>
      </c>
      <c r="H32" s="31">
        <v>0</v>
      </c>
      <c r="I32" s="30">
        <v>26</v>
      </c>
      <c r="J32" s="22">
        <v>4</v>
      </c>
      <c r="K32" s="31">
        <v>0</v>
      </c>
      <c r="L32" s="22">
        <v>13</v>
      </c>
      <c r="M32" s="31">
        <v>0</v>
      </c>
      <c r="N32" s="22">
        <v>17</v>
      </c>
      <c r="O32" s="31">
        <v>0</v>
      </c>
    </row>
    <row r="33" spans="2:15" ht="12.5">
      <c r="B33" s="30">
        <v>27</v>
      </c>
      <c r="C33" s="22">
        <v>0</v>
      </c>
      <c r="D33" s="31">
        <v>0</v>
      </c>
      <c r="E33" s="22">
        <v>2</v>
      </c>
      <c r="F33" s="31">
        <v>0</v>
      </c>
      <c r="G33" s="22">
        <v>2</v>
      </c>
      <c r="H33" s="31">
        <v>0</v>
      </c>
      <c r="I33" s="30">
        <v>27</v>
      </c>
      <c r="J33" s="22">
        <v>4</v>
      </c>
      <c r="K33" s="31">
        <v>0</v>
      </c>
      <c r="L33" s="22">
        <v>7</v>
      </c>
      <c r="M33" s="31">
        <v>0</v>
      </c>
      <c r="N33" s="22">
        <v>11</v>
      </c>
      <c r="O33" s="31">
        <v>0</v>
      </c>
    </row>
    <row r="34" spans="2:15" ht="12.5">
      <c r="B34" s="30">
        <v>28</v>
      </c>
      <c r="C34" s="22">
        <v>0</v>
      </c>
      <c r="D34" s="31">
        <v>0</v>
      </c>
      <c r="E34" s="22">
        <v>2</v>
      </c>
      <c r="F34" s="31">
        <v>0</v>
      </c>
      <c r="G34" s="22">
        <v>2</v>
      </c>
      <c r="H34" s="31">
        <v>0</v>
      </c>
      <c r="I34" s="30">
        <v>28</v>
      </c>
      <c r="J34" s="22">
        <v>2</v>
      </c>
      <c r="K34" s="31">
        <v>0</v>
      </c>
      <c r="L34" s="22">
        <v>4</v>
      </c>
      <c r="M34" s="31">
        <v>0</v>
      </c>
      <c r="N34" s="22">
        <v>6</v>
      </c>
      <c r="O34" s="31">
        <v>0</v>
      </c>
    </row>
    <row r="35" spans="2:15" ht="12.5">
      <c r="B35" s="30">
        <v>29</v>
      </c>
      <c r="C35" s="22">
        <v>1</v>
      </c>
      <c r="D35" s="31">
        <v>0</v>
      </c>
      <c r="E35" s="22">
        <v>1</v>
      </c>
      <c r="F35" s="31">
        <v>1</v>
      </c>
      <c r="G35" s="22">
        <v>2</v>
      </c>
      <c r="H35" s="31">
        <v>1</v>
      </c>
      <c r="I35" s="30">
        <v>29</v>
      </c>
      <c r="J35" s="22">
        <v>7</v>
      </c>
      <c r="K35" s="31">
        <v>0</v>
      </c>
      <c r="L35" s="22">
        <v>1</v>
      </c>
      <c r="M35" s="31">
        <v>0</v>
      </c>
      <c r="N35" s="22">
        <v>8</v>
      </c>
      <c r="O35" s="31">
        <v>0</v>
      </c>
    </row>
    <row r="36" spans="2:15" ht="12.5">
      <c r="B36" s="30">
        <v>30</v>
      </c>
      <c r="C36" s="22">
        <v>0</v>
      </c>
      <c r="D36" s="31">
        <v>0</v>
      </c>
      <c r="E36" s="22">
        <v>2</v>
      </c>
      <c r="F36" s="31">
        <v>0</v>
      </c>
      <c r="G36" s="22">
        <v>2</v>
      </c>
      <c r="H36" s="31">
        <v>0</v>
      </c>
      <c r="I36" s="30">
        <v>30</v>
      </c>
      <c r="J36" s="22">
        <v>0</v>
      </c>
      <c r="K36" s="31">
        <v>0</v>
      </c>
      <c r="L36" s="22">
        <v>0</v>
      </c>
      <c r="M36" s="31">
        <v>0</v>
      </c>
      <c r="N36" s="22">
        <v>0</v>
      </c>
      <c r="O36" s="31">
        <v>0</v>
      </c>
    </row>
    <row r="37" spans="2:15" ht="12.5">
      <c r="B37" s="30">
        <v>31</v>
      </c>
      <c r="C37" s="22">
        <v>0</v>
      </c>
      <c r="D37" s="31">
        <v>0</v>
      </c>
      <c r="E37" s="22"/>
      <c r="F37" s="31"/>
      <c r="G37" s="22">
        <v>0</v>
      </c>
      <c r="H37" s="31">
        <v>0</v>
      </c>
      <c r="I37" s="30">
        <v>31</v>
      </c>
      <c r="J37" s="22">
        <v>2</v>
      </c>
      <c r="K37" s="31">
        <v>0</v>
      </c>
      <c r="L37" s="22">
        <v>0</v>
      </c>
      <c r="M37" s="31">
        <v>0</v>
      </c>
      <c r="N37" s="22">
        <v>2</v>
      </c>
      <c r="O37" s="31">
        <v>0</v>
      </c>
    </row>
    <row r="38" spans="2:15" ht="12.5">
      <c r="B38" s="33">
        <v>32</v>
      </c>
      <c r="C38" s="22">
        <v>0</v>
      </c>
      <c r="D38" s="31">
        <v>0</v>
      </c>
      <c r="E38" s="22"/>
      <c r="F38" s="31"/>
      <c r="G38" s="22">
        <v>0</v>
      </c>
      <c r="H38" s="31">
        <v>0</v>
      </c>
      <c r="I38" s="33">
        <v>32</v>
      </c>
      <c r="J38" s="22">
        <v>0</v>
      </c>
      <c r="K38" s="31">
        <v>0</v>
      </c>
      <c r="L38" s="22">
        <v>1</v>
      </c>
      <c r="M38" s="31">
        <v>0</v>
      </c>
      <c r="N38" s="22">
        <v>1</v>
      </c>
      <c r="O38" s="31">
        <v>0</v>
      </c>
    </row>
    <row r="39" spans="2:15" ht="12.5">
      <c r="B39" s="49" t="s">
        <v>709</v>
      </c>
      <c r="C39" s="44">
        <f t="shared" ref="C39:H39" si="0">SUM(C6:C38)</f>
        <v>107</v>
      </c>
      <c r="D39" s="50">
        <f t="shared" si="0"/>
        <v>31</v>
      </c>
      <c r="E39" s="44">
        <f t="shared" si="0"/>
        <v>109</v>
      </c>
      <c r="F39" s="50">
        <f t="shared" si="0"/>
        <v>21</v>
      </c>
      <c r="G39" s="44">
        <f t="shared" si="0"/>
        <v>216</v>
      </c>
      <c r="H39" s="50">
        <f t="shared" si="0"/>
        <v>52</v>
      </c>
      <c r="I39" s="18"/>
      <c r="J39" s="44">
        <f t="shared" ref="J39:O39" si="1">SUM(J6:J38)</f>
        <v>126</v>
      </c>
      <c r="K39" s="50">
        <f t="shared" si="1"/>
        <v>8</v>
      </c>
      <c r="L39" s="44">
        <f t="shared" si="1"/>
        <v>73</v>
      </c>
      <c r="M39" s="50">
        <f t="shared" si="1"/>
        <v>0</v>
      </c>
      <c r="N39" s="44">
        <f t="shared" si="1"/>
        <v>199</v>
      </c>
      <c r="O39" s="50">
        <f t="shared" si="1"/>
        <v>8</v>
      </c>
    </row>
    <row r="76" spans="2:12" ht="12.5">
      <c r="B76" s="1"/>
      <c r="C76" s="1"/>
      <c r="D76" s="1"/>
      <c r="E76" s="1"/>
      <c r="G76" s="1"/>
      <c r="H76" s="1"/>
      <c r="I76" s="1"/>
      <c r="J76" s="1"/>
      <c r="K76" s="1"/>
      <c r="L76" s="1"/>
    </row>
    <row r="77" spans="2:12" ht="12.5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2:12" ht="12.5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2:12" ht="12.5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2:12" ht="12.5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2:12" ht="12.5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2:12" ht="12.5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2:12" ht="12.5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2:12" ht="12.5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2:12" ht="12.5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2:12" ht="12.5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</row>
    <row r="87" spans="2:12" ht="12.5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2:12" ht="12.5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2:12" ht="12.5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</row>
    <row r="90" spans="2:12" ht="12.5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2:12" ht="12.5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2:12" ht="12.5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</row>
    <row r="93" spans="2:12" ht="12.5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2:12" ht="12.5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pans="2:12" ht="12.5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</row>
    <row r="96" spans="2:12" ht="12.5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</row>
    <row r="97" spans="2:12" ht="12.5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2:12" ht="12.5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2:12" ht="12.5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2:12" ht="12.5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2:12" ht="12.5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spans="2:12" ht="12.5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spans="2:12" ht="12.5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</row>
  </sheetData>
  <mergeCells count="12">
    <mergeCell ref="N3:O3"/>
    <mergeCell ref="C4:D4"/>
    <mergeCell ref="N4:O4"/>
    <mergeCell ref="E4:F4"/>
    <mergeCell ref="G4:H4"/>
    <mergeCell ref="J4:K4"/>
    <mergeCell ref="L4:M4"/>
    <mergeCell ref="C3:D3"/>
    <mergeCell ref="E3:F3"/>
    <mergeCell ref="G3:H3"/>
    <mergeCell ref="J3:K3"/>
    <mergeCell ref="L3:M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35"/>
  <sheetViews>
    <sheetView workbookViewId="0"/>
  </sheetViews>
  <sheetFormatPr defaultColWidth="14.453125" defaultRowHeight="15.75" customHeight="1"/>
  <cols>
    <col min="1" max="1" width="28" customWidth="1"/>
    <col min="3" max="3" width="21.81640625" customWidth="1"/>
    <col min="4" max="4" width="20.81640625" customWidth="1"/>
    <col min="5" max="5" width="21" customWidth="1"/>
    <col min="6" max="6" width="21.7265625" customWidth="1"/>
    <col min="7" max="7" width="21.453125" customWidth="1"/>
    <col min="8" max="8" width="22" customWidth="1"/>
    <col min="10" max="10" width="16.453125" customWidth="1"/>
    <col min="12" max="12" width="16.453125" customWidth="1"/>
    <col min="14" max="14" width="17.453125" customWidth="1"/>
  </cols>
  <sheetData>
    <row r="1" spans="1:15" ht="15.75" customHeight="1">
      <c r="A1" s="1" t="s">
        <v>20</v>
      </c>
      <c r="C1" s="1" t="s">
        <v>714</v>
      </c>
    </row>
    <row r="2" spans="1:15" ht="15.75" customHeight="1">
      <c r="A2" s="1" t="s">
        <v>700</v>
      </c>
      <c r="B2" s="1">
        <v>2</v>
      </c>
    </row>
    <row r="3" spans="1:15" ht="15.75" customHeight="1">
      <c r="A3" s="1" t="s">
        <v>500</v>
      </c>
      <c r="B3" s="1" t="s">
        <v>715</v>
      </c>
      <c r="C3" s="1" t="s">
        <v>716</v>
      </c>
    </row>
    <row r="4" spans="1:15" ht="15.75" customHeight="1">
      <c r="A4" s="1"/>
      <c r="C4" s="1"/>
      <c r="D4" s="1"/>
      <c r="E4" s="1"/>
      <c r="F4" s="1"/>
      <c r="G4" s="1"/>
      <c r="H4" s="1"/>
    </row>
    <row r="5" spans="1:15" ht="15.75" customHeight="1">
      <c r="A5" s="1" t="s">
        <v>705</v>
      </c>
      <c r="C5" s="2" t="s">
        <v>717</v>
      </c>
      <c r="D5" s="2" t="s">
        <v>718</v>
      </c>
      <c r="E5" s="2" t="s">
        <v>719</v>
      </c>
      <c r="F5" s="2" t="s">
        <v>720</v>
      </c>
      <c r="G5" s="2" t="s">
        <v>721</v>
      </c>
      <c r="H5" s="2" t="s">
        <v>722</v>
      </c>
    </row>
    <row r="6" spans="1:15" ht="15.75" customHeight="1">
      <c r="C6" s="8" t="s">
        <v>723</v>
      </c>
      <c r="D6" s="8" t="s">
        <v>723</v>
      </c>
      <c r="E6" s="8" t="s">
        <v>723</v>
      </c>
      <c r="F6" s="8" t="s">
        <v>723</v>
      </c>
      <c r="G6" s="8" t="s">
        <v>723</v>
      </c>
      <c r="H6" s="8" t="s">
        <v>723</v>
      </c>
      <c r="I6" s="8"/>
      <c r="J6" s="8"/>
      <c r="K6" s="8"/>
      <c r="L6" s="8"/>
      <c r="M6" s="8"/>
      <c r="N6" s="8"/>
      <c r="O6" s="8"/>
    </row>
    <row r="7" spans="1:15" ht="15.75" customHeight="1">
      <c r="C7" s="8" t="s">
        <v>724</v>
      </c>
      <c r="D7" s="8" t="s">
        <v>724</v>
      </c>
      <c r="E7" s="8" t="s">
        <v>724</v>
      </c>
      <c r="F7" s="8" t="s">
        <v>724</v>
      </c>
      <c r="G7" s="8" t="s">
        <v>724</v>
      </c>
      <c r="H7" s="8" t="s">
        <v>724</v>
      </c>
    </row>
    <row r="8" spans="1:15" ht="15.75" customHeight="1">
      <c r="C8" s="8" t="s">
        <v>725</v>
      </c>
      <c r="D8" s="8" t="s">
        <v>725</v>
      </c>
      <c r="E8" s="8" t="s">
        <v>725</v>
      </c>
      <c r="F8" s="8" t="s">
        <v>725</v>
      </c>
      <c r="G8" s="8" t="s">
        <v>725</v>
      </c>
      <c r="H8" s="8" t="s">
        <v>725</v>
      </c>
      <c r="J8" s="5"/>
    </row>
    <row r="9" spans="1:15" ht="15.75" customHeight="1">
      <c r="C9" s="8" t="s">
        <v>726</v>
      </c>
      <c r="D9" s="8" t="s">
        <v>726</v>
      </c>
      <c r="E9" s="8" t="s">
        <v>726</v>
      </c>
      <c r="F9" s="8" t="s">
        <v>726</v>
      </c>
      <c r="G9" s="8" t="s">
        <v>726</v>
      </c>
      <c r="H9" s="8" t="s">
        <v>726</v>
      </c>
    </row>
    <row r="10" spans="1:15" ht="15.75" customHeight="1">
      <c r="C10" s="8" t="s">
        <v>727</v>
      </c>
      <c r="D10" s="8" t="s">
        <v>727</v>
      </c>
      <c r="E10" s="8" t="s">
        <v>727</v>
      </c>
      <c r="F10" s="8" t="s">
        <v>727</v>
      </c>
      <c r="G10" s="8" t="s">
        <v>727</v>
      </c>
      <c r="H10" s="8" t="s">
        <v>727</v>
      </c>
    </row>
    <row r="11" spans="1:15" ht="15.75" customHeight="1">
      <c r="C11" s="8" t="s">
        <v>728</v>
      </c>
      <c r="D11" s="8" t="s">
        <v>728</v>
      </c>
      <c r="E11" s="8" t="s">
        <v>728</v>
      </c>
      <c r="F11" s="8" t="s">
        <v>728</v>
      </c>
      <c r="G11" s="8" t="s">
        <v>728</v>
      </c>
      <c r="H11" s="8" t="s">
        <v>728</v>
      </c>
    </row>
    <row r="12" spans="1:15" ht="15.75" customHeight="1">
      <c r="C12" s="8" t="s">
        <v>729</v>
      </c>
      <c r="D12" s="8" t="s">
        <v>729</v>
      </c>
      <c r="E12" s="8" t="s">
        <v>729</v>
      </c>
      <c r="F12" s="8" t="s">
        <v>729</v>
      </c>
      <c r="G12" s="8" t="s">
        <v>729</v>
      </c>
      <c r="H12" s="8" t="s">
        <v>729</v>
      </c>
    </row>
    <row r="13" spans="1:15" ht="15.75" customHeight="1">
      <c r="C13" s="8" t="s">
        <v>730</v>
      </c>
      <c r="D13" s="8" t="s">
        <v>730</v>
      </c>
      <c r="E13" s="8" t="s">
        <v>730</v>
      </c>
      <c r="F13" s="8" t="s">
        <v>730</v>
      </c>
      <c r="G13" s="8" t="s">
        <v>730</v>
      </c>
      <c r="H13" s="8" t="s">
        <v>730</v>
      </c>
    </row>
    <row r="14" spans="1:15" ht="15.75" customHeight="1">
      <c r="C14" s="9">
        <v>44378</v>
      </c>
      <c r="D14" s="9">
        <v>44378</v>
      </c>
      <c r="E14" s="9">
        <v>44378</v>
      </c>
      <c r="F14" s="9">
        <v>44378</v>
      </c>
      <c r="G14" s="9">
        <v>44378</v>
      </c>
      <c r="H14" s="9">
        <v>44378</v>
      </c>
    </row>
    <row r="16" spans="1:15" ht="15.75" customHeight="1">
      <c r="A16" s="1" t="s">
        <v>500</v>
      </c>
      <c r="B16" s="1" t="s">
        <v>731</v>
      </c>
      <c r="C16" s="1" t="s">
        <v>732</v>
      </c>
    </row>
    <row r="17" spans="1:12" ht="15.75" customHeight="1">
      <c r="A17" s="1" t="s">
        <v>705</v>
      </c>
      <c r="C17" s="2" t="s">
        <v>717</v>
      </c>
      <c r="D17" s="2" t="s">
        <v>718</v>
      </c>
      <c r="E17" s="2" t="s">
        <v>719</v>
      </c>
      <c r="F17" s="2" t="s">
        <v>720</v>
      </c>
      <c r="G17" s="2" t="s">
        <v>721</v>
      </c>
      <c r="H17" s="2" t="s">
        <v>722</v>
      </c>
    </row>
    <row r="18" spans="1:12" ht="15.75" customHeight="1">
      <c r="C18" s="8" t="s">
        <v>733</v>
      </c>
      <c r="D18" s="8" t="s">
        <v>734</v>
      </c>
      <c r="E18" s="8" t="s">
        <v>735</v>
      </c>
      <c r="F18" s="8" t="s">
        <v>736</v>
      </c>
      <c r="G18" s="9">
        <v>44218</v>
      </c>
      <c r="H18" s="8" t="s">
        <v>737</v>
      </c>
      <c r="I18" s="8"/>
      <c r="J18" s="8"/>
      <c r="K18" s="8"/>
      <c r="L18" s="8"/>
    </row>
    <row r="19" spans="1:12" ht="15.75" customHeight="1">
      <c r="C19" s="8" t="s">
        <v>738</v>
      </c>
      <c r="D19" s="9">
        <v>44330</v>
      </c>
      <c r="E19" s="8" t="s">
        <v>739</v>
      </c>
      <c r="F19" s="55">
        <v>44321</v>
      </c>
      <c r="G19" s="8" t="s">
        <v>740</v>
      </c>
      <c r="H19" s="9">
        <v>44271</v>
      </c>
    </row>
    <row r="20" spans="1:12" ht="15.75" customHeight="1">
      <c r="C20" s="8" t="s">
        <v>741</v>
      </c>
      <c r="D20" s="8" t="s">
        <v>742</v>
      </c>
      <c r="E20" s="8" t="s">
        <v>743</v>
      </c>
      <c r="F20" s="8" t="s">
        <v>744</v>
      </c>
      <c r="G20" s="8" t="s">
        <v>745</v>
      </c>
      <c r="H20" s="9">
        <v>44253</v>
      </c>
    </row>
    <row r="21" spans="1:12" ht="14.5">
      <c r="C21" s="8" t="s">
        <v>746</v>
      </c>
      <c r="D21" s="8" t="s">
        <v>747</v>
      </c>
      <c r="E21" s="8" t="s">
        <v>748</v>
      </c>
      <c r="F21" s="8" t="s">
        <v>749</v>
      </c>
      <c r="G21" s="8" t="s">
        <v>750</v>
      </c>
      <c r="H21" s="8" t="s">
        <v>751</v>
      </c>
    </row>
    <row r="22" spans="1:12" ht="14.5">
      <c r="C22" s="9">
        <v>44425</v>
      </c>
      <c r="D22" s="9">
        <v>44411</v>
      </c>
      <c r="E22" s="8" t="s">
        <v>752</v>
      </c>
      <c r="F22" s="9">
        <v>44292</v>
      </c>
      <c r="G22" s="9">
        <v>44279</v>
      </c>
      <c r="H22" s="8" t="s">
        <v>753</v>
      </c>
    </row>
    <row r="23" spans="1:12" ht="14.5">
      <c r="C23" s="8" t="s">
        <v>754</v>
      </c>
      <c r="D23" s="9">
        <v>44314</v>
      </c>
      <c r="E23" s="9">
        <v>44409</v>
      </c>
      <c r="F23" s="8" t="s">
        <v>755</v>
      </c>
      <c r="H23" s="9">
        <v>44215</v>
      </c>
    </row>
    <row r="24" spans="1:12" ht="14.5">
      <c r="C24" s="9">
        <v>44364</v>
      </c>
      <c r="D24" s="8" t="s">
        <v>756</v>
      </c>
      <c r="H24" s="9">
        <v>44260</v>
      </c>
    </row>
    <row r="25" spans="1:12" ht="14.5">
      <c r="C25" s="8" t="s">
        <v>757</v>
      </c>
      <c r="D25" s="8" t="s">
        <v>758</v>
      </c>
      <c r="H25" s="8" t="s">
        <v>759</v>
      </c>
    </row>
    <row r="26" spans="1:12" ht="14.5">
      <c r="H26" s="55">
        <v>44229</v>
      </c>
    </row>
    <row r="27" spans="1:12" ht="14.5">
      <c r="H27" s="9">
        <v>44249</v>
      </c>
    </row>
    <row r="28" spans="1:12" ht="12.5">
      <c r="C28" s="56"/>
      <c r="D28" s="56"/>
      <c r="E28" s="56"/>
      <c r="F28" s="56"/>
      <c r="G28" s="56"/>
      <c r="H28" s="56"/>
    </row>
    <row r="29" spans="1:12" ht="14.5">
      <c r="A29" s="1" t="s">
        <v>760</v>
      </c>
      <c r="B29" s="1" t="s">
        <v>761</v>
      </c>
      <c r="C29" s="8" t="s">
        <v>762</v>
      </c>
      <c r="D29" s="8" t="s">
        <v>763</v>
      </c>
      <c r="E29" s="8" t="s">
        <v>764</v>
      </c>
      <c r="F29" s="8" t="s">
        <v>765</v>
      </c>
      <c r="G29" s="8" t="s">
        <v>766</v>
      </c>
      <c r="H29" s="8" t="s">
        <v>767</v>
      </c>
    </row>
    <row r="30" spans="1:12" ht="14.5">
      <c r="A30" s="1" t="s">
        <v>768</v>
      </c>
      <c r="B30" s="1" t="s">
        <v>761</v>
      </c>
      <c r="C30" s="8" t="s">
        <v>769</v>
      </c>
      <c r="D30" s="8" t="s">
        <v>770</v>
      </c>
      <c r="E30" s="8" t="s">
        <v>771</v>
      </c>
      <c r="F30" s="8" t="s">
        <v>772</v>
      </c>
      <c r="G30" s="8" t="s">
        <v>773</v>
      </c>
      <c r="H30" s="8" t="s">
        <v>774</v>
      </c>
      <c r="I30" s="8"/>
      <c r="J30" s="8"/>
    </row>
    <row r="31" spans="1:12" ht="14.5">
      <c r="C31" s="8"/>
    </row>
    <row r="32" spans="1:12" ht="14.5">
      <c r="C32" s="8"/>
    </row>
    <row r="33" spans="3:3" ht="14.5">
      <c r="C33" s="8"/>
    </row>
    <row r="34" spans="3:3" ht="14.5">
      <c r="C34" s="8"/>
    </row>
    <row r="35" spans="3:3" ht="14.5">
      <c r="C35" s="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J22"/>
  <sheetViews>
    <sheetView workbookViewId="0"/>
  </sheetViews>
  <sheetFormatPr defaultColWidth="14.453125" defaultRowHeight="15.75" customHeight="1"/>
  <cols>
    <col min="3" max="3" width="17.26953125" customWidth="1"/>
    <col min="4" max="4" width="17.453125" customWidth="1"/>
    <col min="5" max="5" width="17.7265625" customWidth="1"/>
    <col min="6" max="6" width="18.08984375" customWidth="1"/>
    <col min="7" max="7" width="17.81640625" customWidth="1"/>
    <col min="8" max="8" width="17.7265625" customWidth="1"/>
  </cols>
  <sheetData>
    <row r="1" spans="1:10" ht="15.75" customHeight="1">
      <c r="A1" s="1" t="s">
        <v>22</v>
      </c>
      <c r="C1" s="1" t="s">
        <v>775</v>
      </c>
    </row>
    <row r="2" spans="1:10" ht="15.75" customHeight="1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ht="15.75" customHeight="1">
      <c r="A3" s="1"/>
      <c r="B3" s="1"/>
      <c r="C3" s="6" t="s">
        <v>776</v>
      </c>
      <c r="D3" s="6" t="s">
        <v>777</v>
      </c>
      <c r="E3" s="6" t="s">
        <v>778</v>
      </c>
      <c r="F3" s="6" t="s">
        <v>779</v>
      </c>
      <c r="G3" s="6" t="s">
        <v>780</v>
      </c>
      <c r="H3" s="6" t="s">
        <v>781</v>
      </c>
      <c r="I3" s="1" t="s">
        <v>710</v>
      </c>
      <c r="J3" s="1" t="s">
        <v>441</v>
      </c>
    </row>
    <row r="4" spans="1:10" ht="13">
      <c r="A4" s="57" t="s">
        <v>782</v>
      </c>
      <c r="B4" s="1" t="s">
        <v>480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0</v>
      </c>
    </row>
    <row r="5" spans="1:10" ht="15.75" customHeight="1">
      <c r="A5" s="1"/>
      <c r="B5" s="1" t="s">
        <v>481</v>
      </c>
      <c r="C5" s="38" t="s">
        <v>783</v>
      </c>
      <c r="D5" s="38" t="s">
        <v>784</v>
      </c>
      <c r="E5" s="38" t="s">
        <v>785</v>
      </c>
      <c r="F5" s="38" t="s">
        <v>786</v>
      </c>
      <c r="G5" s="38" t="s">
        <v>787</v>
      </c>
      <c r="H5" s="38" t="s">
        <v>788</v>
      </c>
      <c r="I5" s="38" t="s">
        <v>789</v>
      </c>
      <c r="J5" s="38" t="s">
        <v>790</v>
      </c>
    </row>
    <row r="6" spans="1:10" ht="15.75" customHeight="1">
      <c r="B6" s="1" t="s">
        <v>791</v>
      </c>
      <c r="C6" s="38" t="s">
        <v>788</v>
      </c>
      <c r="D6" s="38" t="s">
        <v>792</v>
      </c>
      <c r="E6" s="38" t="s">
        <v>793</v>
      </c>
      <c r="F6" s="38" t="s">
        <v>794</v>
      </c>
      <c r="G6" s="38" t="s">
        <v>795</v>
      </c>
      <c r="H6" s="38" t="s">
        <v>796</v>
      </c>
      <c r="I6" s="38" t="s">
        <v>797</v>
      </c>
      <c r="J6" s="38" t="s">
        <v>798</v>
      </c>
    </row>
    <row r="8" spans="1:10" ht="13">
      <c r="A8" s="57" t="s">
        <v>799</v>
      </c>
      <c r="B8" s="1" t="s">
        <v>480</v>
      </c>
      <c r="C8" s="38">
        <v>1</v>
      </c>
      <c r="D8" s="38">
        <v>1</v>
      </c>
      <c r="E8" s="38">
        <v>1</v>
      </c>
      <c r="F8" s="38">
        <v>1</v>
      </c>
      <c r="G8" s="38">
        <v>1</v>
      </c>
      <c r="H8" s="38">
        <v>1</v>
      </c>
      <c r="I8" s="38">
        <v>1</v>
      </c>
      <c r="J8" s="38">
        <v>0</v>
      </c>
    </row>
    <row r="9" spans="1:10" ht="15.75" customHeight="1">
      <c r="B9" s="1" t="s">
        <v>481</v>
      </c>
      <c r="C9" s="38" t="s">
        <v>800</v>
      </c>
      <c r="D9" s="38" t="s">
        <v>801</v>
      </c>
      <c r="E9" s="38" t="s">
        <v>802</v>
      </c>
      <c r="F9" s="38" t="s">
        <v>803</v>
      </c>
      <c r="G9" s="38" t="s">
        <v>804</v>
      </c>
      <c r="H9" s="38" t="s">
        <v>805</v>
      </c>
      <c r="I9" s="38" t="s">
        <v>806</v>
      </c>
      <c r="J9" s="38" t="s">
        <v>807</v>
      </c>
    </row>
    <row r="10" spans="1:10" ht="15.75" customHeight="1">
      <c r="B10" s="1" t="s">
        <v>791</v>
      </c>
      <c r="C10" s="38" t="s">
        <v>808</v>
      </c>
      <c r="D10" s="38" t="s">
        <v>809</v>
      </c>
      <c r="E10" s="38" t="s">
        <v>810</v>
      </c>
      <c r="F10" s="38" t="s">
        <v>811</v>
      </c>
      <c r="G10" s="38" t="s">
        <v>812</v>
      </c>
      <c r="H10" s="38" t="s">
        <v>813</v>
      </c>
      <c r="I10" s="38" t="s">
        <v>814</v>
      </c>
      <c r="J10" s="38" t="s">
        <v>815</v>
      </c>
    </row>
    <row r="12" spans="1:10" ht="15.75" customHeight="1">
      <c r="A12" s="58" t="s">
        <v>816</v>
      </c>
      <c r="B12" s="8" t="s">
        <v>480</v>
      </c>
      <c r="C12" s="59">
        <v>1</v>
      </c>
      <c r="D12" s="59">
        <v>1</v>
      </c>
      <c r="E12" s="59">
        <v>1</v>
      </c>
      <c r="F12" s="59">
        <v>1</v>
      </c>
      <c r="G12" s="59">
        <v>1</v>
      </c>
      <c r="H12" s="59">
        <v>1</v>
      </c>
      <c r="I12" s="59">
        <v>1</v>
      </c>
      <c r="J12" s="59">
        <v>0</v>
      </c>
    </row>
    <row r="13" spans="1:10" ht="15.75" customHeight="1">
      <c r="A13" s="12"/>
      <c r="B13" s="60" t="s">
        <v>481</v>
      </c>
      <c r="C13" s="8" t="s">
        <v>817</v>
      </c>
      <c r="D13" s="8" t="s">
        <v>818</v>
      </c>
      <c r="E13" s="8" t="s">
        <v>819</v>
      </c>
      <c r="F13" s="8" t="s">
        <v>820</v>
      </c>
      <c r="G13" s="8" t="s">
        <v>821</v>
      </c>
      <c r="H13" s="8" t="s">
        <v>822</v>
      </c>
      <c r="I13" s="59" t="s">
        <v>823</v>
      </c>
      <c r="J13" s="59" t="s">
        <v>824</v>
      </c>
    </row>
    <row r="14" spans="1:10" ht="15.75" customHeight="1">
      <c r="A14" s="12"/>
      <c r="B14" s="60" t="s">
        <v>791</v>
      </c>
      <c r="C14" s="8" t="s">
        <v>825</v>
      </c>
      <c r="D14" s="8" t="s">
        <v>826</v>
      </c>
      <c r="E14" s="8" t="s">
        <v>827</v>
      </c>
      <c r="F14" s="8" t="s">
        <v>828</v>
      </c>
      <c r="G14" s="8" t="s">
        <v>829</v>
      </c>
      <c r="H14" s="8" t="s">
        <v>830</v>
      </c>
      <c r="I14" s="59" t="s">
        <v>831</v>
      </c>
      <c r="J14" s="59" t="s">
        <v>832</v>
      </c>
    </row>
    <row r="16" spans="1:10" ht="15.75" customHeight="1">
      <c r="F16" s="38"/>
    </row>
    <row r="17" spans="3:6" ht="15.75" customHeight="1">
      <c r="C17" s="38"/>
      <c r="F17" s="38"/>
    </row>
    <row r="18" spans="3:6" ht="15.75" customHeight="1">
      <c r="C18" s="38"/>
    </row>
    <row r="19" spans="3:6" ht="15.75" customHeight="1">
      <c r="C19" s="38"/>
    </row>
    <row r="20" spans="3:6" ht="15.75" customHeight="1">
      <c r="C20" s="38"/>
    </row>
    <row r="21" spans="3:6" ht="12.5">
      <c r="C21" s="38"/>
    </row>
    <row r="22" spans="3:6" ht="12.5">
      <c r="C22" s="3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N25"/>
  <sheetViews>
    <sheetView workbookViewId="0"/>
  </sheetViews>
  <sheetFormatPr defaultColWidth="14.453125" defaultRowHeight="15.75" customHeight="1"/>
  <cols>
    <col min="2" max="2" width="16.453125" customWidth="1"/>
  </cols>
  <sheetData>
    <row r="1" spans="1:14" ht="15.75" customHeight="1">
      <c r="A1" s="1" t="s">
        <v>24</v>
      </c>
      <c r="C1" s="1" t="s">
        <v>25</v>
      </c>
    </row>
    <row r="2" spans="1:14" ht="15.75" customHeight="1">
      <c r="A2" s="1"/>
      <c r="B2" s="1"/>
      <c r="C2" s="1"/>
      <c r="D2" s="1"/>
      <c r="E2" s="1"/>
      <c r="F2" s="1"/>
      <c r="G2" s="1"/>
      <c r="H2" s="1"/>
      <c r="I2" s="1"/>
      <c r="J2" s="1"/>
    </row>
    <row r="3" spans="1:14" ht="15.75" customHeight="1">
      <c r="A3" s="1"/>
      <c r="B3" s="1"/>
      <c r="C3" s="6" t="s">
        <v>776</v>
      </c>
      <c r="D3" s="6" t="s">
        <v>777</v>
      </c>
      <c r="E3" s="6" t="s">
        <v>778</v>
      </c>
      <c r="F3" s="6" t="s">
        <v>779</v>
      </c>
      <c r="G3" s="6" t="s">
        <v>780</v>
      </c>
      <c r="H3" s="6" t="s">
        <v>781</v>
      </c>
      <c r="I3" s="1" t="s">
        <v>710</v>
      </c>
      <c r="J3" s="1" t="s">
        <v>441</v>
      </c>
    </row>
    <row r="4" spans="1:14" ht="15.75" customHeight="1">
      <c r="A4" s="1" t="s">
        <v>833</v>
      </c>
      <c r="B4" s="1" t="s">
        <v>480</v>
      </c>
      <c r="C4" s="38">
        <v>1</v>
      </c>
      <c r="D4" s="38">
        <v>1</v>
      </c>
      <c r="E4" s="38">
        <v>1</v>
      </c>
      <c r="F4" s="38">
        <v>1</v>
      </c>
      <c r="G4" s="38">
        <v>1</v>
      </c>
      <c r="H4" s="38">
        <v>1</v>
      </c>
      <c r="I4" s="38">
        <v>1</v>
      </c>
      <c r="J4" s="38">
        <v>0</v>
      </c>
      <c r="L4" s="38"/>
    </row>
    <row r="5" spans="1:14" ht="15.75" customHeight="1">
      <c r="A5" s="1"/>
      <c r="B5" s="1" t="s">
        <v>481</v>
      </c>
      <c r="C5" s="38" t="s">
        <v>834</v>
      </c>
      <c r="D5" s="38" t="s">
        <v>835</v>
      </c>
      <c r="E5" s="38" t="s">
        <v>783</v>
      </c>
      <c r="F5" s="38" t="s">
        <v>836</v>
      </c>
      <c r="G5" s="38" t="s">
        <v>837</v>
      </c>
      <c r="H5" s="38" t="s">
        <v>838</v>
      </c>
      <c r="I5" s="38" t="s">
        <v>839</v>
      </c>
      <c r="J5" s="38" t="s">
        <v>840</v>
      </c>
      <c r="L5" s="38"/>
      <c r="N5" s="38"/>
    </row>
    <row r="6" spans="1:14" ht="15.75" customHeight="1">
      <c r="B6" s="1" t="s">
        <v>841</v>
      </c>
      <c r="C6" s="38" t="s">
        <v>842</v>
      </c>
      <c r="D6" s="38" t="s">
        <v>843</v>
      </c>
      <c r="E6" s="38" t="s">
        <v>844</v>
      </c>
      <c r="F6" s="38" t="s">
        <v>845</v>
      </c>
      <c r="G6" s="38" t="s">
        <v>846</v>
      </c>
      <c r="H6" s="38" t="s">
        <v>847</v>
      </c>
      <c r="I6" s="38" t="s">
        <v>848</v>
      </c>
      <c r="J6" s="38" t="s">
        <v>849</v>
      </c>
      <c r="K6" s="38"/>
      <c r="M6" s="38"/>
      <c r="N6" s="38"/>
    </row>
    <row r="7" spans="1:14" ht="15.75" customHeight="1">
      <c r="B7" s="1" t="s">
        <v>850</v>
      </c>
      <c r="C7" s="38" t="s">
        <v>851</v>
      </c>
      <c r="D7" s="38" t="s">
        <v>852</v>
      </c>
      <c r="E7" s="38" t="s">
        <v>853</v>
      </c>
      <c r="F7" s="38" t="s">
        <v>854</v>
      </c>
      <c r="G7" s="38" t="s">
        <v>855</v>
      </c>
      <c r="H7" s="38" t="s">
        <v>856</v>
      </c>
      <c r="I7" s="38" t="s">
        <v>857</v>
      </c>
      <c r="J7" s="38" t="s">
        <v>858</v>
      </c>
    </row>
    <row r="9" spans="1:14" ht="13">
      <c r="A9" s="57" t="s">
        <v>859</v>
      </c>
      <c r="B9" s="1" t="s">
        <v>480</v>
      </c>
      <c r="C9" s="38">
        <v>1</v>
      </c>
      <c r="D9" s="38">
        <v>1</v>
      </c>
      <c r="E9" s="38">
        <v>1</v>
      </c>
      <c r="F9" s="38">
        <v>1</v>
      </c>
      <c r="G9" s="38">
        <v>1</v>
      </c>
      <c r="H9" s="38">
        <v>1</v>
      </c>
      <c r="I9" s="38">
        <v>1</v>
      </c>
      <c r="J9" s="38">
        <v>0</v>
      </c>
    </row>
    <row r="10" spans="1:14" ht="15.75" customHeight="1">
      <c r="B10" s="1" t="s">
        <v>481</v>
      </c>
      <c r="C10" s="38" t="s">
        <v>860</v>
      </c>
      <c r="D10" s="38" t="s">
        <v>861</v>
      </c>
      <c r="E10" s="38" t="s">
        <v>835</v>
      </c>
      <c r="F10" s="38" t="s">
        <v>862</v>
      </c>
      <c r="G10" s="38" t="s">
        <v>863</v>
      </c>
      <c r="H10" s="38" t="s">
        <v>864</v>
      </c>
      <c r="I10" s="38" t="s">
        <v>865</v>
      </c>
      <c r="J10" s="38" t="s">
        <v>866</v>
      </c>
    </row>
    <row r="11" spans="1:14" ht="15.75" customHeight="1">
      <c r="B11" s="1" t="s">
        <v>841</v>
      </c>
      <c r="C11" s="38" t="s">
        <v>867</v>
      </c>
      <c r="D11" s="38" t="s">
        <v>842</v>
      </c>
      <c r="E11" s="38" t="s">
        <v>868</v>
      </c>
      <c r="F11" s="38" t="s">
        <v>868</v>
      </c>
      <c r="G11" s="38" t="s">
        <v>869</v>
      </c>
      <c r="H11" s="38" t="s">
        <v>870</v>
      </c>
      <c r="I11" s="38" t="s">
        <v>871</v>
      </c>
      <c r="J11" s="38" t="s">
        <v>872</v>
      </c>
    </row>
    <row r="12" spans="1:14" ht="15.75" customHeight="1">
      <c r="B12" s="1" t="s">
        <v>850</v>
      </c>
      <c r="C12" s="38" t="s">
        <v>873</v>
      </c>
      <c r="D12" s="38" t="s">
        <v>874</v>
      </c>
      <c r="E12" s="38" t="s">
        <v>875</v>
      </c>
      <c r="F12" s="38" t="s">
        <v>876</v>
      </c>
      <c r="G12" s="38" t="s">
        <v>877</v>
      </c>
      <c r="H12" s="38" t="s">
        <v>856</v>
      </c>
      <c r="I12" s="38" t="s">
        <v>878</v>
      </c>
      <c r="J12" s="38" t="s">
        <v>879</v>
      </c>
    </row>
    <row r="14" spans="1:14" ht="13">
      <c r="A14" s="57" t="s">
        <v>880</v>
      </c>
      <c r="B14" s="1" t="s">
        <v>480</v>
      </c>
      <c r="C14" s="38">
        <v>1</v>
      </c>
      <c r="D14" s="38">
        <v>1</v>
      </c>
      <c r="E14" s="38">
        <v>1</v>
      </c>
      <c r="F14" s="38">
        <v>1</v>
      </c>
      <c r="G14" s="38">
        <v>1</v>
      </c>
      <c r="H14" s="38">
        <v>1</v>
      </c>
      <c r="I14" s="38">
        <v>1</v>
      </c>
      <c r="J14" s="38">
        <v>0</v>
      </c>
    </row>
    <row r="15" spans="1:14" ht="15.75" customHeight="1">
      <c r="B15" s="1" t="s">
        <v>481</v>
      </c>
      <c r="C15" s="38" t="s">
        <v>881</v>
      </c>
      <c r="D15" s="38" t="s">
        <v>882</v>
      </c>
      <c r="E15" s="38" t="s">
        <v>883</v>
      </c>
      <c r="F15" s="38" t="s">
        <v>862</v>
      </c>
      <c r="G15" s="38" t="s">
        <v>884</v>
      </c>
      <c r="H15" s="38" t="s">
        <v>885</v>
      </c>
      <c r="I15" s="38" t="s">
        <v>886</v>
      </c>
      <c r="J15" s="38" t="s">
        <v>887</v>
      </c>
    </row>
    <row r="16" spans="1:14" ht="15.75" customHeight="1">
      <c r="B16" s="1" t="s">
        <v>841</v>
      </c>
      <c r="C16" s="38" t="s">
        <v>888</v>
      </c>
      <c r="D16" s="38" t="s">
        <v>889</v>
      </c>
      <c r="E16" s="38" t="s">
        <v>890</v>
      </c>
      <c r="F16" s="38" t="s">
        <v>891</v>
      </c>
      <c r="G16" s="38" t="s">
        <v>862</v>
      </c>
      <c r="H16" s="38" t="s">
        <v>835</v>
      </c>
      <c r="I16" s="38" t="s">
        <v>892</v>
      </c>
      <c r="J16" s="38" t="s">
        <v>893</v>
      </c>
    </row>
    <row r="17" spans="1:10" ht="15.75" customHeight="1">
      <c r="B17" s="1" t="s">
        <v>850</v>
      </c>
      <c r="C17" s="38" t="s">
        <v>894</v>
      </c>
      <c r="D17" s="38" t="s">
        <v>895</v>
      </c>
      <c r="E17" s="38" t="s">
        <v>896</v>
      </c>
      <c r="F17" s="38" t="s">
        <v>897</v>
      </c>
      <c r="G17" s="38" t="s">
        <v>898</v>
      </c>
      <c r="H17" s="38" t="s">
        <v>899</v>
      </c>
      <c r="I17" s="38" t="s">
        <v>900</v>
      </c>
      <c r="J17" s="38" t="s">
        <v>901</v>
      </c>
    </row>
    <row r="19" spans="1:10" ht="13">
      <c r="A19" s="57" t="s">
        <v>902</v>
      </c>
      <c r="B19" s="1" t="s">
        <v>480</v>
      </c>
      <c r="C19" s="38">
        <v>1</v>
      </c>
      <c r="D19" s="38">
        <v>1</v>
      </c>
      <c r="E19" s="38">
        <v>1</v>
      </c>
      <c r="F19" s="38">
        <v>1</v>
      </c>
      <c r="G19" s="38">
        <v>1</v>
      </c>
      <c r="H19" s="38">
        <v>1</v>
      </c>
      <c r="I19" s="38">
        <v>1</v>
      </c>
      <c r="J19" s="38">
        <v>0</v>
      </c>
    </row>
    <row r="20" spans="1:10" ht="15.75" customHeight="1">
      <c r="B20" s="1" t="s">
        <v>481</v>
      </c>
      <c r="C20" s="38" t="s">
        <v>903</v>
      </c>
      <c r="D20" s="38" t="s">
        <v>904</v>
      </c>
      <c r="E20" s="38" t="s">
        <v>905</v>
      </c>
      <c r="F20" s="38" t="s">
        <v>883</v>
      </c>
      <c r="G20" s="38" t="s">
        <v>837</v>
      </c>
      <c r="H20" s="38" t="s">
        <v>906</v>
      </c>
      <c r="I20" s="38" t="s">
        <v>907</v>
      </c>
      <c r="J20" s="38" t="s">
        <v>908</v>
      </c>
    </row>
    <row r="21" spans="1:10" ht="12.5">
      <c r="B21" s="1" t="s">
        <v>841</v>
      </c>
      <c r="C21" s="38" t="s">
        <v>909</v>
      </c>
      <c r="D21" s="38" t="s">
        <v>910</v>
      </c>
      <c r="E21" s="38" t="s">
        <v>911</v>
      </c>
      <c r="F21" s="38" t="s">
        <v>912</v>
      </c>
      <c r="G21" s="38" t="s">
        <v>913</v>
      </c>
      <c r="H21" s="38" t="s">
        <v>914</v>
      </c>
      <c r="I21" s="38" t="s">
        <v>915</v>
      </c>
      <c r="J21" s="38" t="s">
        <v>916</v>
      </c>
    </row>
    <row r="22" spans="1:10" ht="12.5">
      <c r="B22" s="1" t="s">
        <v>850</v>
      </c>
      <c r="C22" s="38" t="s">
        <v>917</v>
      </c>
      <c r="D22" s="38" t="s">
        <v>918</v>
      </c>
      <c r="E22" s="38" t="s">
        <v>919</v>
      </c>
      <c r="F22" s="38" t="s">
        <v>920</v>
      </c>
      <c r="G22" s="38" t="s">
        <v>921</v>
      </c>
      <c r="H22" s="38" t="s">
        <v>922</v>
      </c>
      <c r="I22" s="38" t="s">
        <v>923</v>
      </c>
      <c r="J22" s="38" t="s">
        <v>924</v>
      </c>
    </row>
    <row r="25" spans="1:10" ht="12.5">
      <c r="H25" s="3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J10"/>
  <sheetViews>
    <sheetView workbookViewId="0"/>
  </sheetViews>
  <sheetFormatPr defaultColWidth="14.453125" defaultRowHeight="15.75" customHeight="1"/>
  <sheetData>
    <row r="1" spans="1:10" ht="15.75" customHeight="1">
      <c r="A1" s="1" t="s">
        <v>26</v>
      </c>
      <c r="C1" s="1" t="s">
        <v>27</v>
      </c>
    </row>
    <row r="2" spans="1:10" ht="15.75" customHeight="1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ht="15.75" customHeight="1">
      <c r="A3" s="1"/>
      <c r="B3" s="1"/>
      <c r="C3" s="6" t="s">
        <v>776</v>
      </c>
      <c r="D3" s="6" t="s">
        <v>777</v>
      </c>
      <c r="E3" s="6" t="s">
        <v>778</v>
      </c>
      <c r="F3" s="6" t="s">
        <v>779</v>
      </c>
      <c r="G3" s="6" t="s">
        <v>780</v>
      </c>
      <c r="H3" s="6" t="s">
        <v>781</v>
      </c>
      <c r="I3" s="1" t="s">
        <v>710</v>
      </c>
      <c r="J3" s="1" t="s">
        <v>441</v>
      </c>
    </row>
    <row r="4" spans="1:10" ht="13">
      <c r="A4" s="57" t="s">
        <v>925</v>
      </c>
      <c r="B4" s="1" t="s">
        <v>480</v>
      </c>
      <c r="C4" s="38">
        <v>1</v>
      </c>
      <c r="D4" s="38">
        <v>1</v>
      </c>
      <c r="E4" s="38">
        <v>1</v>
      </c>
      <c r="F4" s="38">
        <v>1</v>
      </c>
      <c r="G4" s="38">
        <v>1</v>
      </c>
      <c r="H4" s="38">
        <v>1</v>
      </c>
      <c r="I4" s="1">
        <v>1</v>
      </c>
      <c r="J4" s="1">
        <v>0</v>
      </c>
    </row>
    <row r="5" spans="1:10" ht="15.75" customHeight="1">
      <c r="A5" s="1"/>
      <c r="B5" s="1" t="s">
        <v>481</v>
      </c>
      <c r="C5" s="38" t="s">
        <v>926</v>
      </c>
      <c r="D5" s="38" t="s">
        <v>927</v>
      </c>
      <c r="E5" s="38" t="s">
        <v>928</v>
      </c>
      <c r="F5" s="38" t="s">
        <v>929</v>
      </c>
      <c r="G5" s="38" t="s">
        <v>930</v>
      </c>
      <c r="H5" s="38" t="s">
        <v>931</v>
      </c>
      <c r="I5" s="38" t="s">
        <v>932</v>
      </c>
      <c r="J5" s="38" t="s">
        <v>933</v>
      </c>
    </row>
    <row r="6" spans="1:10" ht="15.75" customHeight="1">
      <c r="B6" s="1" t="s">
        <v>934</v>
      </c>
      <c r="C6" s="38" t="s">
        <v>935</v>
      </c>
      <c r="D6" s="38" t="s">
        <v>936</v>
      </c>
      <c r="E6" s="38" t="s">
        <v>937</v>
      </c>
      <c r="F6" s="38" t="s">
        <v>938</v>
      </c>
      <c r="G6" s="38" t="s">
        <v>939</v>
      </c>
      <c r="H6" s="38" t="s">
        <v>940</v>
      </c>
      <c r="I6" s="38" t="s">
        <v>941</v>
      </c>
      <c r="J6" s="38" t="s">
        <v>942</v>
      </c>
    </row>
    <row r="8" spans="1:10" ht="13">
      <c r="A8" s="57" t="s">
        <v>943</v>
      </c>
      <c r="B8" s="1" t="s">
        <v>480</v>
      </c>
      <c r="C8" s="38">
        <v>1</v>
      </c>
      <c r="D8" s="38">
        <v>1</v>
      </c>
      <c r="E8" s="38">
        <v>1</v>
      </c>
      <c r="F8" s="38">
        <v>1</v>
      </c>
      <c r="G8" s="38">
        <v>1</v>
      </c>
      <c r="H8" s="38">
        <v>1</v>
      </c>
      <c r="I8" s="1">
        <v>1</v>
      </c>
      <c r="J8" s="1">
        <v>0</v>
      </c>
    </row>
    <row r="9" spans="1:10" ht="15.75" customHeight="1">
      <c r="B9" s="1" t="s">
        <v>481</v>
      </c>
      <c r="C9" s="38" t="s">
        <v>944</v>
      </c>
      <c r="D9" s="38" t="s">
        <v>945</v>
      </c>
      <c r="E9" s="38" t="s">
        <v>946</v>
      </c>
      <c r="F9" s="38" t="s">
        <v>947</v>
      </c>
      <c r="G9" s="38" t="s">
        <v>948</v>
      </c>
      <c r="H9" s="38" t="s">
        <v>949</v>
      </c>
      <c r="I9" s="38" t="s">
        <v>950</v>
      </c>
      <c r="J9" s="38" t="s">
        <v>865</v>
      </c>
    </row>
    <row r="10" spans="1:10" ht="15.75" customHeight="1">
      <c r="B10" s="1" t="s">
        <v>934</v>
      </c>
      <c r="C10" s="38" t="s">
        <v>951</v>
      </c>
      <c r="D10" s="38" t="s">
        <v>952</v>
      </c>
      <c r="E10" s="38" t="s">
        <v>953</v>
      </c>
      <c r="F10" s="38" t="s">
        <v>954</v>
      </c>
      <c r="G10" s="38" t="s">
        <v>955</v>
      </c>
      <c r="H10" s="38" t="s">
        <v>956</v>
      </c>
      <c r="I10" s="38" t="s">
        <v>957</v>
      </c>
      <c r="J10" s="38" t="s">
        <v>95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C41"/>
  <sheetViews>
    <sheetView workbookViewId="0"/>
  </sheetViews>
  <sheetFormatPr defaultColWidth="14.453125" defaultRowHeight="15.75" customHeight="1"/>
  <cols>
    <col min="1" max="1" width="18.08984375" customWidth="1"/>
    <col min="2" max="2" width="24.7265625" customWidth="1"/>
    <col min="3" max="3" width="28.08984375" customWidth="1"/>
  </cols>
  <sheetData>
    <row r="1" spans="1:3" ht="15.75" customHeight="1">
      <c r="A1" s="1" t="s">
        <v>28</v>
      </c>
      <c r="C1" s="1" t="s">
        <v>29</v>
      </c>
    </row>
    <row r="2" spans="1:3" ht="15.75" customHeight="1">
      <c r="A2" s="1" t="s">
        <v>700</v>
      </c>
      <c r="B2" s="1">
        <v>3</v>
      </c>
    </row>
    <row r="3" spans="1:3" ht="15.75" customHeight="1">
      <c r="A3" s="1" t="s">
        <v>500</v>
      </c>
      <c r="B3" s="1" t="s">
        <v>959</v>
      </c>
      <c r="C3" s="2" t="s">
        <v>960</v>
      </c>
    </row>
    <row r="4" spans="1:3" ht="15.75" customHeight="1">
      <c r="A4" s="1" t="s">
        <v>961</v>
      </c>
      <c r="B4" s="38">
        <v>101839</v>
      </c>
      <c r="C4" s="38" t="s">
        <v>962</v>
      </c>
    </row>
    <row r="5" spans="1:3" ht="15.75" customHeight="1">
      <c r="B5" s="38">
        <v>41560</v>
      </c>
      <c r="C5" s="38" t="s">
        <v>963</v>
      </c>
    </row>
    <row r="6" spans="1:3" ht="15.75" customHeight="1">
      <c r="B6" s="38">
        <v>90783</v>
      </c>
      <c r="C6" s="38" t="s">
        <v>964</v>
      </c>
    </row>
    <row r="7" spans="1:3" ht="15.75" customHeight="1">
      <c r="B7" s="38">
        <v>69065</v>
      </c>
      <c r="C7" s="38" t="s">
        <v>965</v>
      </c>
    </row>
    <row r="8" spans="1:3" ht="15.75" customHeight="1">
      <c r="B8" s="38">
        <v>136486</v>
      </c>
      <c r="C8" s="38" t="s">
        <v>966</v>
      </c>
    </row>
    <row r="9" spans="1:3" ht="15.75" customHeight="1">
      <c r="B9" s="38">
        <v>161518</v>
      </c>
      <c r="C9" s="38" t="s">
        <v>967</v>
      </c>
    </row>
    <row r="10" spans="1:3" ht="15.75" customHeight="1">
      <c r="B10" s="38">
        <v>81198</v>
      </c>
      <c r="C10" s="38" t="s">
        <v>968</v>
      </c>
    </row>
    <row r="11" spans="1:3" ht="15.75" customHeight="1">
      <c r="B11" s="38">
        <v>65740</v>
      </c>
      <c r="C11" s="38" t="s">
        <v>969</v>
      </c>
    </row>
    <row r="12" spans="1:3" ht="15.75" customHeight="1">
      <c r="B12" s="38">
        <v>88639</v>
      </c>
      <c r="C12" s="38" t="s">
        <v>970</v>
      </c>
    </row>
    <row r="13" spans="1:3" ht="15.75" customHeight="1">
      <c r="B13" s="38">
        <v>123238</v>
      </c>
      <c r="C13" s="38" t="s">
        <v>971</v>
      </c>
    </row>
    <row r="14" spans="1:3" ht="15.75" customHeight="1">
      <c r="B14" s="38">
        <v>84261</v>
      </c>
      <c r="C14" s="38" t="s">
        <v>972</v>
      </c>
    </row>
    <row r="15" spans="1:3" ht="15.75" customHeight="1">
      <c r="B15" s="38">
        <v>72916</v>
      </c>
      <c r="C15" s="38" t="s">
        <v>973</v>
      </c>
    </row>
    <row r="16" spans="1:3" ht="15.75" customHeight="1">
      <c r="A16" s="1" t="s">
        <v>974</v>
      </c>
      <c r="B16" s="38">
        <v>37788</v>
      </c>
      <c r="C16" s="38" t="s">
        <v>975</v>
      </c>
    </row>
    <row r="17" spans="1:3" ht="15.75" customHeight="1">
      <c r="B17" s="38">
        <v>43490</v>
      </c>
      <c r="C17" s="38" t="s">
        <v>976</v>
      </c>
    </row>
    <row r="18" spans="1:3" ht="15.75" customHeight="1">
      <c r="B18" s="38">
        <v>19040</v>
      </c>
      <c r="C18" s="38" t="s">
        <v>977</v>
      </c>
    </row>
    <row r="19" spans="1:3" ht="15.75" customHeight="1">
      <c r="B19" s="38">
        <v>32831</v>
      </c>
      <c r="C19" s="38" t="s">
        <v>978</v>
      </c>
    </row>
    <row r="20" spans="1:3" ht="15.75" customHeight="1">
      <c r="B20" s="38">
        <v>40119</v>
      </c>
      <c r="C20" s="38" t="s">
        <v>979</v>
      </c>
    </row>
    <row r="21" spans="1:3" ht="12.5">
      <c r="B21" s="38">
        <v>9666</v>
      </c>
      <c r="C21" s="38" t="s">
        <v>980</v>
      </c>
    </row>
    <row r="22" spans="1:3" ht="12.5">
      <c r="B22" s="38">
        <v>12950</v>
      </c>
      <c r="C22" s="38" t="s">
        <v>981</v>
      </c>
    </row>
    <row r="23" spans="1:3" ht="12.5">
      <c r="B23" s="38">
        <v>14350</v>
      </c>
      <c r="C23" s="38" t="s">
        <v>982</v>
      </c>
    </row>
    <row r="24" spans="1:3" ht="12.5">
      <c r="B24" s="38">
        <v>28462</v>
      </c>
      <c r="C24" s="38" t="s">
        <v>983</v>
      </c>
    </row>
    <row r="25" spans="1:3" ht="12.5">
      <c r="A25" s="1" t="s">
        <v>984</v>
      </c>
      <c r="B25" s="38">
        <v>221962</v>
      </c>
      <c r="C25" s="38" t="s">
        <v>985</v>
      </c>
    </row>
    <row r="26" spans="1:3" ht="12.5">
      <c r="B26" s="38">
        <v>364736</v>
      </c>
      <c r="C26" s="38" t="s">
        <v>986</v>
      </c>
    </row>
    <row r="27" spans="1:3" ht="12.5">
      <c r="B27" s="38">
        <v>457615</v>
      </c>
      <c r="C27" s="38" t="s">
        <v>987</v>
      </c>
    </row>
    <row r="28" spans="1:3" ht="12.5">
      <c r="B28" s="38">
        <v>397654</v>
      </c>
      <c r="C28" s="38" t="s">
        <v>988</v>
      </c>
    </row>
    <row r="29" spans="1:3" ht="12.5">
      <c r="B29" s="38">
        <v>143799</v>
      </c>
      <c r="C29" s="38" t="s">
        <v>989</v>
      </c>
    </row>
    <row r="30" spans="1:3" ht="12.5">
      <c r="B30" s="38">
        <v>125609</v>
      </c>
      <c r="C30" s="38" t="s">
        <v>990</v>
      </c>
    </row>
    <row r="31" spans="1:3" ht="12.5">
      <c r="B31" s="38">
        <v>320423</v>
      </c>
      <c r="C31" s="38" t="s">
        <v>991</v>
      </c>
    </row>
    <row r="32" spans="1:3" ht="12.5">
      <c r="B32" s="38">
        <v>374591</v>
      </c>
      <c r="C32" s="38" t="s">
        <v>992</v>
      </c>
    </row>
    <row r="35" spans="2:3" ht="12.5">
      <c r="B35" s="61" t="s">
        <v>993</v>
      </c>
      <c r="C35" s="62"/>
    </row>
    <row r="36" spans="2:3" ht="12.5">
      <c r="B36" s="63" t="s">
        <v>994</v>
      </c>
      <c r="C36" s="38" t="s">
        <v>995</v>
      </c>
    </row>
    <row r="37" spans="2:3" ht="12.5">
      <c r="B37" s="63" t="s">
        <v>996</v>
      </c>
      <c r="C37" s="38" t="s">
        <v>997</v>
      </c>
    </row>
    <row r="38" spans="2:3" ht="12.5">
      <c r="B38" s="63" t="s">
        <v>998</v>
      </c>
      <c r="C38" s="64" t="s">
        <v>999</v>
      </c>
    </row>
    <row r="40" spans="2:3" ht="12.5">
      <c r="B40" s="61" t="s">
        <v>1000</v>
      </c>
      <c r="C40" s="62"/>
    </row>
    <row r="41" spans="2:3" ht="12.5">
      <c r="B41" s="63" t="s">
        <v>1001</v>
      </c>
      <c r="C41" s="38" t="s">
        <v>10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H53"/>
  <sheetViews>
    <sheetView workbookViewId="0"/>
  </sheetViews>
  <sheetFormatPr defaultColWidth="14.453125" defaultRowHeight="15.75" customHeight="1"/>
  <cols>
    <col min="1" max="1" width="22.453125" customWidth="1"/>
    <col min="2" max="2" width="19.08984375" customWidth="1"/>
    <col min="4" max="4" width="43.08984375" customWidth="1"/>
    <col min="5" max="5" width="16.453125" customWidth="1"/>
    <col min="6" max="6" width="19.08984375" customWidth="1"/>
    <col min="8" max="8" width="39.08984375" customWidth="1"/>
  </cols>
  <sheetData>
    <row r="1" spans="1:8" ht="15.75" customHeight="1">
      <c r="A1" s="1" t="s">
        <v>30</v>
      </c>
      <c r="C1" s="1" t="s">
        <v>31</v>
      </c>
    </row>
    <row r="2" spans="1:8" ht="15.75" customHeight="1">
      <c r="A2" s="1" t="s">
        <v>500</v>
      </c>
      <c r="B2" s="1" t="s">
        <v>1003</v>
      </c>
    </row>
    <row r="3" spans="1:8" ht="15.75" customHeight="1">
      <c r="A3" s="1" t="s">
        <v>700</v>
      </c>
      <c r="B3" s="1">
        <v>3</v>
      </c>
    </row>
    <row r="5" spans="1:8" ht="15.75" customHeight="1">
      <c r="B5" s="1" t="s">
        <v>480</v>
      </c>
      <c r="F5" s="1" t="s">
        <v>106</v>
      </c>
    </row>
    <row r="6" spans="1:8" ht="15.75" customHeight="1">
      <c r="B6" s="1" t="s">
        <v>1004</v>
      </c>
      <c r="C6" s="7" t="s">
        <v>1005</v>
      </c>
      <c r="D6" s="7" t="s">
        <v>1006</v>
      </c>
      <c r="E6" s="48"/>
      <c r="F6" s="1" t="s">
        <v>1004</v>
      </c>
      <c r="G6" s="7" t="s">
        <v>1005</v>
      </c>
      <c r="H6" s="7" t="s">
        <v>1006</v>
      </c>
    </row>
    <row r="7" spans="1:8" ht="15.75" customHeight="1">
      <c r="A7" s="1" t="s">
        <v>1007</v>
      </c>
      <c r="B7" s="8" t="s">
        <v>1008</v>
      </c>
      <c r="C7" s="8" t="s">
        <v>1009</v>
      </c>
      <c r="D7" s="8" t="s">
        <v>1010</v>
      </c>
      <c r="E7" s="48"/>
      <c r="F7" s="8" t="s">
        <v>1011</v>
      </c>
      <c r="G7" s="8" t="s">
        <v>1012</v>
      </c>
      <c r="H7" s="8" t="s">
        <v>1013</v>
      </c>
    </row>
    <row r="8" spans="1:8" ht="15.75" customHeight="1">
      <c r="B8" s="8" t="s">
        <v>1014</v>
      </c>
      <c r="C8" s="8" t="s">
        <v>1015</v>
      </c>
      <c r="D8" s="8" t="s">
        <v>1016</v>
      </c>
      <c r="E8" s="48"/>
      <c r="F8" s="8" t="s">
        <v>1017</v>
      </c>
      <c r="G8" s="8" t="s">
        <v>1018</v>
      </c>
      <c r="H8" s="8" t="s">
        <v>1019</v>
      </c>
    </row>
    <row r="9" spans="1:8" ht="15.75" customHeight="1">
      <c r="B9" s="8" t="s">
        <v>1020</v>
      </c>
      <c r="C9" s="8" t="s">
        <v>1021</v>
      </c>
      <c r="D9" s="8" t="s">
        <v>1022</v>
      </c>
      <c r="E9" s="48"/>
      <c r="F9" s="8" t="s">
        <v>1023</v>
      </c>
      <c r="G9" s="8" t="s">
        <v>1024</v>
      </c>
      <c r="H9" s="8" t="s">
        <v>1025</v>
      </c>
    </row>
    <row r="10" spans="1:8" ht="15.75" customHeight="1">
      <c r="B10" s="8" t="s">
        <v>1026</v>
      </c>
      <c r="C10" s="8" t="s">
        <v>1027</v>
      </c>
      <c r="D10" s="8" t="s">
        <v>1028</v>
      </c>
      <c r="E10" s="48"/>
      <c r="F10" s="8" t="s">
        <v>1029</v>
      </c>
      <c r="G10" s="8" t="s">
        <v>1030</v>
      </c>
      <c r="H10" s="8" t="s">
        <v>1031</v>
      </c>
    </row>
    <row r="11" spans="1:8" ht="15.75" customHeight="1">
      <c r="B11" s="8" t="s">
        <v>1032</v>
      </c>
      <c r="C11" s="8" t="s">
        <v>1033</v>
      </c>
      <c r="D11" s="8" t="s">
        <v>1034</v>
      </c>
      <c r="E11" s="48"/>
      <c r="F11" s="8" t="s">
        <v>1035</v>
      </c>
      <c r="G11" s="8" t="s">
        <v>1036</v>
      </c>
      <c r="H11" s="8" t="s">
        <v>1037</v>
      </c>
    </row>
    <row r="12" spans="1:8" ht="15.75" customHeight="1">
      <c r="B12" s="8" t="s">
        <v>1038</v>
      </c>
      <c r="C12" s="8" t="s">
        <v>1039</v>
      </c>
      <c r="D12" s="8" t="s">
        <v>1040</v>
      </c>
      <c r="E12" s="48"/>
      <c r="F12" s="8" t="s">
        <v>1041</v>
      </c>
      <c r="G12" s="8" t="s">
        <v>1042</v>
      </c>
      <c r="H12" s="8" t="s">
        <v>1043</v>
      </c>
    </row>
    <row r="13" spans="1:8" ht="15.75" customHeight="1">
      <c r="B13" s="8" t="s">
        <v>1044</v>
      </c>
      <c r="C13" s="8" t="s">
        <v>1045</v>
      </c>
      <c r="D13" s="8" t="s">
        <v>1046</v>
      </c>
      <c r="E13" s="48"/>
      <c r="F13" s="8" t="s">
        <v>1047</v>
      </c>
      <c r="G13" s="8" t="s">
        <v>1048</v>
      </c>
      <c r="H13" s="8" t="s">
        <v>1049</v>
      </c>
    </row>
    <row r="14" spans="1:8" ht="15.75" customHeight="1">
      <c r="B14" s="8" t="s">
        <v>1050</v>
      </c>
      <c r="C14" s="8" t="s">
        <v>1051</v>
      </c>
      <c r="D14" s="8" t="s">
        <v>1052</v>
      </c>
      <c r="E14" s="48"/>
      <c r="F14" s="8" t="s">
        <v>1053</v>
      </c>
      <c r="G14" s="8" t="s">
        <v>1054</v>
      </c>
      <c r="H14" s="8" t="s">
        <v>1055</v>
      </c>
    </row>
    <row r="15" spans="1:8" ht="15.75" customHeight="1">
      <c r="B15" s="8" t="s">
        <v>1056</v>
      </c>
      <c r="C15" s="8" t="s">
        <v>1057</v>
      </c>
      <c r="D15" s="8" t="s">
        <v>1058</v>
      </c>
      <c r="E15" s="48"/>
      <c r="F15" s="8" t="s">
        <v>1059</v>
      </c>
      <c r="G15" s="8" t="s">
        <v>1060</v>
      </c>
      <c r="H15" s="8" t="s">
        <v>1061</v>
      </c>
    </row>
    <row r="16" spans="1:8" ht="15.75" customHeight="1">
      <c r="B16" s="8" t="s">
        <v>1062</v>
      </c>
      <c r="C16" s="8" t="s">
        <v>1063</v>
      </c>
      <c r="D16" s="8" t="s">
        <v>1064</v>
      </c>
      <c r="E16" s="48"/>
      <c r="F16" s="8" t="s">
        <v>1065</v>
      </c>
      <c r="G16" s="8" t="s">
        <v>1066</v>
      </c>
      <c r="H16" s="8" t="s">
        <v>1067</v>
      </c>
    </row>
    <row r="17" spans="1:8" ht="15.75" customHeight="1">
      <c r="B17" s="8" t="s">
        <v>1068</v>
      </c>
      <c r="C17" s="8" t="s">
        <v>1069</v>
      </c>
      <c r="D17" s="8" t="s">
        <v>1070</v>
      </c>
      <c r="E17" s="48"/>
      <c r="F17" s="8" t="s">
        <v>1071</v>
      </c>
      <c r="G17" s="8" t="s">
        <v>1072</v>
      </c>
      <c r="H17" s="8" t="s">
        <v>1073</v>
      </c>
    </row>
    <row r="18" spans="1:8" ht="15.75" customHeight="1">
      <c r="B18" s="8" t="s">
        <v>1074</v>
      </c>
      <c r="C18" s="8" t="s">
        <v>1075</v>
      </c>
      <c r="D18" s="8" t="s">
        <v>1076</v>
      </c>
      <c r="E18" s="48"/>
      <c r="F18" s="8" t="s">
        <v>1077</v>
      </c>
      <c r="G18" s="8" t="s">
        <v>1078</v>
      </c>
      <c r="H18" s="8" t="s">
        <v>1079</v>
      </c>
    </row>
    <row r="19" spans="1:8" ht="15.75" customHeight="1">
      <c r="B19" s="8" t="s">
        <v>1080</v>
      </c>
      <c r="C19" s="8" t="s">
        <v>1081</v>
      </c>
      <c r="D19" s="8" t="s">
        <v>1082</v>
      </c>
      <c r="E19" s="48"/>
      <c r="F19" s="8" t="s">
        <v>1083</v>
      </c>
      <c r="G19" s="8" t="s">
        <v>1084</v>
      </c>
      <c r="H19" s="8" t="s">
        <v>1085</v>
      </c>
    </row>
    <row r="20" spans="1:8" ht="15.75" customHeight="1">
      <c r="B20" s="8" t="s">
        <v>1086</v>
      </c>
      <c r="C20" s="8" t="s">
        <v>1087</v>
      </c>
      <c r="D20" s="8" t="s">
        <v>1088</v>
      </c>
      <c r="E20" s="48"/>
      <c r="F20" s="8" t="s">
        <v>1089</v>
      </c>
      <c r="G20" s="8" t="s">
        <v>1090</v>
      </c>
      <c r="H20" s="8" t="s">
        <v>1091</v>
      </c>
    </row>
    <row r="21" spans="1:8" ht="14.5">
      <c r="B21" s="8" t="s">
        <v>1092</v>
      </c>
      <c r="C21" s="8" t="s">
        <v>1093</v>
      </c>
      <c r="D21" s="8" t="s">
        <v>1094</v>
      </c>
      <c r="E21" s="48"/>
      <c r="F21" s="8" t="s">
        <v>1095</v>
      </c>
      <c r="G21" s="8" t="s">
        <v>1096</v>
      </c>
      <c r="H21" s="8" t="s">
        <v>1097</v>
      </c>
    </row>
    <row r="22" spans="1:8" ht="14.5">
      <c r="B22" s="8" t="s">
        <v>1098</v>
      </c>
      <c r="C22" s="8" t="s">
        <v>1099</v>
      </c>
      <c r="D22" s="65">
        <v>73781</v>
      </c>
      <c r="E22" s="48"/>
      <c r="F22" s="8" t="s">
        <v>1100</v>
      </c>
      <c r="G22" s="8" t="s">
        <v>1101</v>
      </c>
      <c r="H22" s="8" t="s">
        <v>1102</v>
      </c>
    </row>
    <row r="23" spans="1:8" ht="14.5">
      <c r="B23" s="8" t="s">
        <v>1103</v>
      </c>
      <c r="C23" s="8" t="s">
        <v>1104</v>
      </c>
      <c r="D23" s="8" t="s">
        <v>1105</v>
      </c>
      <c r="E23" s="48"/>
      <c r="F23" s="8" t="s">
        <v>1106</v>
      </c>
      <c r="G23" s="8" t="s">
        <v>1107</v>
      </c>
      <c r="H23" s="8" t="s">
        <v>1108</v>
      </c>
    </row>
    <row r="24" spans="1:8" ht="14.5">
      <c r="A24" s="1" t="s">
        <v>1109</v>
      </c>
      <c r="B24" s="8" t="s">
        <v>1110</v>
      </c>
      <c r="C24" s="8" t="s">
        <v>1111</v>
      </c>
      <c r="D24" s="8" t="s">
        <v>1112</v>
      </c>
      <c r="E24" s="48"/>
      <c r="F24" s="8" t="s">
        <v>1113</v>
      </c>
      <c r="G24" s="8" t="s">
        <v>1114</v>
      </c>
      <c r="H24" s="8" t="s">
        <v>1115</v>
      </c>
    </row>
    <row r="25" spans="1:8" ht="14.5">
      <c r="B25" s="8" t="s">
        <v>1116</v>
      </c>
      <c r="C25" s="8" t="s">
        <v>1117</v>
      </c>
      <c r="D25" s="8" t="s">
        <v>1118</v>
      </c>
      <c r="E25" s="48"/>
      <c r="F25" s="8" t="s">
        <v>1119</v>
      </c>
      <c r="G25" s="8" t="s">
        <v>1120</v>
      </c>
      <c r="H25" s="8" t="s">
        <v>1121</v>
      </c>
    </row>
    <row r="26" spans="1:8" ht="14.5">
      <c r="B26" s="8" t="s">
        <v>1122</v>
      </c>
      <c r="C26" s="8" t="s">
        <v>1123</v>
      </c>
      <c r="D26" s="8" t="s">
        <v>1124</v>
      </c>
      <c r="E26" s="48"/>
      <c r="F26" s="8" t="s">
        <v>1125</v>
      </c>
      <c r="G26" s="8" t="s">
        <v>1126</v>
      </c>
      <c r="H26" s="8" t="s">
        <v>1127</v>
      </c>
    </row>
    <row r="27" spans="1:8" ht="14.5">
      <c r="B27" s="8" t="s">
        <v>1128</v>
      </c>
      <c r="C27" s="8" t="s">
        <v>1129</v>
      </c>
      <c r="D27" s="8" t="s">
        <v>1130</v>
      </c>
      <c r="E27" s="48"/>
      <c r="F27" s="8" t="s">
        <v>1131</v>
      </c>
      <c r="G27" s="8" t="s">
        <v>1132</v>
      </c>
      <c r="H27" s="8" t="s">
        <v>1133</v>
      </c>
    </row>
    <row r="28" spans="1:8" ht="14.5">
      <c r="B28" s="8" t="s">
        <v>1134</v>
      </c>
      <c r="C28" s="8" t="s">
        <v>1135</v>
      </c>
      <c r="D28" s="8" t="s">
        <v>1136</v>
      </c>
      <c r="E28" s="48"/>
      <c r="F28" s="8" t="s">
        <v>1137</v>
      </c>
      <c r="G28" s="8" t="s">
        <v>1138</v>
      </c>
      <c r="H28" s="8" t="s">
        <v>1139</v>
      </c>
    </row>
    <row r="29" spans="1:8" ht="14.5">
      <c r="B29" s="8" t="s">
        <v>1140</v>
      </c>
      <c r="C29" s="8" t="s">
        <v>1141</v>
      </c>
      <c r="D29" s="8" t="s">
        <v>1142</v>
      </c>
      <c r="E29" s="48"/>
      <c r="F29" s="8" t="s">
        <v>1143</v>
      </c>
      <c r="G29" s="8" t="s">
        <v>1144</v>
      </c>
      <c r="H29" s="8" t="s">
        <v>1145</v>
      </c>
    </row>
    <row r="30" spans="1:8" ht="14.5">
      <c r="B30" s="8" t="s">
        <v>1146</v>
      </c>
      <c r="C30" s="8" t="s">
        <v>1147</v>
      </c>
      <c r="D30" s="8" t="s">
        <v>1148</v>
      </c>
      <c r="E30" s="48"/>
      <c r="F30" s="8" t="s">
        <v>1149</v>
      </c>
      <c r="G30" s="8" t="s">
        <v>1150</v>
      </c>
      <c r="H30" s="8" t="s">
        <v>1151</v>
      </c>
    </row>
    <row r="31" spans="1:8" ht="14.5">
      <c r="B31" s="8" t="s">
        <v>1152</v>
      </c>
      <c r="C31" s="8" t="s">
        <v>1153</v>
      </c>
      <c r="D31" s="8" t="s">
        <v>1154</v>
      </c>
      <c r="E31" s="48"/>
      <c r="F31" s="8" t="s">
        <v>1155</v>
      </c>
      <c r="G31" s="8" t="s">
        <v>1156</v>
      </c>
      <c r="H31" s="8" t="s">
        <v>1157</v>
      </c>
    </row>
    <row r="32" spans="1:8" ht="14.5">
      <c r="B32" s="8" t="s">
        <v>1158</v>
      </c>
      <c r="C32" s="8" t="s">
        <v>1159</v>
      </c>
      <c r="D32" s="8" t="s">
        <v>1160</v>
      </c>
      <c r="E32" s="48"/>
      <c r="F32" s="8" t="s">
        <v>1161</v>
      </c>
      <c r="G32" s="8" t="s">
        <v>1162</v>
      </c>
      <c r="H32" s="8" t="s">
        <v>1163</v>
      </c>
    </row>
    <row r="33" spans="1:8" ht="14.5">
      <c r="B33" s="8" t="s">
        <v>1164</v>
      </c>
      <c r="C33" s="8" t="s">
        <v>1165</v>
      </c>
      <c r="D33" s="8" t="s">
        <v>1166</v>
      </c>
      <c r="E33" s="48"/>
      <c r="F33" s="8" t="s">
        <v>1167</v>
      </c>
      <c r="G33" s="8" t="s">
        <v>1168</v>
      </c>
      <c r="H33" s="8" t="s">
        <v>1169</v>
      </c>
    </row>
    <row r="34" spans="1:8" ht="14.5">
      <c r="B34" s="8" t="s">
        <v>1170</v>
      </c>
      <c r="C34" s="8" t="s">
        <v>1171</v>
      </c>
      <c r="D34" s="8" t="s">
        <v>1172</v>
      </c>
      <c r="E34" s="48"/>
      <c r="F34" s="8" t="s">
        <v>1173</v>
      </c>
      <c r="G34" s="8" t="s">
        <v>1174</v>
      </c>
      <c r="H34" s="8" t="s">
        <v>1175</v>
      </c>
    </row>
    <row r="35" spans="1:8" ht="14.5">
      <c r="B35" s="8" t="s">
        <v>1176</v>
      </c>
      <c r="C35" s="8" t="s">
        <v>1177</v>
      </c>
      <c r="D35" s="8" t="s">
        <v>1178</v>
      </c>
      <c r="E35" s="48"/>
      <c r="F35" s="8" t="s">
        <v>1179</v>
      </c>
      <c r="G35" s="8" t="s">
        <v>1180</v>
      </c>
      <c r="H35" s="8" t="s">
        <v>1181</v>
      </c>
    </row>
    <row r="36" spans="1:8" ht="14.5">
      <c r="A36" s="1" t="s">
        <v>1182</v>
      </c>
      <c r="B36" s="8" t="s">
        <v>1183</v>
      </c>
      <c r="C36" s="8" t="s">
        <v>1184</v>
      </c>
      <c r="D36" s="8" t="s">
        <v>1185</v>
      </c>
      <c r="E36" s="48"/>
      <c r="F36" s="8" t="s">
        <v>1186</v>
      </c>
      <c r="G36" s="8" t="s">
        <v>1187</v>
      </c>
      <c r="H36" s="8" t="s">
        <v>1188</v>
      </c>
    </row>
    <row r="37" spans="1:8" ht="14.5">
      <c r="B37" s="8" t="s">
        <v>1189</v>
      </c>
      <c r="C37" s="8" t="s">
        <v>1190</v>
      </c>
      <c r="D37" s="8" t="s">
        <v>1191</v>
      </c>
      <c r="E37" s="48"/>
      <c r="F37" s="8" t="s">
        <v>1192</v>
      </c>
      <c r="G37" s="8" t="s">
        <v>1193</v>
      </c>
      <c r="H37" s="8" t="s">
        <v>1194</v>
      </c>
    </row>
    <row r="38" spans="1:8" ht="14.5">
      <c r="B38" s="8" t="s">
        <v>1195</v>
      </c>
      <c r="C38" s="8" t="s">
        <v>1196</v>
      </c>
      <c r="D38" s="8" t="s">
        <v>1197</v>
      </c>
      <c r="E38" s="48"/>
      <c r="F38" s="8" t="s">
        <v>1198</v>
      </c>
      <c r="G38" s="8" t="s">
        <v>1199</v>
      </c>
      <c r="H38" s="8" t="s">
        <v>1200</v>
      </c>
    </row>
    <row r="39" spans="1:8" ht="14.5">
      <c r="B39" s="8" t="s">
        <v>1201</v>
      </c>
      <c r="C39" s="8" t="s">
        <v>1202</v>
      </c>
      <c r="D39" s="8" t="s">
        <v>1203</v>
      </c>
      <c r="E39" s="48"/>
      <c r="F39" s="8" t="s">
        <v>1204</v>
      </c>
      <c r="G39" s="8" t="s">
        <v>1205</v>
      </c>
      <c r="H39" s="8" t="s">
        <v>1206</v>
      </c>
    </row>
    <row r="40" spans="1:8" ht="14.5">
      <c r="B40" s="8" t="s">
        <v>1207</v>
      </c>
      <c r="C40" s="8" t="s">
        <v>1208</v>
      </c>
      <c r="D40" s="8" t="s">
        <v>1209</v>
      </c>
      <c r="E40" s="48"/>
      <c r="F40" s="8" t="s">
        <v>1210</v>
      </c>
      <c r="G40" s="8" t="s">
        <v>1211</v>
      </c>
      <c r="H40" s="8" t="s">
        <v>1212</v>
      </c>
    </row>
    <row r="41" spans="1:8" ht="14.5">
      <c r="B41" s="8" t="s">
        <v>1213</v>
      </c>
      <c r="C41" s="8" t="s">
        <v>1214</v>
      </c>
      <c r="D41" s="8" t="s">
        <v>1215</v>
      </c>
      <c r="E41" s="48"/>
      <c r="F41" s="8" t="s">
        <v>1216</v>
      </c>
      <c r="G41" s="8" t="s">
        <v>1217</v>
      </c>
      <c r="H41" s="8" t="s">
        <v>1218</v>
      </c>
    </row>
    <row r="42" spans="1:8" ht="14.5">
      <c r="B42" s="8" t="s">
        <v>1219</v>
      </c>
      <c r="C42" s="8" t="s">
        <v>1220</v>
      </c>
      <c r="D42" s="8" t="s">
        <v>1221</v>
      </c>
      <c r="E42" s="48"/>
      <c r="F42" s="8" t="s">
        <v>1222</v>
      </c>
      <c r="G42" s="8" t="s">
        <v>1223</v>
      </c>
      <c r="H42" s="8" t="s">
        <v>1224</v>
      </c>
    </row>
    <row r="43" spans="1:8" ht="14.5">
      <c r="B43" s="8" t="s">
        <v>1225</v>
      </c>
      <c r="C43" s="8" t="s">
        <v>1226</v>
      </c>
      <c r="D43" s="8" t="s">
        <v>1227</v>
      </c>
      <c r="E43" s="48"/>
      <c r="F43" s="8" t="s">
        <v>1228</v>
      </c>
      <c r="G43" s="8" t="s">
        <v>1229</v>
      </c>
      <c r="H43" s="8" t="s">
        <v>1230</v>
      </c>
    </row>
    <row r="44" spans="1:8" ht="14.5">
      <c r="B44" s="8" t="s">
        <v>1231</v>
      </c>
      <c r="C44" s="8" t="s">
        <v>1232</v>
      </c>
      <c r="D44" s="8" t="s">
        <v>1233</v>
      </c>
      <c r="E44" s="48"/>
      <c r="F44" s="8" t="s">
        <v>1234</v>
      </c>
      <c r="G44" s="8" t="s">
        <v>1235</v>
      </c>
      <c r="H44" s="8" t="s">
        <v>1236</v>
      </c>
    </row>
    <row r="45" spans="1:8" ht="14.5">
      <c r="B45" s="8" t="s">
        <v>1237</v>
      </c>
      <c r="C45" s="8" t="s">
        <v>1238</v>
      </c>
      <c r="D45" s="8" t="s">
        <v>1239</v>
      </c>
      <c r="E45" s="48"/>
      <c r="F45" s="8" t="s">
        <v>1240</v>
      </c>
      <c r="G45" s="8" t="s">
        <v>1241</v>
      </c>
      <c r="H45" s="8" t="s">
        <v>1242</v>
      </c>
    </row>
    <row r="46" spans="1:8" ht="14.5">
      <c r="B46" s="8" t="s">
        <v>1243</v>
      </c>
      <c r="C46" s="8" t="s">
        <v>1244</v>
      </c>
      <c r="D46" s="8" t="s">
        <v>1245</v>
      </c>
      <c r="E46" s="48"/>
      <c r="F46" s="8" t="s">
        <v>1246</v>
      </c>
      <c r="G46" s="8" t="s">
        <v>1247</v>
      </c>
      <c r="H46" s="8" t="s">
        <v>1248</v>
      </c>
    </row>
    <row r="47" spans="1:8" ht="14.5">
      <c r="B47" s="8" t="s">
        <v>1249</v>
      </c>
      <c r="C47" s="8" t="s">
        <v>1250</v>
      </c>
      <c r="D47" s="8" t="s">
        <v>1251</v>
      </c>
      <c r="E47" s="48"/>
      <c r="F47" s="8" t="s">
        <v>1252</v>
      </c>
      <c r="G47" s="8" t="s">
        <v>1253</v>
      </c>
      <c r="H47" s="8" t="s">
        <v>1254</v>
      </c>
    </row>
    <row r="48" spans="1:8" ht="14.5">
      <c r="B48" s="8" t="s">
        <v>1255</v>
      </c>
      <c r="C48" s="8" t="s">
        <v>1256</v>
      </c>
      <c r="D48" s="8" t="s">
        <v>1257</v>
      </c>
      <c r="E48" s="48"/>
      <c r="F48" s="8" t="s">
        <v>1258</v>
      </c>
      <c r="G48" s="8" t="s">
        <v>1259</v>
      </c>
      <c r="H48" s="8" t="s">
        <v>1260</v>
      </c>
    </row>
    <row r="49" spans="1:8" ht="14.5">
      <c r="B49" s="8" t="s">
        <v>1261</v>
      </c>
      <c r="C49" s="8" t="s">
        <v>1262</v>
      </c>
      <c r="D49" s="8" t="s">
        <v>1263</v>
      </c>
      <c r="E49" s="48"/>
      <c r="F49" s="8" t="s">
        <v>1264</v>
      </c>
      <c r="G49" s="8" t="s">
        <v>1265</v>
      </c>
      <c r="H49" s="8" t="s">
        <v>1266</v>
      </c>
    </row>
    <row r="50" spans="1:8" ht="14.5">
      <c r="B50" s="8" t="s">
        <v>1267</v>
      </c>
      <c r="C50" s="8" t="s">
        <v>1268</v>
      </c>
      <c r="D50" s="8" t="s">
        <v>1269</v>
      </c>
      <c r="E50" s="48"/>
      <c r="F50" s="8" t="s">
        <v>1270</v>
      </c>
      <c r="G50" s="8" t="s">
        <v>1271</v>
      </c>
      <c r="H50" s="8" t="s">
        <v>1272</v>
      </c>
    </row>
    <row r="51" spans="1:8" ht="14.5">
      <c r="B51" s="8" t="s">
        <v>1273</v>
      </c>
      <c r="C51" s="8" t="s">
        <v>1274</v>
      </c>
      <c r="D51" s="8" t="s">
        <v>1275</v>
      </c>
      <c r="E51" s="48"/>
      <c r="F51" s="8" t="s">
        <v>1276</v>
      </c>
      <c r="G51" s="8" t="s">
        <v>1277</v>
      </c>
      <c r="H51" s="8" t="s">
        <v>1278</v>
      </c>
    </row>
    <row r="52" spans="1:8" ht="14.5">
      <c r="A52" s="49" t="s">
        <v>1279</v>
      </c>
      <c r="B52" s="66" t="s">
        <v>1280</v>
      </c>
      <c r="C52" s="66" t="s">
        <v>1281</v>
      </c>
      <c r="D52" s="66">
        <v>1</v>
      </c>
      <c r="E52" s="17" t="s">
        <v>1279</v>
      </c>
      <c r="F52" s="66" t="s">
        <v>1282</v>
      </c>
      <c r="G52" s="66" t="s">
        <v>1283</v>
      </c>
      <c r="H52" s="66" t="s">
        <v>1284</v>
      </c>
    </row>
    <row r="53" spans="1:8" ht="14.5">
      <c r="A53" s="1" t="s">
        <v>1285</v>
      </c>
      <c r="D53" s="8" t="s">
        <v>1286</v>
      </c>
      <c r="E53" s="22" t="s">
        <v>1285</v>
      </c>
      <c r="H53" s="8" t="s">
        <v>128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10"/>
  <sheetViews>
    <sheetView workbookViewId="0"/>
  </sheetViews>
  <sheetFormatPr defaultColWidth="14.453125" defaultRowHeight="15.75" customHeight="1"/>
  <cols>
    <col min="1" max="1" width="22.08984375" customWidth="1"/>
  </cols>
  <sheetData>
    <row r="1" spans="1:6" ht="15.75" customHeight="1">
      <c r="A1" s="1" t="s">
        <v>32</v>
      </c>
      <c r="C1" s="1" t="s">
        <v>33</v>
      </c>
    </row>
    <row r="3" spans="1:6" ht="15.75" customHeight="1">
      <c r="B3" s="112" t="s">
        <v>500</v>
      </c>
      <c r="C3" s="113"/>
      <c r="D3" s="113"/>
    </row>
    <row r="4" spans="1:6" ht="15.75" customHeight="1">
      <c r="B4" s="17" t="s">
        <v>1288</v>
      </c>
      <c r="C4" s="49" t="s">
        <v>1289</v>
      </c>
      <c r="D4" s="29" t="s">
        <v>1290</v>
      </c>
      <c r="E4" s="28" t="s">
        <v>1291</v>
      </c>
      <c r="F4" s="28" t="s">
        <v>441</v>
      </c>
    </row>
    <row r="5" spans="1:6" ht="15.75" customHeight="1">
      <c r="A5" s="1" t="s">
        <v>480</v>
      </c>
      <c r="B5" s="22" t="s">
        <v>1292</v>
      </c>
      <c r="C5" s="1" t="s">
        <v>1293</v>
      </c>
      <c r="D5" s="31" t="s">
        <v>1294</v>
      </c>
      <c r="E5" s="30">
        <v>1</v>
      </c>
      <c r="F5" s="30" t="s">
        <v>1295</v>
      </c>
    </row>
    <row r="6" spans="1:6" ht="15.75" customHeight="1">
      <c r="A6" s="1" t="s">
        <v>106</v>
      </c>
      <c r="B6" s="22" t="s">
        <v>1296</v>
      </c>
      <c r="C6" s="1" t="s">
        <v>1297</v>
      </c>
      <c r="D6" s="31" t="s">
        <v>1298</v>
      </c>
      <c r="E6" s="30" t="s">
        <v>1299</v>
      </c>
      <c r="F6" s="30" t="s">
        <v>1300</v>
      </c>
    </row>
    <row r="7" spans="1:6" ht="15.75" customHeight="1">
      <c r="A7" s="1" t="s">
        <v>1301</v>
      </c>
      <c r="B7" s="22" t="s">
        <v>1302</v>
      </c>
      <c r="C7" s="1" t="s">
        <v>1303</v>
      </c>
      <c r="D7" s="31" t="s">
        <v>1304</v>
      </c>
      <c r="E7" s="30" t="s">
        <v>1305</v>
      </c>
      <c r="F7" s="30" t="s">
        <v>1306</v>
      </c>
    </row>
    <row r="8" spans="1:6" ht="15.75" customHeight="1">
      <c r="A8" s="1" t="s">
        <v>1307</v>
      </c>
      <c r="B8" s="22" t="s">
        <v>1308</v>
      </c>
      <c r="C8" s="1" t="s">
        <v>1309</v>
      </c>
      <c r="D8" s="31" t="s">
        <v>1310</v>
      </c>
      <c r="E8" s="30" t="s">
        <v>1311</v>
      </c>
      <c r="F8" s="30" t="s">
        <v>1312</v>
      </c>
    </row>
    <row r="9" spans="1:6" ht="15.75" customHeight="1">
      <c r="A9" s="1" t="s">
        <v>1313</v>
      </c>
      <c r="B9" s="22" t="s">
        <v>1314</v>
      </c>
      <c r="C9" s="1" t="s">
        <v>1315</v>
      </c>
      <c r="D9" s="31" t="s">
        <v>1316</v>
      </c>
      <c r="E9" s="30" t="s">
        <v>1317</v>
      </c>
      <c r="F9" s="30" t="s">
        <v>1318</v>
      </c>
    </row>
    <row r="10" spans="1:6" ht="15.75" customHeight="1">
      <c r="A10" s="1" t="s">
        <v>1319</v>
      </c>
      <c r="B10" s="35" t="s">
        <v>1320</v>
      </c>
      <c r="C10" s="67" t="s">
        <v>1321</v>
      </c>
      <c r="D10" s="34" t="s">
        <v>1322</v>
      </c>
      <c r="E10" s="33" t="s">
        <v>1323</v>
      </c>
      <c r="F10" s="33" t="s">
        <v>1324</v>
      </c>
    </row>
  </sheetData>
  <mergeCells count="1">
    <mergeCell ref="B3:D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J22"/>
  <sheetViews>
    <sheetView workbookViewId="0"/>
  </sheetViews>
  <sheetFormatPr defaultColWidth="14.453125" defaultRowHeight="15.75" customHeight="1"/>
  <cols>
    <col min="2" max="2" width="24.7265625" customWidth="1"/>
  </cols>
  <sheetData>
    <row r="1" spans="1:10" ht="15.75" customHeight="1">
      <c r="A1" s="1" t="s">
        <v>34</v>
      </c>
      <c r="C1" s="1" t="s">
        <v>35</v>
      </c>
    </row>
    <row r="2" spans="1:10" ht="15.75" customHeight="1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ht="15.75" customHeight="1">
      <c r="A3" s="1"/>
      <c r="B3" s="1"/>
      <c r="C3" s="6" t="s">
        <v>776</v>
      </c>
      <c r="D3" s="6" t="s">
        <v>777</v>
      </c>
      <c r="E3" s="6" t="s">
        <v>778</v>
      </c>
      <c r="F3" s="6" t="s">
        <v>779</v>
      </c>
      <c r="G3" s="6" t="s">
        <v>780</v>
      </c>
      <c r="H3" s="6" t="s">
        <v>781</v>
      </c>
      <c r="I3" s="1" t="s">
        <v>710</v>
      </c>
      <c r="J3" s="1" t="s">
        <v>441</v>
      </c>
    </row>
    <row r="4" spans="1:10" ht="13">
      <c r="A4" s="57" t="s">
        <v>1325</v>
      </c>
      <c r="B4" s="1" t="s">
        <v>480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0</v>
      </c>
    </row>
    <row r="5" spans="1:10" ht="15.75" customHeight="1">
      <c r="A5" s="1"/>
      <c r="B5" s="1" t="s">
        <v>1326</v>
      </c>
      <c r="C5" s="38" t="s">
        <v>1327</v>
      </c>
      <c r="D5" s="38" t="s">
        <v>1328</v>
      </c>
      <c r="E5" s="38" t="s">
        <v>1329</v>
      </c>
      <c r="F5" s="38" t="s">
        <v>1330</v>
      </c>
      <c r="G5" s="38" t="s">
        <v>1331</v>
      </c>
      <c r="H5" s="38" t="s">
        <v>1332</v>
      </c>
      <c r="I5" s="38" t="s">
        <v>1333</v>
      </c>
      <c r="J5" s="38" t="s">
        <v>1334</v>
      </c>
    </row>
    <row r="6" spans="1:10" ht="15.75" customHeight="1">
      <c r="B6" s="1" t="s">
        <v>1335</v>
      </c>
      <c r="C6" s="38" t="s">
        <v>1336</v>
      </c>
      <c r="D6" s="38" t="s">
        <v>1337</v>
      </c>
      <c r="E6" s="38" t="s">
        <v>1338</v>
      </c>
      <c r="F6" s="38" t="s">
        <v>1337</v>
      </c>
      <c r="G6" s="38" t="s">
        <v>1339</v>
      </c>
      <c r="H6" s="38" t="s">
        <v>1340</v>
      </c>
      <c r="I6" s="38" t="s">
        <v>1341</v>
      </c>
      <c r="J6" s="38" t="s">
        <v>1342</v>
      </c>
    </row>
    <row r="7" spans="1:10" ht="15.75" customHeight="1">
      <c r="B7" s="1" t="s">
        <v>1343</v>
      </c>
      <c r="C7" s="38" t="s">
        <v>1344</v>
      </c>
      <c r="D7" s="38" t="s">
        <v>1345</v>
      </c>
      <c r="E7" s="38" t="s">
        <v>1346</v>
      </c>
      <c r="F7" s="38" t="s">
        <v>1347</v>
      </c>
      <c r="G7" s="38" t="s">
        <v>1348</v>
      </c>
      <c r="H7" s="38" t="s">
        <v>1345</v>
      </c>
      <c r="I7" s="38" t="s">
        <v>1349</v>
      </c>
      <c r="J7" s="38" t="s">
        <v>1350</v>
      </c>
    </row>
    <row r="9" spans="1:10" ht="13">
      <c r="A9" s="57" t="s">
        <v>1351</v>
      </c>
      <c r="B9" s="1" t="s">
        <v>480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0</v>
      </c>
    </row>
    <row r="10" spans="1:10" ht="15.75" customHeight="1">
      <c r="A10" s="1"/>
      <c r="B10" s="1" t="s">
        <v>1326</v>
      </c>
      <c r="C10" s="38" t="s">
        <v>861</v>
      </c>
      <c r="D10" s="38" t="s">
        <v>1352</v>
      </c>
      <c r="E10" s="38" t="s">
        <v>801</v>
      </c>
      <c r="F10" s="38" t="s">
        <v>860</v>
      </c>
      <c r="G10" s="38" t="s">
        <v>1353</v>
      </c>
      <c r="H10" s="38" t="s">
        <v>1354</v>
      </c>
      <c r="I10" s="38" t="s">
        <v>1355</v>
      </c>
      <c r="J10" s="38" t="s">
        <v>1356</v>
      </c>
    </row>
    <row r="11" spans="1:10" ht="15.75" customHeight="1">
      <c r="B11" s="1" t="s">
        <v>1335</v>
      </c>
      <c r="C11" s="38" t="s">
        <v>1357</v>
      </c>
      <c r="D11" s="38" t="s">
        <v>1358</v>
      </c>
      <c r="E11" s="38" t="s">
        <v>1359</v>
      </c>
      <c r="F11" s="38" t="s">
        <v>1360</v>
      </c>
      <c r="G11" s="38" t="s">
        <v>1361</v>
      </c>
      <c r="H11" s="38" t="s">
        <v>1362</v>
      </c>
      <c r="I11" s="38" t="s">
        <v>1363</v>
      </c>
      <c r="J11" s="38" t="s">
        <v>1364</v>
      </c>
    </row>
    <row r="12" spans="1:10" ht="15.75" customHeight="1">
      <c r="B12" s="1" t="s">
        <v>1343</v>
      </c>
      <c r="C12" s="38" t="s">
        <v>1365</v>
      </c>
      <c r="D12" s="38" t="s">
        <v>1366</v>
      </c>
      <c r="E12" s="38" t="s">
        <v>1367</v>
      </c>
      <c r="F12" s="38" t="s">
        <v>1368</v>
      </c>
      <c r="G12" s="38" t="s">
        <v>1369</v>
      </c>
      <c r="H12" s="38" t="s">
        <v>1370</v>
      </c>
      <c r="I12" s="38" t="s">
        <v>1371</v>
      </c>
      <c r="J12" s="38" t="s">
        <v>1372</v>
      </c>
    </row>
    <row r="14" spans="1:10" ht="13">
      <c r="A14" s="57" t="s">
        <v>1373</v>
      </c>
      <c r="B14" s="1" t="s">
        <v>480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0</v>
      </c>
    </row>
    <row r="15" spans="1:10" ht="15.75" customHeight="1">
      <c r="A15" s="1"/>
      <c r="B15" s="1" t="s">
        <v>1326</v>
      </c>
      <c r="C15" s="38" t="s">
        <v>1374</v>
      </c>
      <c r="D15" s="38" t="s">
        <v>1374</v>
      </c>
      <c r="E15" s="38" t="s">
        <v>1330</v>
      </c>
      <c r="F15" s="38" t="s">
        <v>1357</v>
      </c>
      <c r="G15" s="38" t="s">
        <v>1375</v>
      </c>
      <c r="H15" s="38" t="s">
        <v>1376</v>
      </c>
      <c r="I15" s="38" t="s">
        <v>1377</v>
      </c>
      <c r="J15" s="38" t="s">
        <v>1378</v>
      </c>
    </row>
    <row r="16" spans="1:10" ht="15.75" customHeight="1">
      <c r="B16" s="1" t="s">
        <v>1335</v>
      </c>
      <c r="C16" s="38" t="s">
        <v>861</v>
      </c>
      <c r="D16" s="38" t="s">
        <v>1379</v>
      </c>
      <c r="E16" s="38" t="s">
        <v>1380</v>
      </c>
      <c r="F16" s="38" t="s">
        <v>1347</v>
      </c>
      <c r="G16" s="38" t="s">
        <v>1381</v>
      </c>
      <c r="H16" s="38" t="s">
        <v>1382</v>
      </c>
      <c r="I16" s="38" t="s">
        <v>1383</v>
      </c>
      <c r="J16" s="38" t="s">
        <v>1384</v>
      </c>
    </row>
    <row r="17" spans="1:10" ht="15.75" customHeight="1">
      <c r="B17" s="1" t="s">
        <v>1343</v>
      </c>
      <c r="C17" s="38" t="s">
        <v>1344</v>
      </c>
      <c r="D17" s="38" t="s">
        <v>801</v>
      </c>
      <c r="E17" s="38" t="s">
        <v>1385</v>
      </c>
      <c r="F17" s="38" t="s">
        <v>1386</v>
      </c>
      <c r="G17" s="38" t="s">
        <v>1387</v>
      </c>
      <c r="H17" s="38" t="s">
        <v>1359</v>
      </c>
      <c r="I17" s="38" t="s">
        <v>1388</v>
      </c>
      <c r="J17" s="38" t="s">
        <v>1389</v>
      </c>
    </row>
    <row r="19" spans="1:10" ht="13">
      <c r="A19" s="57" t="s">
        <v>1390</v>
      </c>
      <c r="B19" s="1" t="s">
        <v>480</v>
      </c>
      <c r="C19" s="1">
        <v>1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0</v>
      </c>
    </row>
    <row r="20" spans="1:10" ht="15.75" customHeight="1">
      <c r="A20" s="1"/>
      <c r="B20" s="1" t="s">
        <v>1326</v>
      </c>
      <c r="C20" s="38" t="s">
        <v>1391</v>
      </c>
      <c r="D20" s="38" t="s">
        <v>1392</v>
      </c>
      <c r="E20" s="38" t="s">
        <v>863</v>
      </c>
      <c r="F20" s="38" t="s">
        <v>1393</v>
      </c>
      <c r="G20" s="38" t="s">
        <v>1394</v>
      </c>
      <c r="H20" s="38" t="s">
        <v>1395</v>
      </c>
      <c r="I20" s="38" t="s">
        <v>1396</v>
      </c>
      <c r="J20" s="38" t="s">
        <v>1397</v>
      </c>
    </row>
    <row r="21" spans="1:10" ht="12.5">
      <c r="B21" s="1" t="s">
        <v>1335</v>
      </c>
      <c r="C21" s="38" t="s">
        <v>801</v>
      </c>
      <c r="D21" s="38" t="s">
        <v>1365</v>
      </c>
      <c r="E21" s="38" t="s">
        <v>1370</v>
      </c>
      <c r="F21" s="38" t="s">
        <v>1354</v>
      </c>
      <c r="G21" s="38" t="s">
        <v>1398</v>
      </c>
      <c r="H21" s="38" t="s">
        <v>1374</v>
      </c>
      <c r="I21" s="38" t="s">
        <v>1399</v>
      </c>
      <c r="J21" s="38" t="s">
        <v>1400</v>
      </c>
    </row>
    <row r="22" spans="1:10" ht="12.5">
      <c r="B22" s="1" t="s">
        <v>1343</v>
      </c>
      <c r="C22" s="38" t="s">
        <v>1401</v>
      </c>
      <c r="D22" s="38" t="s">
        <v>1402</v>
      </c>
      <c r="E22" s="38" t="s">
        <v>1403</v>
      </c>
      <c r="F22" s="38" t="s">
        <v>1348</v>
      </c>
      <c r="G22" s="38" t="s">
        <v>1360</v>
      </c>
      <c r="H22" s="38" t="s">
        <v>1404</v>
      </c>
      <c r="I22" s="38" t="s">
        <v>1405</v>
      </c>
      <c r="J22" s="38" t="s">
        <v>140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J54"/>
  <sheetViews>
    <sheetView workbookViewId="0">
      <pane ySplit="5" topLeftCell="A6" activePane="bottomLeft" state="frozen"/>
      <selection pane="bottomLeft" activeCell="B7" sqref="B7"/>
    </sheetView>
  </sheetViews>
  <sheetFormatPr defaultColWidth="14.453125" defaultRowHeight="15.75" customHeight="1"/>
  <cols>
    <col min="1" max="1" width="19.26953125" customWidth="1"/>
    <col min="2" max="2" width="18.08984375" customWidth="1"/>
  </cols>
  <sheetData>
    <row r="1" spans="1:10" ht="15.75" customHeight="1">
      <c r="A1" s="1" t="s">
        <v>36</v>
      </c>
      <c r="C1" s="1" t="s">
        <v>37</v>
      </c>
    </row>
    <row r="2" spans="1:10" ht="15.75" customHeight="1">
      <c r="A2" s="1" t="s">
        <v>1407</v>
      </c>
      <c r="B2" s="1">
        <v>1</v>
      </c>
    </row>
    <row r="4" spans="1:10" ht="15.75" customHeight="1">
      <c r="B4" s="1" t="s">
        <v>1408</v>
      </c>
      <c r="C4" s="117" t="s">
        <v>1409</v>
      </c>
      <c r="D4" s="121"/>
      <c r="E4" s="121"/>
      <c r="F4" s="118"/>
      <c r="G4" s="117" t="s">
        <v>1409</v>
      </c>
      <c r="H4" s="121"/>
      <c r="I4" s="121"/>
      <c r="J4" s="118"/>
    </row>
    <row r="5" spans="1:10" ht="15.75" customHeight="1">
      <c r="B5" s="1" t="s">
        <v>705</v>
      </c>
      <c r="C5" s="122" t="s">
        <v>1410</v>
      </c>
      <c r="D5" s="123"/>
      <c r="E5" s="124" t="s">
        <v>1411</v>
      </c>
      <c r="F5" s="125"/>
      <c r="G5" s="122" t="s">
        <v>1412</v>
      </c>
      <c r="H5" s="123"/>
      <c r="I5" s="124" t="s">
        <v>1413</v>
      </c>
      <c r="J5" s="125"/>
    </row>
    <row r="6" spans="1:10" ht="15.75" customHeight="1">
      <c r="B6" s="1" t="s">
        <v>706</v>
      </c>
      <c r="C6" s="22" t="s">
        <v>707</v>
      </c>
      <c r="D6" s="1" t="s">
        <v>708</v>
      </c>
      <c r="E6" s="68" t="s">
        <v>707</v>
      </c>
      <c r="F6" s="68" t="s">
        <v>708</v>
      </c>
      <c r="G6" s="22" t="s">
        <v>707</v>
      </c>
      <c r="H6" s="1" t="s">
        <v>708</v>
      </c>
      <c r="I6" s="68" t="s">
        <v>707</v>
      </c>
      <c r="J6" s="47" t="s">
        <v>708</v>
      </c>
    </row>
    <row r="7" spans="1:10" ht="15.75" customHeight="1">
      <c r="B7" s="1">
        <v>0</v>
      </c>
      <c r="C7" s="48"/>
      <c r="D7" s="1">
        <v>0</v>
      </c>
      <c r="F7" s="68">
        <v>0</v>
      </c>
      <c r="G7" s="22">
        <v>0</v>
      </c>
      <c r="H7" s="1">
        <v>0</v>
      </c>
      <c r="I7" s="1">
        <v>0</v>
      </c>
      <c r="J7" s="31">
        <v>0</v>
      </c>
    </row>
    <row r="8" spans="1:10" ht="15.75" customHeight="1">
      <c r="B8" s="1">
        <v>1</v>
      </c>
      <c r="C8" s="48"/>
      <c r="D8" s="1">
        <v>0</v>
      </c>
      <c r="F8" s="68">
        <v>14</v>
      </c>
      <c r="G8" s="22">
        <v>0</v>
      </c>
      <c r="H8" s="1">
        <v>9</v>
      </c>
      <c r="I8" s="1">
        <v>0</v>
      </c>
      <c r="J8" s="31">
        <v>19</v>
      </c>
    </row>
    <row r="9" spans="1:10" ht="15.75" customHeight="1">
      <c r="B9" s="1">
        <v>2</v>
      </c>
      <c r="C9" s="48"/>
      <c r="D9" s="1">
        <v>1</v>
      </c>
      <c r="F9" s="68">
        <v>11</v>
      </c>
      <c r="G9" s="22">
        <v>0</v>
      </c>
      <c r="H9" s="1">
        <v>3</v>
      </c>
      <c r="I9" s="1">
        <v>0</v>
      </c>
      <c r="J9" s="31">
        <v>20</v>
      </c>
    </row>
    <row r="10" spans="1:10" ht="15.75" customHeight="1">
      <c r="B10" s="1">
        <v>3</v>
      </c>
      <c r="C10" s="48"/>
      <c r="D10" s="1">
        <v>2</v>
      </c>
      <c r="F10" s="68">
        <v>3</v>
      </c>
      <c r="G10" s="22">
        <v>0</v>
      </c>
      <c r="H10" s="1">
        <v>1</v>
      </c>
      <c r="I10" s="1">
        <v>0</v>
      </c>
      <c r="J10" s="31">
        <v>5</v>
      </c>
    </row>
    <row r="11" spans="1:10" ht="15.75" customHeight="1">
      <c r="B11" s="1">
        <v>4</v>
      </c>
      <c r="C11" s="48"/>
      <c r="D11" s="1">
        <v>5</v>
      </c>
      <c r="F11" s="68">
        <v>6</v>
      </c>
      <c r="G11" s="22">
        <v>0</v>
      </c>
      <c r="H11" s="1">
        <v>14</v>
      </c>
      <c r="I11" s="1">
        <v>0</v>
      </c>
      <c r="J11" s="31">
        <v>6</v>
      </c>
    </row>
    <row r="12" spans="1:10" ht="15.75" customHeight="1">
      <c r="B12" s="1">
        <v>5</v>
      </c>
      <c r="C12" s="48"/>
      <c r="D12" s="1">
        <v>0</v>
      </c>
      <c r="F12" s="68">
        <v>0</v>
      </c>
      <c r="G12" s="22">
        <v>0</v>
      </c>
      <c r="H12" s="1">
        <v>0</v>
      </c>
      <c r="I12" s="1">
        <v>0</v>
      </c>
      <c r="J12" s="31">
        <v>6</v>
      </c>
    </row>
    <row r="13" spans="1:10" ht="15.75" customHeight="1">
      <c r="B13" s="1">
        <v>6</v>
      </c>
      <c r="C13" s="22">
        <v>1</v>
      </c>
      <c r="D13" s="1">
        <v>1</v>
      </c>
      <c r="F13" s="68">
        <v>2</v>
      </c>
      <c r="G13" s="22">
        <v>1</v>
      </c>
      <c r="H13" s="1">
        <v>19</v>
      </c>
      <c r="I13" s="1">
        <v>0</v>
      </c>
      <c r="J13" s="31">
        <v>1</v>
      </c>
    </row>
    <row r="14" spans="1:10" ht="15.75" customHeight="1">
      <c r="B14" s="1">
        <v>7</v>
      </c>
      <c r="C14" s="48"/>
      <c r="D14" s="1">
        <v>5</v>
      </c>
      <c r="F14" s="68">
        <v>10</v>
      </c>
      <c r="G14" s="22">
        <v>0</v>
      </c>
      <c r="H14" s="1">
        <v>3</v>
      </c>
      <c r="I14" s="1">
        <v>0</v>
      </c>
      <c r="J14" s="31">
        <v>7</v>
      </c>
    </row>
    <row r="15" spans="1:10" ht="15.75" customHeight="1">
      <c r="B15" s="1">
        <v>8</v>
      </c>
      <c r="C15" s="48"/>
      <c r="D15" s="1">
        <v>1</v>
      </c>
      <c r="F15" s="68">
        <v>0</v>
      </c>
      <c r="G15" s="22">
        <v>0</v>
      </c>
      <c r="H15" s="1">
        <v>5</v>
      </c>
      <c r="I15" s="1">
        <v>0</v>
      </c>
      <c r="J15" s="31">
        <v>5</v>
      </c>
    </row>
    <row r="16" spans="1:10" ht="15.75" customHeight="1">
      <c r="B16" s="1">
        <v>9</v>
      </c>
      <c r="C16" s="48"/>
      <c r="D16" s="1">
        <v>1</v>
      </c>
      <c r="F16" s="68">
        <v>1</v>
      </c>
      <c r="G16" s="22">
        <v>0</v>
      </c>
      <c r="H16" s="1">
        <v>0</v>
      </c>
      <c r="I16" s="1">
        <v>0</v>
      </c>
      <c r="J16" s="31">
        <v>2</v>
      </c>
    </row>
    <row r="17" spans="2:10" ht="15.75" customHeight="1">
      <c r="B17" s="1">
        <v>10</v>
      </c>
      <c r="C17" s="48"/>
      <c r="D17" s="1">
        <v>0</v>
      </c>
      <c r="F17" s="68">
        <v>0</v>
      </c>
      <c r="G17" s="22">
        <v>0</v>
      </c>
      <c r="H17" s="1">
        <v>0</v>
      </c>
      <c r="I17" s="1">
        <v>0</v>
      </c>
      <c r="J17" s="31">
        <v>0</v>
      </c>
    </row>
    <row r="18" spans="2:10" ht="15.75" customHeight="1">
      <c r="B18" s="1">
        <v>11</v>
      </c>
      <c r="C18" s="48"/>
      <c r="D18" s="1">
        <v>2</v>
      </c>
      <c r="F18" s="68">
        <v>4</v>
      </c>
      <c r="G18" s="22">
        <v>2</v>
      </c>
      <c r="H18" s="1">
        <v>1</v>
      </c>
      <c r="I18" s="1">
        <v>0</v>
      </c>
      <c r="J18" s="31">
        <v>1</v>
      </c>
    </row>
    <row r="19" spans="2:10" ht="15.75" customHeight="1">
      <c r="B19" s="1">
        <v>12</v>
      </c>
      <c r="C19" s="48"/>
      <c r="D19" s="1">
        <v>0</v>
      </c>
      <c r="F19" s="68">
        <v>0</v>
      </c>
      <c r="G19" s="22">
        <v>0</v>
      </c>
      <c r="H19" s="1">
        <v>0</v>
      </c>
      <c r="I19" s="1">
        <v>0</v>
      </c>
      <c r="J19" s="31">
        <v>0</v>
      </c>
    </row>
    <row r="20" spans="2:10" ht="15.75" customHeight="1">
      <c r="B20" s="1">
        <v>13</v>
      </c>
      <c r="C20" s="48"/>
      <c r="D20" s="1">
        <v>0</v>
      </c>
      <c r="F20" s="68">
        <v>2</v>
      </c>
      <c r="G20" s="22">
        <v>2</v>
      </c>
      <c r="H20" s="1">
        <v>0</v>
      </c>
      <c r="I20" s="1">
        <v>0</v>
      </c>
      <c r="J20" s="31">
        <v>0</v>
      </c>
    </row>
    <row r="21" spans="2:10" ht="15.75" customHeight="1">
      <c r="B21" s="1">
        <v>14</v>
      </c>
      <c r="C21" s="22">
        <v>1</v>
      </c>
      <c r="D21" s="1">
        <v>0</v>
      </c>
      <c r="F21" s="68">
        <v>0</v>
      </c>
      <c r="G21" s="22">
        <v>1</v>
      </c>
      <c r="H21" s="1">
        <v>0</v>
      </c>
      <c r="I21" s="1">
        <v>0</v>
      </c>
      <c r="J21" s="31">
        <v>0</v>
      </c>
    </row>
    <row r="22" spans="2:10" ht="15.75" customHeight="1">
      <c r="B22" s="1">
        <v>15</v>
      </c>
      <c r="C22" s="22">
        <v>3</v>
      </c>
      <c r="D22" s="1">
        <v>0</v>
      </c>
      <c r="F22" s="68">
        <v>0</v>
      </c>
      <c r="G22" s="22">
        <v>1</v>
      </c>
      <c r="H22" s="1">
        <v>0</v>
      </c>
      <c r="I22" s="1">
        <v>0</v>
      </c>
      <c r="J22" s="31">
        <v>0</v>
      </c>
    </row>
    <row r="23" spans="2:10" ht="15.75" customHeight="1">
      <c r="B23" s="1">
        <v>16</v>
      </c>
      <c r="C23" s="22">
        <v>1</v>
      </c>
      <c r="D23" s="1">
        <v>0</v>
      </c>
      <c r="E23" s="68">
        <v>1</v>
      </c>
      <c r="F23" s="68">
        <v>0</v>
      </c>
      <c r="G23" s="22">
        <v>0</v>
      </c>
      <c r="H23" s="1">
        <v>0</v>
      </c>
      <c r="I23" s="1">
        <v>1</v>
      </c>
      <c r="J23" s="31">
        <v>0</v>
      </c>
    </row>
    <row r="24" spans="2:10" ht="15.75" customHeight="1">
      <c r="B24" s="1">
        <v>17</v>
      </c>
      <c r="C24" s="22">
        <v>1</v>
      </c>
      <c r="D24" s="1">
        <v>0</v>
      </c>
      <c r="E24" s="68">
        <v>1</v>
      </c>
      <c r="F24" s="68">
        <v>0</v>
      </c>
      <c r="G24" s="22">
        <v>0</v>
      </c>
      <c r="H24" s="1">
        <v>0</v>
      </c>
      <c r="I24" s="1">
        <v>0</v>
      </c>
      <c r="J24" s="31">
        <v>0</v>
      </c>
    </row>
    <row r="25" spans="2:10" ht="15.75" customHeight="1">
      <c r="B25" s="1">
        <v>18</v>
      </c>
      <c r="C25" s="22">
        <v>2</v>
      </c>
      <c r="D25" s="1">
        <v>0</v>
      </c>
      <c r="E25" s="68">
        <v>1</v>
      </c>
      <c r="F25" s="68">
        <v>0</v>
      </c>
      <c r="G25" s="22">
        <v>0</v>
      </c>
      <c r="H25" s="1">
        <v>0</v>
      </c>
      <c r="I25" s="1">
        <v>0</v>
      </c>
      <c r="J25" s="31">
        <v>0</v>
      </c>
    </row>
    <row r="26" spans="2:10" ht="15.75" customHeight="1">
      <c r="B26" s="1">
        <v>19</v>
      </c>
      <c r="C26" s="22">
        <v>7</v>
      </c>
      <c r="D26" s="1">
        <v>0</v>
      </c>
      <c r="F26" s="68">
        <v>0</v>
      </c>
      <c r="G26" s="22">
        <v>0</v>
      </c>
      <c r="H26" s="1">
        <v>0</v>
      </c>
      <c r="I26" s="1">
        <v>0</v>
      </c>
      <c r="J26" s="31">
        <v>0</v>
      </c>
    </row>
    <row r="27" spans="2:10" ht="12.5">
      <c r="B27" s="1">
        <v>20</v>
      </c>
      <c r="C27" s="48"/>
      <c r="D27" s="1">
        <v>0</v>
      </c>
      <c r="F27" s="68">
        <v>0</v>
      </c>
      <c r="G27" s="22">
        <v>0</v>
      </c>
      <c r="H27" s="1">
        <v>0</v>
      </c>
      <c r="I27" s="1">
        <v>0</v>
      </c>
      <c r="J27" s="31">
        <v>0</v>
      </c>
    </row>
    <row r="28" spans="2:10" ht="12.5">
      <c r="B28" s="1">
        <v>21</v>
      </c>
      <c r="C28" s="22">
        <v>12</v>
      </c>
      <c r="D28" s="1">
        <v>0</v>
      </c>
      <c r="E28" s="68">
        <v>3</v>
      </c>
      <c r="F28" s="68">
        <v>0</v>
      </c>
      <c r="G28" s="22">
        <v>2</v>
      </c>
      <c r="H28" s="1">
        <v>0</v>
      </c>
      <c r="I28" s="1">
        <v>2</v>
      </c>
      <c r="J28" s="31">
        <v>0</v>
      </c>
    </row>
    <row r="29" spans="2:10" ht="12.5">
      <c r="B29" s="1">
        <v>22</v>
      </c>
      <c r="C29" s="22">
        <v>2</v>
      </c>
      <c r="D29" s="1">
        <v>0</v>
      </c>
      <c r="F29" s="68">
        <v>0</v>
      </c>
      <c r="G29" s="22">
        <v>1</v>
      </c>
      <c r="H29" s="1">
        <v>0</v>
      </c>
      <c r="I29" s="1">
        <v>6</v>
      </c>
      <c r="J29" s="31">
        <v>0</v>
      </c>
    </row>
    <row r="30" spans="2:10" ht="12.5">
      <c r="B30" s="1">
        <v>23</v>
      </c>
      <c r="C30" s="22">
        <v>9</v>
      </c>
      <c r="D30" s="1">
        <v>0</v>
      </c>
      <c r="E30" s="68">
        <v>2</v>
      </c>
      <c r="F30" s="68">
        <v>0</v>
      </c>
      <c r="G30" s="22">
        <v>6</v>
      </c>
      <c r="H30" s="1">
        <v>0</v>
      </c>
      <c r="I30" s="1">
        <v>3</v>
      </c>
      <c r="J30" s="31">
        <v>0</v>
      </c>
    </row>
    <row r="31" spans="2:10" ht="12.5">
      <c r="B31" s="1">
        <v>24</v>
      </c>
      <c r="C31" s="22">
        <v>3</v>
      </c>
      <c r="D31" s="1">
        <v>0</v>
      </c>
      <c r="F31" s="68">
        <v>0</v>
      </c>
      <c r="G31" s="22">
        <v>3</v>
      </c>
      <c r="H31" s="1">
        <v>0</v>
      </c>
      <c r="I31" s="1">
        <v>1</v>
      </c>
      <c r="J31" s="31">
        <v>0</v>
      </c>
    </row>
    <row r="32" spans="2:10" ht="12.5">
      <c r="B32" s="1">
        <v>25</v>
      </c>
      <c r="C32" s="22">
        <v>8</v>
      </c>
      <c r="D32" s="1">
        <v>0</v>
      </c>
      <c r="E32" s="68">
        <v>1</v>
      </c>
      <c r="F32" s="68">
        <v>0</v>
      </c>
      <c r="G32" s="22">
        <v>3</v>
      </c>
      <c r="H32" s="1">
        <v>0</v>
      </c>
      <c r="I32" s="1">
        <v>2</v>
      </c>
      <c r="J32" s="31">
        <v>0</v>
      </c>
    </row>
    <row r="33" spans="2:10" ht="12.5">
      <c r="B33" s="1">
        <v>26</v>
      </c>
      <c r="C33" s="48"/>
      <c r="D33" s="1">
        <v>0</v>
      </c>
      <c r="F33" s="68">
        <v>0</v>
      </c>
      <c r="G33" s="22">
        <v>0</v>
      </c>
      <c r="H33" s="1">
        <v>0</v>
      </c>
      <c r="I33" s="1">
        <v>0</v>
      </c>
      <c r="J33" s="31">
        <v>0</v>
      </c>
    </row>
    <row r="34" spans="2:10" ht="12.5">
      <c r="B34" s="1">
        <v>27</v>
      </c>
      <c r="C34" s="22">
        <v>9</v>
      </c>
      <c r="D34" s="1">
        <v>0</v>
      </c>
      <c r="E34" s="68">
        <v>2</v>
      </c>
      <c r="F34" s="68">
        <v>0</v>
      </c>
      <c r="G34" s="22">
        <v>7</v>
      </c>
      <c r="H34" s="1">
        <v>0</v>
      </c>
      <c r="I34" s="1">
        <v>1</v>
      </c>
      <c r="J34" s="31">
        <v>0</v>
      </c>
    </row>
    <row r="35" spans="2:10" ht="12.5">
      <c r="B35" s="1">
        <v>28</v>
      </c>
      <c r="C35" s="22">
        <v>4</v>
      </c>
      <c r="E35" s="68">
        <v>1</v>
      </c>
      <c r="G35" s="48"/>
      <c r="J35" s="47"/>
    </row>
    <row r="36" spans="2:10" ht="12.5">
      <c r="B36" s="1">
        <v>29</v>
      </c>
      <c r="C36" s="22">
        <v>1</v>
      </c>
      <c r="E36" s="68">
        <v>3</v>
      </c>
      <c r="G36" s="22">
        <v>1</v>
      </c>
      <c r="I36" s="1">
        <v>1</v>
      </c>
      <c r="J36" s="47"/>
    </row>
    <row r="37" spans="2:10" ht="12.5">
      <c r="B37" s="1">
        <v>30</v>
      </c>
      <c r="C37" s="22">
        <v>1</v>
      </c>
      <c r="E37" s="68">
        <v>2</v>
      </c>
      <c r="G37" s="48"/>
      <c r="J37" s="47"/>
    </row>
    <row r="38" spans="2:10" ht="12.5">
      <c r="B38" s="1">
        <v>31</v>
      </c>
      <c r="C38" s="22">
        <v>1</v>
      </c>
      <c r="G38" s="48"/>
      <c r="I38" s="1">
        <v>1</v>
      </c>
      <c r="J38" s="47"/>
    </row>
    <row r="39" spans="2:10" ht="12.5">
      <c r="B39" s="1">
        <v>32</v>
      </c>
      <c r="C39" s="48"/>
      <c r="E39" s="68">
        <v>4</v>
      </c>
      <c r="G39" s="48"/>
      <c r="J39" s="47"/>
    </row>
    <row r="40" spans="2:10" ht="12.5">
      <c r="B40" s="1">
        <v>33</v>
      </c>
      <c r="C40" s="22">
        <v>1</v>
      </c>
      <c r="G40" s="48"/>
      <c r="J40" s="47"/>
    </row>
    <row r="41" spans="2:10" ht="12.5">
      <c r="B41" s="1">
        <v>34</v>
      </c>
      <c r="C41" s="48"/>
      <c r="E41" s="68">
        <v>3</v>
      </c>
      <c r="G41" s="48"/>
      <c r="J41" s="47"/>
    </row>
    <row r="42" spans="2:10" ht="12.5">
      <c r="B42" s="1">
        <v>35</v>
      </c>
      <c r="C42" s="48"/>
      <c r="G42" s="48"/>
      <c r="J42" s="47"/>
    </row>
    <row r="43" spans="2:10" ht="12.5">
      <c r="B43" s="1">
        <v>36</v>
      </c>
      <c r="C43" s="22">
        <v>1</v>
      </c>
      <c r="E43" s="68">
        <v>1</v>
      </c>
      <c r="G43" s="48"/>
      <c r="J43" s="47"/>
    </row>
    <row r="44" spans="2:10" ht="12.5">
      <c r="B44" s="1">
        <v>37</v>
      </c>
      <c r="C44" s="48"/>
      <c r="E44" s="68">
        <v>2</v>
      </c>
      <c r="G44" s="48"/>
      <c r="J44" s="47"/>
    </row>
    <row r="45" spans="2:10" ht="12.5">
      <c r="B45" s="68">
        <v>38</v>
      </c>
      <c r="C45" s="48"/>
      <c r="E45" s="68">
        <v>3</v>
      </c>
      <c r="G45" s="48"/>
      <c r="J45" s="47"/>
    </row>
    <row r="46" spans="2:10" ht="12.5">
      <c r="B46" s="68">
        <v>39</v>
      </c>
      <c r="C46" s="48"/>
      <c r="G46" s="48"/>
      <c r="J46" s="47"/>
    </row>
    <row r="47" spans="2:10" ht="12.5">
      <c r="B47" s="68">
        <v>40</v>
      </c>
      <c r="C47" s="48"/>
      <c r="E47" s="68">
        <v>4</v>
      </c>
      <c r="G47" s="48"/>
      <c r="J47" s="47"/>
    </row>
    <row r="48" spans="2:10" ht="12.5">
      <c r="B48" s="68">
        <v>41</v>
      </c>
      <c r="C48" s="48"/>
      <c r="G48" s="48"/>
      <c r="J48" s="47"/>
    </row>
    <row r="49" spans="2:10" ht="12.5">
      <c r="B49" s="68">
        <v>42</v>
      </c>
      <c r="C49" s="48"/>
      <c r="G49" s="48"/>
      <c r="J49" s="47"/>
    </row>
    <row r="50" spans="2:10" ht="12.5">
      <c r="B50" s="68">
        <v>43</v>
      </c>
      <c r="C50" s="48"/>
      <c r="G50" s="48"/>
      <c r="J50" s="47"/>
    </row>
    <row r="51" spans="2:10" ht="12.5">
      <c r="B51" s="68">
        <v>44</v>
      </c>
      <c r="C51" s="48"/>
      <c r="G51" s="48"/>
      <c r="J51" s="47"/>
    </row>
    <row r="52" spans="2:10" ht="12.5">
      <c r="B52" s="68">
        <v>45</v>
      </c>
      <c r="C52" s="48"/>
      <c r="G52" s="48"/>
      <c r="J52" s="47"/>
    </row>
    <row r="53" spans="2:10" ht="12.5">
      <c r="B53" s="68">
        <v>46</v>
      </c>
      <c r="C53" s="48"/>
      <c r="E53" s="68">
        <v>1</v>
      </c>
      <c r="G53" s="48"/>
      <c r="J53" s="47"/>
    </row>
    <row r="54" spans="2:10" ht="12.5">
      <c r="B54" s="49" t="s">
        <v>1414</v>
      </c>
      <c r="C54" s="69">
        <f t="shared" ref="C54:J54" si="0">SUM(C7:C53)</f>
        <v>68</v>
      </c>
      <c r="D54" s="18">
        <f t="shared" si="0"/>
        <v>18</v>
      </c>
      <c r="E54" s="18">
        <f t="shared" si="0"/>
        <v>35</v>
      </c>
      <c r="F54" s="18">
        <f t="shared" si="0"/>
        <v>53</v>
      </c>
      <c r="G54" s="69">
        <f t="shared" si="0"/>
        <v>30</v>
      </c>
      <c r="H54" s="18">
        <f t="shared" si="0"/>
        <v>55</v>
      </c>
      <c r="I54" s="18">
        <f t="shared" si="0"/>
        <v>18</v>
      </c>
      <c r="J54" s="19">
        <f t="shared" si="0"/>
        <v>72</v>
      </c>
    </row>
  </sheetData>
  <mergeCells count="6">
    <mergeCell ref="C4:F4"/>
    <mergeCell ref="G4:J4"/>
    <mergeCell ref="C5:D5"/>
    <mergeCell ref="E5:F5"/>
    <mergeCell ref="G5:H5"/>
    <mergeCell ref="I5:J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32"/>
  <sheetViews>
    <sheetView workbookViewId="0"/>
  </sheetViews>
  <sheetFormatPr defaultColWidth="14.453125" defaultRowHeight="15.75" customHeight="1"/>
  <cols>
    <col min="2" max="2" width="18.453125" customWidth="1"/>
    <col min="3" max="3" width="17.26953125" customWidth="1"/>
    <col min="6" max="6" width="17.7265625" customWidth="1"/>
  </cols>
  <sheetData>
    <row r="1" spans="1:6" ht="15.75" customHeight="1">
      <c r="A1" s="1" t="s">
        <v>2</v>
      </c>
      <c r="C1" s="1" t="s">
        <v>104</v>
      </c>
    </row>
    <row r="3" spans="1:6" ht="15.75" customHeight="1">
      <c r="B3" s="112" t="s">
        <v>105</v>
      </c>
      <c r="C3" s="113"/>
      <c r="E3" s="112" t="s">
        <v>106</v>
      </c>
      <c r="F3" s="113"/>
    </row>
    <row r="4" spans="1:6" ht="15.75" customHeight="1">
      <c r="B4" s="7" t="s">
        <v>107</v>
      </c>
      <c r="C4" s="7" t="s">
        <v>108</v>
      </c>
      <c r="E4" s="7" t="s">
        <v>107</v>
      </c>
      <c r="F4" s="7" t="s">
        <v>108</v>
      </c>
    </row>
    <row r="5" spans="1:6" ht="15.75" customHeight="1">
      <c r="B5" s="7" t="s">
        <v>109</v>
      </c>
      <c r="C5" s="8" t="s">
        <v>110</v>
      </c>
      <c r="E5" s="7" t="s">
        <v>111</v>
      </c>
      <c r="F5" s="8" t="s">
        <v>112</v>
      </c>
    </row>
    <row r="6" spans="1:6" ht="15.75" customHeight="1">
      <c r="B6" s="7" t="s">
        <v>113</v>
      </c>
      <c r="C6" s="8" t="s">
        <v>114</v>
      </c>
      <c r="E6" s="7" t="s">
        <v>115</v>
      </c>
      <c r="F6" s="8" t="s">
        <v>116</v>
      </c>
    </row>
    <row r="7" spans="1:6" ht="15.75" customHeight="1">
      <c r="B7" s="7" t="s">
        <v>117</v>
      </c>
      <c r="C7" s="8" t="s">
        <v>118</v>
      </c>
      <c r="E7" s="7" t="s">
        <v>119</v>
      </c>
      <c r="F7" s="8" t="s">
        <v>120</v>
      </c>
    </row>
    <row r="8" spans="1:6" ht="15.75" customHeight="1">
      <c r="B8" s="7" t="s">
        <v>121</v>
      </c>
      <c r="C8" s="8" t="s">
        <v>122</v>
      </c>
      <c r="E8" s="7" t="s">
        <v>123</v>
      </c>
      <c r="F8" s="8" t="s">
        <v>124</v>
      </c>
    </row>
    <row r="9" spans="1:6" ht="15.75" customHeight="1">
      <c r="B9" s="7" t="s">
        <v>125</v>
      </c>
      <c r="C9" s="8" t="s">
        <v>126</v>
      </c>
      <c r="E9" s="7" t="s">
        <v>127</v>
      </c>
      <c r="F9" s="8" t="s">
        <v>128</v>
      </c>
    </row>
    <row r="10" spans="1:6" ht="15.75" customHeight="1">
      <c r="B10" s="7" t="s">
        <v>129</v>
      </c>
      <c r="C10" s="8" t="s">
        <v>130</v>
      </c>
      <c r="E10" s="7" t="s">
        <v>131</v>
      </c>
      <c r="F10" s="8" t="s">
        <v>132</v>
      </c>
    </row>
    <row r="11" spans="1:6" ht="15.75" customHeight="1">
      <c r="B11" s="7" t="s">
        <v>133</v>
      </c>
      <c r="C11" s="8" t="s">
        <v>134</v>
      </c>
      <c r="E11" s="7" t="s">
        <v>135</v>
      </c>
      <c r="F11" s="8" t="s">
        <v>136</v>
      </c>
    </row>
    <row r="12" spans="1:6" ht="15.75" customHeight="1">
      <c r="B12" s="7" t="s">
        <v>137</v>
      </c>
      <c r="C12" s="8" t="s">
        <v>138</v>
      </c>
      <c r="E12" s="7" t="s">
        <v>139</v>
      </c>
      <c r="F12" s="8" t="s">
        <v>140</v>
      </c>
    </row>
    <row r="13" spans="1:6" ht="15.75" customHeight="1">
      <c r="B13" s="7" t="s">
        <v>141</v>
      </c>
      <c r="C13" s="9">
        <v>44525</v>
      </c>
      <c r="E13" s="7" t="s">
        <v>142</v>
      </c>
      <c r="F13" s="8" t="s">
        <v>143</v>
      </c>
    </row>
    <row r="14" spans="1:6" ht="15.75" customHeight="1">
      <c r="B14" s="7" t="s">
        <v>144</v>
      </c>
      <c r="C14" s="8" t="s">
        <v>145</v>
      </c>
      <c r="E14" s="7" t="s">
        <v>146</v>
      </c>
      <c r="F14" s="8" t="s">
        <v>147</v>
      </c>
    </row>
    <row r="15" spans="1:6" ht="15.75" customHeight="1">
      <c r="B15" s="7" t="s">
        <v>148</v>
      </c>
      <c r="C15" s="8" t="s">
        <v>149</v>
      </c>
      <c r="E15" s="7" t="s">
        <v>150</v>
      </c>
      <c r="F15" s="8" t="s">
        <v>151</v>
      </c>
    </row>
    <row r="16" spans="1:6" ht="15.75" customHeight="1">
      <c r="B16" s="7" t="s">
        <v>152</v>
      </c>
      <c r="C16" s="8" t="s">
        <v>153</v>
      </c>
      <c r="E16" s="7" t="s">
        <v>154</v>
      </c>
      <c r="F16" s="8" t="s">
        <v>155</v>
      </c>
    </row>
    <row r="17" spans="1:6" ht="15.75" customHeight="1">
      <c r="B17" s="7" t="s">
        <v>156</v>
      </c>
      <c r="C17" s="8" t="s">
        <v>157</v>
      </c>
      <c r="E17" s="7" t="s">
        <v>158</v>
      </c>
      <c r="F17" s="8" t="s">
        <v>159</v>
      </c>
    </row>
    <row r="18" spans="1:6" ht="15.75" customHeight="1">
      <c r="B18" s="7" t="s">
        <v>160</v>
      </c>
      <c r="C18" s="8" t="s">
        <v>161</v>
      </c>
      <c r="E18" s="7" t="s">
        <v>162</v>
      </c>
      <c r="F18" s="8" t="s">
        <v>163</v>
      </c>
    </row>
    <row r="19" spans="1:6" ht="15.75" customHeight="1">
      <c r="B19" s="7" t="s">
        <v>164</v>
      </c>
      <c r="C19" s="8" t="s">
        <v>165</v>
      </c>
      <c r="E19" s="7" t="s">
        <v>166</v>
      </c>
      <c r="F19" s="8" t="s">
        <v>167</v>
      </c>
    </row>
    <row r="20" spans="1:6" ht="15.75" customHeight="1">
      <c r="B20" s="7" t="s">
        <v>168</v>
      </c>
      <c r="C20" s="8" t="s">
        <v>169</v>
      </c>
      <c r="E20" s="7" t="s">
        <v>170</v>
      </c>
      <c r="F20" s="8" t="s">
        <v>171</v>
      </c>
    </row>
    <row r="21" spans="1:6" ht="14.5">
      <c r="B21" s="7" t="s">
        <v>172</v>
      </c>
      <c r="C21" s="8" t="s">
        <v>173</v>
      </c>
      <c r="E21" s="7" t="s">
        <v>174</v>
      </c>
      <c r="F21" s="8" t="s">
        <v>175</v>
      </c>
    </row>
    <row r="22" spans="1:6" ht="14.5">
      <c r="B22" s="7" t="s">
        <v>176</v>
      </c>
      <c r="C22" s="8" t="s">
        <v>177</v>
      </c>
      <c r="E22" s="7" t="s">
        <v>178</v>
      </c>
      <c r="F22" s="8" t="s">
        <v>179</v>
      </c>
    </row>
    <row r="23" spans="1:6" ht="14.5">
      <c r="B23" s="7" t="s">
        <v>180</v>
      </c>
      <c r="C23" s="8" t="s">
        <v>181</v>
      </c>
      <c r="E23" s="10" t="s">
        <v>182</v>
      </c>
      <c r="F23" s="11" t="s">
        <v>183</v>
      </c>
    </row>
    <row r="24" spans="1:6" ht="14.5">
      <c r="B24" s="7" t="s">
        <v>184</v>
      </c>
      <c r="C24" s="8" t="s">
        <v>185</v>
      </c>
      <c r="E24" s="7" t="s">
        <v>186</v>
      </c>
      <c r="F24" s="8" t="s">
        <v>187</v>
      </c>
    </row>
    <row r="25" spans="1:6" ht="14.5">
      <c r="B25" s="7" t="s">
        <v>188</v>
      </c>
      <c r="C25" s="8" t="s">
        <v>189</v>
      </c>
      <c r="E25" s="7" t="s">
        <v>190</v>
      </c>
      <c r="F25" s="8" t="s">
        <v>191</v>
      </c>
    </row>
    <row r="26" spans="1:6" ht="14.5">
      <c r="B26" s="7" t="s">
        <v>192</v>
      </c>
      <c r="C26" s="8" t="s">
        <v>193</v>
      </c>
      <c r="E26" s="12"/>
    </row>
    <row r="27" spans="1:6" ht="14.5">
      <c r="B27" s="7" t="s">
        <v>194</v>
      </c>
      <c r="C27" s="8" t="s">
        <v>195</v>
      </c>
    </row>
    <row r="28" spans="1:6" ht="14.5">
      <c r="B28" s="7" t="s">
        <v>196</v>
      </c>
      <c r="C28" s="8" t="s">
        <v>197</v>
      </c>
    </row>
    <row r="29" spans="1:6" ht="14.5">
      <c r="B29" s="10" t="s">
        <v>198</v>
      </c>
      <c r="C29" s="11" t="s">
        <v>199</v>
      </c>
    </row>
    <row r="30" spans="1:6" ht="14.5">
      <c r="A30" s="12"/>
      <c r="B30" s="7" t="s">
        <v>186</v>
      </c>
      <c r="C30" s="8" t="s">
        <v>200</v>
      </c>
    </row>
    <row r="31" spans="1:6" ht="14.5">
      <c r="A31" s="12"/>
      <c r="B31" s="7" t="s">
        <v>190</v>
      </c>
      <c r="C31" s="8" t="s">
        <v>201</v>
      </c>
    </row>
    <row r="32" spans="1:6" ht="14.5">
      <c r="A32" s="12"/>
    </row>
  </sheetData>
  <mergeCells count="2">
    <mergeCell ref="B3:C3"/>
    <mergeCell ref="E3:F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W54"/>
  <sheetViews>
    <sheetView workbookViewId="0"/>
  </sheetViews>
  <sheetFormatPr defaultColWidth="14.453125" defaultRowHeight="15.75" customHeight="1"/>
  <cols>
    <col min="1" max="1" width="18.08984375" customWidth="1"/>
    <col min="9" max="9" width="17.26953125" customWidth="1"/>
    <col min="14" max="14" width="17.26953125" customWidth="1"/>
    <col min="19" max="19" width="17.26953125" customWidth="1"/>
    <col min="20" max="23" width="21" customWidth="1"/>
  </cols>
  <sheetData>
    <row r="1" spans="1:23" ht="15.75" customHeight="1">
      <c r="B1" s="1" t="s">
        <v>38</v>
      </c>
      <c r="D1" s="1" t="s">
        <v>39</v>
      </c>
    </row>
    <row r="3" spans="1:23" ht="15.75" customHeight="1">
      <c r="A3" s="1" t="s">
        <v>700</v>
      </c>
      <c r="B3" s="1" t="s">
        <v>1415</v>
      </c>
    </row>
    <row r="4" spans="1:23" ht="15.75" customHeight="1">
      <c r="A4" s="1" t="s">
        <v>500</v>
      </c>
      <c r="C4" s="6" t="s">
        <v>1416</v>
      </c>
      <c r="D4" s="6" t="s">
        <v>1417</v>
      </c>
      <c r="E4" s="6" t="s">
        <v>1418</v>
      </c>
      <c r="F4" s="6" t="s">
        <v>1419</v>
      </c>
      <c r="G4" s="6" t="s">
        <v>1420</v>
      </c>
      <c r="H4" s="6" t="s">
        <v>709</v>
      </c>
      <c r="I4" s="22" t="s">
        <v>500</v>
      </c>
      <c r="J4" s="6" t="s">
        <v>1418</v>
      </c>
      <c r="K4" s="6" t="s">
        <v>1419</v>
      </c>
      <c r="L4" s="6" t="s">
        <v>1420</v>
      </c>
      <c r="M4" s="6" t="s">
        <v>709</v>
      </c>
      <c r="N4" s="22" t="s">
        <v>500</v>
      </c>
      <c r="O4" s="6" t="s">
        <v>1418</v>
      </c>
      <c r="P4" s="6" t="s">
        <v>1419</v>
      </c>
      <c r="Q4" s="6" t="s">
        <v>1420</v>
      </c>
      <c r="R4" s="6" t="s">
        <v>709</v>
      </c>
      <c r="S4" s="22" t="s">
        <v>500</v>
      </c>
      <c r="T4" s="6" t="s">
        <v>1418</v>
      </c>
      <c r="U4" s="6" t="s">
        <v>1419</v>
      </c>
      <c r="V4" s="6" t="s">
        <v>1420</v>
      </c>
      <c r="W4" s="6" t="s">
        <v>709</v>
      </c>
    </row>
    <row r="5" spans="1:23" ht="15.75" customHeight="1">
      <c r="A5" s="1" t="s">
        <v>705</v>
      </c>
      <c r="C5" s="6" t="s">
        <v>480</v>
      </c>
      <c r="D5" s="6" t="s">
        <v>480</v>
      </c>
      <c r="E5" s="6" t="s">
        <v>480</v>
      </c>
      <c r="F5" s="6" t="s">
        <v>480</v>
      </c>
      <c r="G5" s="6" t="s">
        <v>480</v>
      </c>
      <c r="H5" s="6" t="s">
        <v>480</v>
      </c>
      <c r="I5" s="48"/>
      <c r="J5" s="6" t="s">
        <v>1421</v>
      </c>
      <c r="K5" s="6" t="s">
        <v>1421</v>
      </c>
      <c r="L5" s="6" t="s">
        <v>1421</v>
      </c>
      <c r="M5" s="6" t="s">
        <v>1421</v>
      </c>
      <c r="N5" s="48"/>
      <c r="O5" s="6" t="s">
        <v>1422</v>
      </c>
      <c r="P5" s="6" t="s">
        <v>1422</v>
      </c>
      <c r="Q5" s="6" t="s">
        <v>1422</v>
      </c>
      <c r="R5" s="6" t="s">
        <v>1422</v>
      </c>
      <c r="S5" s="48"/>
      <c r="T5" s="6" t="s">
        <v>1423</v>
      </c>
      <c r="U5" s="6" t="s">
        <v>1423</v>
      </c>
      <c r="V5" s="6" t="s">
        <v>1423</v>
      </c>
      <c r="W5" s="6" t="s">
        <v>1423</v>
      </c>
    </row>
    <row r="6" spans="1:23" ht="15.75" customHeight="1">
      <c r="A6" s="1"/>
      <c r="B6" s="1" t="s">
        <v>706</v>
      </c>
      <c r="C6" s="1" t="s">
        <v>707</v>
      </c>
      <c r="D6" s="1" t="s">
        <v>707</v>
      </c>
      <c r="E6" s="1" t="s">
        <v>707</v>
      </c>
      <c r="F6" s="1" t="s">
        <v>707</v>
      </c>
      <c r="G6" s="1" t="s">
        <v>707</v>
      </c>
      <c r="H6" s="1" t="s">
        <v>707</v>
      </c>
      <c r="I6" s="22" t="s">
        <v>706</v>
      </c>
      <c r="J6" s="1" t="s">
        <v>707</v>
      </c>
      <c r="K6" s="1" t="s">
        <v>707</v>
      </c>
      <c r="L6" s="1" t="s">
        <v>707</v>
      </c>
      <c r="M6" s="1" t="s">
        <v>707</v>
      </c>
      <c r="N6" s="22" t="s">
        <v>706</v>
      </c>
      <c r="O6" s="1" t="s">
        <v>707</v>
      </c>
      <c r="P6" s="1" t="s">
        <v>707</v>
      </c>
      <c r="Q6" s="1" t="s">
        <v>707</v>
      </c>
      <c r="R6" s="1" t="s">
        <v>707</v>
      </c>
      <c r="S6" s="22" t="s">
        <v>706</v>
      </c>
      <c r="T6" s="1" t="s">
        <v>707</v>
      </c>
      <c r="U6" s="1" t="s">
        <v>707</v>
      </c>
      <c r="V6" s="1" t="s">
        <v>707</v>
      </c>
      <c r="W6" s="1" t="s">
        <v>707</v>
      </c>
    </row>
    <row r="7" spans="1:23" ht="15.75" customHeight="1">
      <c r="B7" s="1">
        <v>0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8">
        <v>0</v>
      </c>
      <c r="I7" s="22">
        <v>0</v>
      </c>
      <c r="J7" s="8">
        <v>0</v>
      </c>
      <c r="K7" s="8">
        <v>0</v>
      </c>
      <c r="L7" s="8">
        <v>0</v>
      </c>
      <c r="M7" s="8">
        <v>0</v>
      </c>
      <c r="N7" s="22">
        <v>0</v>
      </c>
      <c r="O7" s="8">
        <v>0</v>
      </c>
      <c r="P7" s="8">
        <v>0</v>
      </c>
      <c r="Q7" s="8">
        <v>0</v>
      </c>
      <c r="R7" s="8">
        <v>0</v>
      </c>
      <c r="S7" s="22">
        <v>0</v>
      </c>
      <c r="T7" s="8">
        <v>0</v>
      </c>
      <c r="U7" s="8">
        <v>0</v>
      </c>
      <c r="V7" s="8">
        <v>0</v>
      </c>
      <c r="W7" s="8">
        <v>0</v>
      </c>
    </row>
    <row r="8" spans="1:23" ht="15.75" customHeight="1">
      <c r="B8" s="1">
        <v>1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8">
        <v>0</v>
      </c>
      <c r="I8" s="22">
        <v>1</v>
      </c>
      <c r="J8" s="8">
        <v>0</v>
      </c>
      <c r="K8" s="8">
        <v>0</v>
      </c>
      <c r="L8" s="8">
        <v>0</v>
      </c>
      <c r="M8" s="8">
        <v>0</v>
      </c>
      <c r="N8" s="22">
        <v>1</v>
      </c>
      <c r="O8" s="8">
        <v>0</v>
      </c>
      <c r="P8" s="8">
        <v>0</v>
      </c>
      <c r="Q8" s="8">
        <v>0</v>
      </c>
      <c r="R8" s="8">
        <v>0</v>
      </c>
      <c r="S8" s="22">
        <v>1</v>
      </c>
      <c r="T8" s="8">
        <v>0</v>
      </c>
      <c r="U8" s="8">
        <v>0</v>
      </c>
      <c r="V8" s="8">
        <v>0</v>
      </c>
      <c r="W8" s="8">
        <v>0</v>
      </c>
    </row>
    <row r="9" spans="1:23" ht="15.75" customHeight="1">
      <c r="B9" s="1">
        <v>2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8">
        <v>0</v>
      </c>
      <c r="I9" s="22">
        <v>2</v>
      </c>
      <c r="J9" s="8">
        <v>0</v>
      </c>
      <c r="K9" s="8">
        <v>0</v>
      </c>
      <c r="L9" s="8">
        <v>0</v>
      </c>
      <c r="M9" s="8">
        <v>0</v>
      </c>
      <c r="N9" s="22">
        <v>2</v>
      </c>
      <c r="O9" s="8">
        <v>0</v>
      </c>
      <c r="P9" s="8">
        <v>0</v>
      </c>
      <c r="Q9" s="8">
        <v>0</v>
      </c>
      <c r="R9" s="8">
        <v>0</v>
      </c>
      <c r="S9" s="22">
        <v>2</v>
      </c>
      <c r="T9" s="8">
        <v>0</v>
      </c>
      <c r="U9" s="8">
        <v>0</v>
      </c>
      <c r="V9" s="8">
        <v>0</v>
      </c>
      <c r="W9" s="8">
        <v>0</v>
      </c>
    </row>
    <row r="10" spans="1:23" ht="15.75" customHeight="1">
      <c r="B10" s="1">
        <v>3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8">
        <v>0</v>
      </c>
      <c r="I10" s="22">
        <v>3</v>
      </c>
      <c r="J10" s="8">
        <v>0</v>
      </c>
      <c r="K10" s="8">
        <v>0</v>
      </c>
      <c r="L10" s="8">
        <v>0</v>
      </c>
      <c r="M10" s="8">
        <v>0</v>
      </c>
      <c r="N10" s="22">
        <v>3</v>
      </c>
      <c r="O10" s="8">
        <v>0</v>
      </c>
      <c r="P10" s="8">
        <v>0</v>
      </c>
      <c r="Q10" s="8">
        <v>0</v>
      </c>
      <c r="R10" s="8">
        <v>0</v>
      </c>
      <c r="S10" s="22">
        <v>3</v>
      </c>
      <c r="T10" s="8">
        <v>0</v>
      </c>
      <c r="U10" s="8">
        <v>0</v>
      </c>
      <c r="V10" s="8">
        <v>0</v>
      </c>
      <c r="W10" s="8">
        <v>0</v>
      </c>
    </row>
    <row r="11" spans="1:23" ht="15.75" customHeight="1">
      <c r="B11" s="1">
        <v>4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8">
        <v>0</v>
      </c>
      <c r="I11" s="22">
        <v>4</v>
      </c>
      <c r="J11" s="8">
        <v>0</v>
      </c>
      <c r="K11" s="8">
        <v>0</v>
      </c>
      <c r="L11" s="8">
        <v>0</v>
      </c>
      <c r="M11" s="8">
        <v>0</v>
      </c>
      <c r="N11" s="22">
        <v>4</v>
      </c>
      <c r="O11" s="8">
        <v>0</v>
      </c>
      <c r="P11" s="8">
        <v>0</v>
      </c>
      <c r="Q11" s="8">
        <v>0</v>
      </c>
      <c r="R11" s="8">
        <v>0</v>
      </c>
      <c r="S11" s="22">
        <v>4</v>
      </c>
      <c r="T11" s="8">
        <v>0</v>
      </c>
      <c r="U11" s="8">
        <v>0</v>
      </c>
      <c r="V11" s="8">
        <v>0</v>
      </c>
      <c r="W11" s="8">
        <v>0</v>
      </c>
    </row>
    <row r="12" spans="1:23" ht="15.75" customHeight="1">
      <c r="B12" s="1">
        <v>5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8">
        <v>0</v>
      </c>
      <c r="I12" s="22">
        <v>5</v>
      </c>
      <c r="J12" s="8">
        <v>0</v>
      </c>
      <c r="K12" s="8">
        <v>0</v>
      </c>
      <c r="L12" s="8">
        <v>0</v>
      </c>
      <c r="M12" s="8">
        <v>0</v>
      </c>
      <c r="N12" s="22">
        <v>5</v>
      </c>
      <c r="O12" s="8">
        <v>0</v>
      </c>
      <c r="P12" s="8">
        <v>0</v>
      </c>
      <c r="Q12" s="8">
        <v>0</v>
      </c>
      <c r="R12" s="8">
        <v>0</v>
      </c>
      <c r="S12" s="22">
        <v>5</v>
      </c>
      <c r="T12" s="8">
        <v>0</v>
      </c>
      <c r="U12" s="8">
        <v>0</v>
      </c>
      <c r="V12" s="8">
        <v>0</v>
      </c>
      <c r="W12" s="8">
        <v>0</v>
      </c>
    </row>
    <row r="13" spans="1:23" ht="15.75" customHeight="1">
      <c r="B13" s="1">
        <v>6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8">
        <v>0</v>
      </c>
      <c r="I13" s="22">
        <v>6</v>
      </c>
      <c r="J13" s="8">
        <v>0</v>
      </c>
      <c r="K13" s="8">
        <v>0</v>
      </c>
      <c r="L13" s="8">
        <v>0</v>
      </c>
      <c r="M13" s="8">
        <v>0</v>
      </c>
      <c r="N13" s="22">
        <v>6</v>
      </c>
      <c r="O13" s="8">
        <v>0</v>
      </c>
      <c r="P13" s="8">
        <v>0</v>
      </c>
      <c r="Q13" s="8">
        <v>0</v>
      </c>
      <c r="R13" s="8">
        <v>0</v>
      </c>
      <c r="S13" s="22">
        <v>6</v>
      </c>
      <c r="T13" s="8">
        <v>0</v>
      </c>
      <c r="U13" s="8">
        <v>0</v>
      </c>
      <c r="V13" s="8">
        <v>0</v>
      </c>
      <c r="W13" s="8">
        <v>0</v>
      </c>
    </row>
    <row r="14" spans="1:23" ht="15.75" customHeight="1">
      <c r="B14" s="1">
        <v>7</v>
      </c>
      <c r="C14" s="7">
        <v>0</v>
      </c>
      <c r="D14" s="7">
        <v>1</v>
      </c>
      <c r="E14" s="7">
        <v>0</v>
      </c>
      <c r="F14" s="7">
        <v>0</v>
      </c>
      <c r="G14" s="7">
        <v>0</v>
      </c>
      <c r="H14" s="8">
        <v>1</v>
      </c>
      <c r="I14" s="22">
        <v>7</v>
      </c>
      <c r="J14" s="8">
        <v>0</v>
      </c>
      <c r="K14" s="8">
        <v>0</v>
      </c>
      <c r="L14" s="8">
        <v>0</v>
      </c>
      <c r="M14" s="8">
        <v>0</v>
      </c>
      <c r="N14" s="22">
        <v>7</v>
      </c>
      <c r="O14" s="8">
        <v>0</v>
      </c>
      <c r="P14" s="8">
        <v>0</v>
      </c>
      <c r="Q14" s="8">
        <v>0</v>
      </c>
      <c r="R14" s="8">
        <v>0</v>
      </c>
      <c r="S14" s="22">
        <v>7</v>
      </c>
      <c r="T14" s="8">
        <v>0</v>
      </c>
      <c r="U14" s="8">
        <v>0</v>
      </c>
      <c r="V14" s="8">
        <v>0</v>
      </c>
      <c r="W14" s="8">
        <v>0</v>
      </c>
    </row>
    <row r="15" spans="1:23" ht="15.75" customHeight="1">
      <c r="B15" s="1">
        <v>8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8">
        <v>0</v>
      </c>
      <c r="I15" s="22">
        <v>8</v>
      </c>
      <c r="J15" s="8">
        <v>0</v>
      </c>
      <c r="K15" s="8">
        <v>0</v>
      </c>
      <c r="L15" s="8">
        <v>0</v>
      </c>
      <c r="M15" s="8">
        <v>0</v>
      </c>
      <c r="N15" s="22">
        <v>8</v>
      </c>
      <c r="O15" s="8">
        <v>0</v>
      </c>
      <c r="P15" s="8">
        <v>0</v>
      </c>
      <c r="Q15" s="8">
        <v>0</v>
      </c>
      <c r="R15" s="8">
        <v>0</v>
      </c>
      <c r="S15" s="22">
        <v>8</v>
      </c>
      <c r="T15" s="8">
        <v>0</v>
      </c>
      <c r="U15" s="8">
        <v>0</v>
      </c>
      <c r="V15" s="8">
        <v>0</v>
      </c>
      <c r="W15" s="8">
        <v>0</v>
      </c>
    </row>
    <row r="16" spans="1:23" ht="15.75" customHeight="1">
      <c r="B16" s="1">
        <v>9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8">
        <v>0</v>
      </c>
      <c r="I16" s="22">
        <v>9</v>
      </c>
      <c r="J16" s="8">
        <v>0</v>
      </c>
      <c r="K16" s="8">
        <v>0</v>
      </c>
      <c r="L16" s="8">
        <v>0</v>
      </c>
      <c r="M16" s="8">
        <v>0</v>
      </c>
      <c r="N16" s="22">
        <v>9</v>
      </c>
      <c r="O16" s="8">
        <v>0</v>
      </c>
      <c r="P16" s="8">
        <v>0</v>
      </c>
      <c r="Q16" s="8">
        <v>0</v>
      </c>
      <c r="R16" s="8">
        <v>0</v>
      </c>
      <c r="S16" s="22">
        <v>9</v>
      </c>
      <c r="T16" s="8">
        <v>0</v>
      </c>
      <c r="U16" s="8">
        <v>0</v>
      </c>
      <c r="V16" s="8">
        <v>0</v>
      </c>
      <c r="W16" s="8">
        <v>0</v>
      </c>
    </row>
    <row r="17" spans="2:23" ht="15.75" customHeight="1">
      <c r="B17" s="1">
        <v>1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8">
        <v>0</v>
      </c>
      <c r="I17" s="22">
        <v>10</v>
      </c>
      <c r="J17" s="8">
        <v>0</v>
      </c>
      <c r="K17" s="8">
        <v>0</v>
      </c>
      <c r="L17" s="8">
        <v>0</v>
      </c>
      <c r="M17" s="8">
        <v>0</v>
      </c>
      <c r="N17" s="22">
        <v>10</v>
      </c>
      <c r="O17" s="8">
        <v>0</v>
      </c>
      <c r="P17" s="8">
        <v>0</v>
      </c>
      <c r="Q17" s="8">
        <v>0</v>
      </c>
      <c r="R17" s="8">
        <v>0</v>
      </c>
      <c r="S17" s="22">
        <v>10</v>
      </c>
      <c r="T17" s="8">
        <v>0</v>
      </c>
      <c r="U17" s="8">
        <v>0</v>
      </c>
      <c r="V17" s="8">
        <v>0</v>
      </c>
      <c r="W17" s="8">
        <v>0</v>
      </c>
    </row>
    <row r="18" spans="2:23" ht="15.75" customHeight="1">
      <c r="B18" s="1">
        <v>11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8">
        <v>0</v>
      </c>
      <c r="I18" s="22">
        <v>11</v>
      </c>
      <c r="J18" s="8">
        <v>0</v>
      </c>
      <c r="K18" s="8">
        <v>0</v>
      </c>
      <c r="L18" s="8">
        <v>0</v>
      </c>
      <c r="M18" s="8">
        <v>0</v>
      </c>
      <c r="N18" s="22">
        <v>11</v>
      </c>
      <c r="O18" s="8">
        <v>0</v>
      </c>
      <c r="P18" s="8">
        <v>0</v>
      </c>
      <c r="Q18" s="8">
        <v>0</v>
      </c>
      <c r="R18" s="8">
        <v>0</v>
      </c>
      <c r="S18" s="22">
        <v>11</v>
      </c>
      <c r="T18" s="8">
        <v>0</v>
      </c>
      <c r="U18" s="8">
        <v>0</v>
      </c>
      <c r="V18" s="8">
        <v>0</v>
      </c>
      <c r="W18" s="8">
        <v>0</v>
      </c>
    </row>
    <row r="19" spans="2:23" ht="15.75" customHeight="1">
      <c r="B19" s="1">
        <v>12</v>
      </c>
      <c r="C19" s="7">
        <v>0</v>
      </c>
      <c r="D19" s="7">
        <v>1</v>
      </c>
      <c r="E19" s="7">
        <v>0</v>
      </c>
      <c r="F19" s="7">
        <v>0</v>
      </c>
      <c r="G19" s="7">
        <v>0</v>
      </c>
      <c r="H19" s="8">
        <v>1</v>
      </c>
      <c r="I19" s="22">
        <v>12</v>
      </c>
      <c r="J19" s="8">
        <v>0</v>
      </c>
      <c r="K19" s="8">
        <v>0</v>
      </c>
      <c r="L19" s="8">
        <v>0</v>
      </c>
      <c r="M19" s="8">
        <v>0</v>
      </c>
      <c r="N19" s="22">
        <v>12</v>
      </c>
      <c r="O19" s="8">
        <v>0</v>
      </c>
      <c r="P19" s="8">
        <v>0</v>
      </c>
      <c r="Q19" s="8">
        <v>0</v>
      </c>
      <c r="R19" s="8">
        <v>0</v>
      </c>
      <c r="S19" s="22">
        <v>12</v>
      </c>
      <c r="T19" s="8">
        <v>0</v>
      </c>
      <c r="U19" s="8">
        <v>0</v>
      </c>
      <c r="V19" s="8">
        <v>0</v>
      </c>
      <c r="W19" s="8">
        <v>0</v>
      </c>
    </row>
    <row r="20" spans="2:23" ht="15.75" customHeight="1">
      <c r="B20" s="1">
        <v>13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8">
        <v>0</v>
      </c>
      <c r="I20" s="22">
        <v>13</v>
      </c>
      <c r="J20" s="8">
        <v>0</v>
      </c>
      <c r="K20" s="8">
        <v>0</v>
      </c>
      <c r="L20" s="8">
        <v>0</v>
      </c>
      <c r="M20" s="8">
        <v>0</v>
      </c>
      <c r="N20" s="22">
        <v>13</v>
      </c>
      <c r="O20" s="8">
        <v>0</v>
      </c>
      <c r="P20" s="8">
        <v>0</v>
      </c>
      <c r="Q20" s="8">
        <v>0</v>
      </c>
      <c r="R20" s="8">
        <v>0</v>
      </c>
      <c r="S20" s="22">
        <v>13</v>
      </c>
      <c r="T20" s="8">
        <v>0</v>
      </c>
      <c r="U20" s="8">
        <v>0</v>
      </c>
      <c r="V20" s="8">
        <v>0</v>
      </c>
      <c r="W20" s="8">
        <v>0</v>
      </c>
    </row>
    <row r="21" spans="2:23" ht="14.5">
      <c r="B21" s="1">
        <v>14</v>
      </c>
      <c r="C21" s="7">
        <v>3</v>
      </c>
      <c r="D21" s="7">
        <v>0</v>
      </c>
      <c r="E21" s="7">
        <v>0</v>
      </c>
      <c r="F21" s="7">
        <v>0</v>
      </c>
      <c r="G21" s="7">
        <v>0</v>
      </c>
      <c r="H21" s="8">
        <v>3</v>
      </c>
      <c r="I21" s="22">
        <v>14</v>
      </c>
      <c r="J21" s="7">
        <v>0</v>
      </c>
      <c r="K21" s="8">
        <v>1</v>
      </c>
      <c r="L21" s="7">
        <v>0</v>
      </c>
      <c r="M21" s="8">
        <v>1</v>
      </c>
      <c r="N21" s="22">
        <v>14</v>
      </c>
      <c r="O21" s="8">
        <v>0</v>
      </c>
      <c r="P21" s="8">
        <v>0</v>
      </c>
      <c r="Q21" s="8">
        <v>0</v>
      </c>
      <c r="R21" s="8">
        <v>0</v>
      </c>
      <c r="S21" s="22">
        <v>14</v>
      </c>
      <c r="T21" s="7">
        <v>0</v>
      </c>
      <c r="U21" s="8">
        <v>2</v>
      </c>
      <c r="V21" s="7">
        <v>0</v>
      </c>
      <c r="W21" s="8">
        <v>2</v>
      </c>
    </row>
    <row r="22" spans="2:23" ht="14.5">
      <c r="B22" s="1">
        <v>15</v>
      </c>
      <c r="C22" s="8">
        <v>0</v>
      </c>
      <c r="D22" s="8">
        <v>0</v>
      </c>
      <c r="E22" s="8">
        <v>2</v>
      </c>
      <c r="F22" s="7">
        <v>0</v>
      </c>
      <c r="G22" s="7">
        <v>0</v>
      </c>
      <c r="H22" s="8">
        <v>2</v>
      </c>
      <c r="I22" s="22">
        <v>15</v>
      </c>
      <c r="J22" s="8">
        <v>1</v>
      </c>
      <c r="K22" s="7">
        <v>0</v>
      </c>
      <c r="L22" s="7">
        <v>0</v>
      </c>
      <c r="M22" s="8">
        <v>1</v>
      </c>
      <c r="N22" s="22">
        <v>15</v>
      </c>
      <c r="O22" s="8">
        <v>2</v>
      </c>
      <c r="P22" s="7">
        <v>0</v>
      </c>
      <c r="Q22" s="7">
        <v>0</v>
      </c>
      <c r="R22" s="8">
        <v>2</v>
      </c>
      <c r="S22" s="22">
        <v>15</v>
      </c>
      <c r="T22" s="8">
        <v>7</v>
      </c>
      <c r="U22" s="7">
        <v>0</v>
      </c>
      <c r="V22" s="7">
        <v>0</v>
      </c>
      <c r="W22" s="8">
        <v>7</v>
      </c>
    </row>
    <row r="23" spans="2:23" ht="14.5">
      <c r="B23" s="1">
        <v>16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8">
        <v>0</v>
      </c>
      <c r="I23" s="22">
        <v>16</v>
      </c>
      <c r="J23" s="7">
        <v>0</v>
      </c>
      <c r="K23" s="7">
        <v>0</v>
      </c>
      <c r="L23" s="7">
        <v>0</v>
      </c>
      <c r="M23" s="8">
        <v>0</v>
      </c>
      <c r="N23" s="22">
        <v>16</v>
      </c>
      <c r="O23" s="8">
        <v>2</v>
      </c>
      <c r="P23" s="7">
        <v>0</v>
      </c>
      <c r="Q23" s="7">
        <v>0</v>
      </c>
      <c r="R23" s="8">
        <v>2</v>
      </c>
      <c r="S23" s="22">
        <v>16</v>
      </c>
      <c r="T23" s="8">
        <v>1</v>
      </c>
      <c r="U23" s="7">
        <v>0</v>
      </c>
      <c r="V23" s="7">
        <v>0</v>
      </c>
      <c r="W23" s="8">
        <v>1</v>
      </c>
    </row>
    <row r="24" spans="2:23" ht="14.5">
      <c r="B24" s="1">
        <v>17</v>
      </c>
      <c r="C24" s="7">
        <v>1</v>
      </c>
      <c r="D24" s="7">
        <v>0</v>
      </c>
      <c r="E24" s="7">
        <v>0</v>
      </c>
      <c r="F24" s="8">
        <v>7</v>
      </c>
      <c r="G24" s="7">
        <v>0</v>
      </c>
      <c r="H24" s="8">
        <v>8</v>
      </c>
      <c r="I24" s="22">
        <v>17</v>
      </c>
      <c r="J24" s="7">
        <v>0</v>
      </c>
      <c r="K24" s="8">
        <v>1</v>
      </c>
      <c r="L24" s="7">
        <v>0</v>
      </c>
      <c r="M24" s="8">
        <v>1</v>
      </c>
      <c r="N24" s="22">
        <v>17</v>
      </c>
      <c r="O24" s="8">
        <v>4</v>
      </c>
      <c r="P24" s="8">
        <v>2</v>
      </c>
      <c r="Q24" s="8">
        <v>2</v>
      </c>
      <c r="R24" s="8">
        <v>8</v>
      </c>
      <c r="S24" s="22">
        <v>17</v>
      </c>
      <c r="T24" s="8">
        <v>3</v>
      </c>
      <c r="U24" s="8">
        <v>2</v>
      </c>
      <c r="V24" s="8">
        <v>3</v>
      </c>
      <c r="W24" s="8">
        <v>8</v>
      </c>
    </row>
    <row r="25" spans="2:23" ht="14.5">
      <c r="B25" s="1">
        <v>18</v>
      </c>
      <c r="C25" s="8">
        <v>3</v>
      </c>
      <c r="D25" s="8">
        <v>0</v>
      </c>
      <c r="E25" s="8">
        <v>2</v>
      </c>
      <c r="F25" s="7">
        <v>0</v>
      </c>
      <c r="G25" s="7">
        <v>0</v>
      </c>
      <c r="H25" s="8">
        <v>5</v>
      </c>
      <c r="I25" s="22">
        <v>18</v>
      </c>
      <c r="J25" s="8">
        <v>1</v>
      </c>
      <c r="K25" s="7">
        <v>0</v>
      </c>
      <c r="L25" s="7">
        <v>0</v>
      </c>
      <c r="M25" s="8">
        <v>1</v>
      </c>
      <c r="N25" s="22">
        <v>18</v>
      </c>
      <c r="O25" s="8">
        <v>2</v>
      </c>
      <c r="P25" s="7">
        <v>0</v>
      </c>
      <c r="Q25" s="7">
        <v>0</v>
      </c>
      <c r="R25" s="8">
        <v>2</v>
      </c>
      <c r="S25" s="22">
        <v>18</v>
      </c>
      <c r="T25" s="8">
        <v>7</v>
      </c>
      <c r="U25" s="7">
        <v>0</v>
      </c>
      <c r="V25" s="7">
        <v>0</v>
      </c>
      <c r="W25" s="8">
        <v>7</v>
      </c>
    </row>
    <row r="26" spans="2:23" ht="14.5">
      <c r="B26" s="1">
        <v>19</v>
      </c>
      <c r="C26" s="8">
        <v>0</v>
      </c>
      <c r="D26" s="8">
        <v>3</v>
      </c>
      <c r="E26" s="8">
        <v>2</v>
      </c>
      <c r="F26" s="7">
        <v>0</v>
      </c>
      <c r="G26" s="8">
        <v>1</v>
      </c>
      <c r="H26" s="8">
        <v>6</v>
      </c>
      <c r="I26" s="22">
        <v>19</v>
      </c>
      <c r="J26" s="8">
        <v>1</v>
      </c>
      <c r="K26" s="7">
        <v>0</v>
      </c>
      <c r="L26" s="7">
        <v>0</v>
      </c>
      <c r="M26" s="8">
        <v>1</v>
      </c>
      <c r="N26" s="22">
        <v>19</v>
      </c>
      <c r="O26" s="8">
        <v>3</v>
      </c>
      <c r="P26" s="7">
        <v>0</v>
      </c>
      <c r="Q26" s="8">
        <v>4</v>
      </c>
      <c r="R26" s="8">
        <v>7</v>
      </c>
      <c r="S26" s="22">
        <v>19</v>
      </c>
      <c r="T26" s="8">
        <v>5</v>
      </c>
      <c r="U26" s="7">
        <v>0</v>
      </c>
      <c r="V26" s="8">
        <v>3</v>
      </c>
      <c r="W26" s="8">
        <v>8</v>
      </c>
    </row>
    <row r="27" spans="2:23" ht="14.5">
      <c r="B27" s="1">
        <v>20</v>
      </c>
      <c r="C27" s="8">
        <v>5</v>
      </c>
      <c r="D27" s="8">
        <v>1</v>
      </c>
      <c r="E27" s="8">
        <v>2</v>
      </c>
      <c r="F27" s="7">
        <v>0</v>
      </c>
      <c r="G27" s="8">
        <v>2</v>
      </c>
      <c r="H27" s="8">
        <v>10</v>
      </c>
      <c r="I27" s="22">
        <v>20</v>
      </c>
      <c r="J27" s="8">
        <v>1</v>
      </c>
      <c r="K27" s="7">
        <v>0</v>
      </c>
      <c r="L27" s="8">
        <v>2</v>
      </c>
      <c r="M27" s="8">
        <v>3</v>
      </c>
      <c r="N27" s="22">
        <v>20</v>
      </c>
      <c r="O27" s="8">
        <v>3</v>
      </c>
      <c r="P27" s="7">
        <v>0</v>
      </c>
      <c r="Q27" s="8">
        <v>2</v>
      </c>
      <c r="R27" s="8">
        <v>5</v>
      </c>
      <c r="S27" s="22">
        <v>20</v>
      </c>
      <c r="T27" s="8">
        <v>7</v>
      </c>
      <c r="U27" s="7">
        <v>0</v>
      </c>
      <c r="V27" s="8">
        <v>4</v>
      </c>
      <c r="W27" s="8">
        <v>11</v>
      </c>
    </row>
    <row r="28" spans="2:23" ht="14.5">
      <c r="B28" s="1">
        <v>21</v>
      </c>
      <c r="C28" s="7">
        <v>2</v>
      </c>
      <c r="D28" s="7">
        <v>3</v>
      </c>
      <c r="E28" s="7">
        <v>0</v>
      </c>
      <c r="F28" s="8">
        <v>5</v>
      </c>
      <c r="G28" s="7">
        <v>0</v>
      </c>
      <c r="H28" s="8">
        <v>10</v>
      </c>
      <c r="I28" s="22">
        <v>21</v>
      </c>
      <c r="J28" s="8">
        <v>0</v>
      </c>
      <c r="K28" s="8">
        <v>8</v>
      </c>
      <c r="L28" s="7">
        <v>0</v>
      </c>
      <c r="M28" s="8">
        <v>8</v>
      </c>
      <c r="N28" s="22">
        <v>21</v>
      </c>
      <c r="O28" s="8">
        <v>0</v>
      </c>
      <c r="P28" s="8">
        <v>11</v>
      </c>
      <c r="Q28" s="7">
        <v>0</v>
      </c>
      <c r="R28" s="8">
        <v>11</v>
      </c>
      <c r="S28" s="22">
        <v>21</v>
      </c>
      <c r="T28" s="8">
        <v>0</v>
      </c>
      <c r="U28" s="8">
        <v>6</v>
      </c>
      <c r="V28" s="7">
        <v>0</v>
      </c>
      <c r="W28" s="8">
        <v>6</v>
      </c>
    </row>
    <row r="29" spans="2:23" ht="14.5">
      <c r="B29" s="1">
        <v>22</v>
      </c>
      <c r="C29" s="8">
        <v>7</v>
      </c>
      <c r="D29" s="8">
        <v>5</v>
      </c>
      <c r="E29" s="8">
        <v>6</v>
      </c>
      <c r="F29" s="8">
        <v>1</v>
      </c>
      <c r="G29" s="8">
        <v>5</v>
      </c>
      <c r="H29" s="8">
        <v>24</v>
      </c>
      <c r="I29" s="22">
        <v>22</v>
      </c>
      <c r="J29" s="8">
        <v>2</v>
      </c>
      <c r="K29" s="8">
        <v>4</v>
      </c>
      <c r="L29" s="8">
        <v>2</v>
      </c>
      <c r="M29" s="8">
        <v>8</v>
      </c>
      <c r="N29" s="22">
        <v>22</v>
      </c>
      <c r="O29" s="8">
        <v>19</v>
      </c>
      <c r="P29" s="8">
        <v>12</v>
      </c>
      <c r="Q29" s="8">
        <v>23</v>
      </c>
      <c r="R29" s="8">
        <v>54</v>
      </c>
      <c r="S29" s="22">
        <v>22</v>
      </c>
      <c r="T29" s="8">
        <v>7</v>
      </c>
      <c r="U29" s="8">
        <v>1</v>
      </c>
      <c r="V29" s="8">
        <v>26</v>
      </c>
      <c r="W29" s="8">
        <v>34</v>
      </c>
    </row>
    <row r="30" spans="2:23" ht="14.5">
      <c r="B30" s="1">
        <v>23</v>
      </c>
      <c r="C30" s="8">
        <v>14</v>
      </c>
      <c r="D30" s="8">
        <v>7</v>
      </c>
      <c r="E30" s="8">
        <v>0</v>
      </c>
      <c r="F30" s="8">
        <v>13</v>
      </c>
      <c r="G30" s="7">
        <v>0</v>
      </c>
      <c r="H30" s="8">
        <v>34</v>
      </c>
      <c r="I30" s="22">
        <v>23</v>
      </c>
      <c r="J30" s="8">
        <v>1</v>
      </c>
      <c r="K30" s="8">
        <v>5</v>
      </c>
      <c r="L30" s="7">
        <v>0</v>
      </c>
      <c r="M30" s="8">
        <v>6</v>
      </c>
      <c r="N30" s="22">
        <v>23</v>
      </c>
      <c r="O30" s="8">
        <v>2</v>
      </c>
      <c r="P30" s="8">
        <v>14</v>
      </c>
      <c r="Q30" s="7">
        <v>0</v>
      </c>
      <c r="R30" s="8">
        <v>16</v>
      </c>
      <c r="S30" s="22">
        <v>23</v>
      </c>
      <c r="T30" s="8">
        <v>22</v>
      </c>
      <c r="U30" s="8">
        <v>16</v>
      </c>
      <c r="V30" s="7">
        <v>0</v>
      </c>
      <c r="W30" s="8">
        <v>38</v>
      </c>
    </row>
    <row r="31" spans="2:23" ht="14.5">
      <c r="B31" s="1">
        <v>24</v>
      </c>
      <c r="C31" s="8">
        <v>5</v>
      </c>
      <c r="D31" s="8">
        <v>0</v>
      </c>
      <c r="E31" s="8">
        <v>7</v>
      </c>
      <c r="F31" s="7">
        <v>0</v>
      </c>
      <c r="G31" s="7">
        <v>0</v>
      </c>
      <c r="H31" s="8">
        <v>12</v>
      </c>
      <c r="I31" s="22">
        <v>24</v>
      </c>
      <c r="J31" s="8">
        <v>15</v>
      </c>
      <c r="K31" s="7">
        <v>0</v>
      </c>
      <c r="L31" s="7">
        <v>0</v>
      </c>
      <c r="M31" s="8">
        <v>15</v>
      </c>
      <c r="N31" s="22">
        <v>24</v>
      </c>
      <c r="O31" s="8">
        <v>12</v>
      </c>
      <c r="P31" s="7">
        <v>0</v>
      </c>
      <c r="Q31" s="7">
        <v>0</v>
      </c>
      <c r="R31" s="8">
        <v>12</v>
      </c>
      <c r="S31" s="22">
        <v>24</v>
      </c>
      <c r="T31" s="8">
        <v>11</v>
      </c>
      <c r="U31" s="7">
        <v>0</v>
      </c>
      <c r="V31" s="7">
        <v>0</v>
      </c>
      <c r="W31" s="8">
        <v>11</v>
      </c>
    </row>
    <row r="32" spans="2:23" ht="14.5">
      <c r="B32" s="1">
        <v>25</v>
      </c>
      <c r="C32" s="8">
        <v>7</v>
      </c>
      <c r="D32" s="8">
        <v>0</v>
      </c>
      <c r="E32" s="8">
        <v>5</v>
      </c>
      <c r="F32" s="8">
        <v>6</v>
      </c>
      <c r="G32" s="8">
        <v>11</v>
      </c>
      <c r="H32" s="8">
        <v>29</v>
      </c>
      <c r="I32" s="22">
        <v>25</v>
      </c>
      <c r="J32" s="8">
        <v>5</v>
      </c>
      <c r="K32" s="8">
        <v>6</v>
      </c>
      <c r="L32" s="8">
        <v>3</v>
      </c>
      <c r="M32" s="8">
        <v>14</v>
      </c>
      <c r="N32" s="22">
        <v>25</v>
      </c>
      <c r="O32" s="8">
        <v>17</v>
      </c>
      <c r="P32" s="8">
        <v>13</v>
      </c>
      <c r="Q32" s="8">
        <v>37</v>
      </c>
      <c r="R32" s="8">
        <v>67</v>
      </c>
      <c r="S32" s="22">
        <v>25</v>
      </c>
      <c r="T32" s="8">
        <v>7</v>
      </c>
      <c r="U32" s="8">
        <v>4</v>
      </c>
      <c r="V32" s="8">
        <v>25</v>
      </c>
      <c r="W32" s="8">
        <v>36</v>
      </c>
    </row>
    <row r="33" spans="2:23" ht="14.5">
      <c r="B33" s="1">
        <v>26</v>
      </c>
      <c r="C33" s="7">
        <v>0</v>
      </c>
      <c r="D33" s="7">
        <v>17</v>
      </c>
      <c r="E33" s="7">
        <v>0</v>
      </c>
      <c r="F33" s="8">
        <v>14</v>
      </c>
      <c r="G33" s="8">
        <v>8</v>
      </c>
      <c r="H33" s="8">
        <v>39</v>
      </c>
      <c r="I33" s="22">
        <v>26</v>
      </c>
      <c r="J33" s="7">
        <v>0</v>
      </c>
      <c r="K33" s="8">
        <v>5</v>
      </c>
      <c r="L33" s="8">
        <v>5</v>
      </c>
      <c r="M33" s="8">
        <v>10</v>
      </c>
      <c r="N33" s="22">
        <v>26</v>
      </c>
      <c r="O33" s="7">
        <v>0</v>
      </c>
      <c r="P33" s="8">
        <v>10</v>
      </c>
      <c r="Q33" s="8">
        <v>19</v>
      </c>
      <c r="R33" s="8">
        <v>29</v>
      </c>
      <c r="S33" s="22">
        <v>26</v>
      </c>
      <c r="T33" s="7">
        <v>0</v>
      </c>
      <c r="U33" s="8">
        <v>18</v>
      </c>
      <c r="V33" s="8">
        <v>8</v>
      </c>
      <c r="W33" s="8">
        <v>26</v>
      </c>
    </row>
    <row r="34" spans="2:23" ht="14.5">
      <c r="B34" s="1">
        <v>27</v>
      </c>
      <c r="C34" s="8">
        <v>4</v>
      </c>
      <c r="D34" s="8">
        <v>9</v>
      </c>
      <c r="E34" s="8">
        <v>39</v>
      </c>
      <c r="F34" s="7">
        <v>0</v>
      </c>
      <c r="G34" s="8">
        <v>14</v>
      </c>
      <c r="H34" s="8">
        <v>66</v>
      </c>
      <c r="I34" s="22">
        <v>27</v>
      </c>
      <c r="J34" s="8">
        <v>14</v>
      </c>
      <c r="K34" s="7">
        <v>0</v>
      </c>
      <c r="L34" s="8">
        <v>10</v>
      </c>
      <c r="M34" s="8">
        <v>24</v>
      </c>
      <c r="N34" s="22">
        <v>27</v>
      </c>
      <c r="O34" s="8">
        <v>16</v>
      </c>
      <c r="P34" s="7">
        <v>0</v>
      </c>
      <c r="Q34" s="8">
        <v>2</v>
      </c>
      <c r="R34" s="8">
        <v>18</v>
      </c>
      <c r="S34" s="22">
        <v>27</v>
      </c>
      <c r="T34" s="8">
        <v>14</v>
      </c>
      <c r="U34" s="7">
        <v>0</v>
      </c>
      <c r="V34" s="7">
        <v>0</v>
      </c>
      <c r="W34" s="8">
        <v>14</v>
      </c>
    </row>
    <row r="35" spans="2:23" ht="14.5">
      <c r="B35" s="1">
        <v>28</v>
      </c>
      <c r="C35" s="7">
        <v>2</v>
      </c>
      <c r="D35" s="7">
        <v>8</v>
      </c>
      <c r="E35" s="7">
        <v>0</v>
      </c>
      <c r="F35" s="8">
        <v>16</v>
      </c>
      <c r="G35" s="7">
        <v>0</v>
      </c>
      <c r="H35" s="8">
        <v>26</v>
      </c>
      <c r="I35" s="22">
        <v>28</v>
      </c>
      <c r="J35" s="7">
        <v>0</v>
      </c>
      <c r="K35" s="8">
        <v>11</v>
      </c>
      <c r="L35" s="7">
        <v>0</v>
      </c>
      <c r="M35" s="8">
        <v>11</v>
      </c>
      <c r="N35" s="22">
        <v>28</v>
      </c>
      <c r="O35" s="7">
        <v>0</v>
      </c>
      <c r="P35" s="8">
        <v>14</v>
      </c>
      <c r="Q35" s="7">
        <v>0</v>
      </c>
      <c r="R35" s="8">
        <v>14</v>
      </c>
      <c r="S35" s="22">
        <v>28</v>
      </c>
      <c r="T35" s="7">
        <v>0</v>
      </c>
      <c r="U35" s="8">
        <v>12</v>
      </c>
      <c r="V35" s="7">
        <v>0</v>
      </c>
      <c r="W35" s="8">
        <v>12</v>
      </c>
    </row>
    <row r="36" spans="2:23" ht="14.5">
      <c r="B36" s="1">
        <v>29</v>
      </c>
      <c r="C36" s="8">
        <v>2</v>
      </c>
      <c r="D36" s="8">
        <v>6</v>
      </c>
      <c r="E36" s="8">
        <v>14</v>
      </c>
      <c r="F36" s="8">
        <v>15</v>
      </c>
      <c r="G36" s="8">
        <v>9</v>
      </c>
      <c r="H36" s="8">
        <v>46</v>
      </c>
      <c r="I36" s="22">
        <v>29</v>
      </c>
      <c r="J36" s="8">
        <v>11</v>
      </c>
      <c r="K36" s="8">
        <v>3</v>
      </c>
      <c r="L36" s="8">
        <v>5</v>
      </c>
      <c r="M36" s="8">
        <v>19</v>
      </c>
      <c r="N36" s="22">
        <v>29</v>
      </c>
      <c r="O36" s="8">
        <v>6</v>
      </c>
      <c r="P36" s="8">
        <v>9</v>
      </c>
      <c r="Q36" s="8">
        <v>9</v>
      </c>
      <c r="R36" s="8">
        <v>24</v>
      </c>
      <c r="S36" s="22">
        <v>29</v>
      </c>
      <c r="T36" s="8">
        <v>12</v>
      </c>
      <c r="U36" s="7">
        <v>0</v>
      </c>
      <c r="V36" s="7">
        <v>0</v>
      </c>
      <c r="W36" s="8">
        <v>12</v>
      </c>
    </row>
    <row r="37" spans="2:23" ht="14.5">
      <c r="B37" s="1">
        <v>30</v>
      </c>
      <c r="C37" s="1">
        <v>0</v>
      </c>
      <c r="D37" s="8">
        <v>2</v>
      </c>
      <c r="E37" s="8">
        <v>9</v>
      </c>
      <c r="F37" s="7">
        <v>0</v>
      </c>
      <c r="G37" s="7">
        <v>0</v>
      </c>
      <c r="H37" s="8">
        <v>11</v>
      </c>
      <c r="I37" s="22">
        <v>30</v>
      </c>
      <c r="J37" s="8">
        <v>4</v>
      </c>
      <c r="K37" s="7">
        <v>0</v>
      </c>
      <c r="L37" s="7">
        <v>0</v>
      </c>
      <c r="M37" s="8">
        <v>4</v>
      </c>
      <c r="N37" s="22">
        <v>30</v>
      </c>
      <c r="O37" s="8">
        <v>2</v>
      </c>
      <c r="P37" s="7">
        <v>0</v>
      </c>
      <c r="Q37" s="7">
        <v>0</v>
      </c>
      <c r="R37" s="8">
        <v>2</v>
      </c>
      <c r="S37" s="22">
        <v>30</v>
      </c>
      <c r="T37" s="8">
        <v>1</v>
      </c>
      <c r="U37" s="7">
        <v>0</v>
      </c>
      <c r="V37" s="7">
        <v>0</v>
      </c>
      <c r="W37" s="8">
        <v>1</v>
      </c>
    </row>
    <row r="38" spans="2:23" ht="14.5">
      <c r="B38" s="1">
        <v>31</v>
      </c>
      <c r="C38" s="1">
        <v>0</v>
      </c>
      <c r="D38" s="8">
        <v>1</v>
      </c>
      <c r="E38" s="8">
        <v>6</v>
      </c>
      <c r="F38" s="8">
        <v>10</v>
      </c>
      <c r="G38" s="8">
        <v>3</v>
      </c>
      <c r="H38" s="8">
        <v>20</v>
      </c>
      <c r="I38" s="22">
        <v>31</v>
      </c>
      <c r="J38" s="8">
        <v>10</v>
      </c>
      <c r="K38" s="8">
        <v>6</v>
      </c>
      <c r="L38" s="8">
        <v>10</v>
      </c>
      <c r="M38" s="8">
        <v>26</v>
      </c>
      <c r="N38" s="22">
        <v>31</v>
      </c>
      <c r="O38" s="8">
        <v>2</v>
      </c>
      <c r="P38" s="8">
        <v>5</v>
      </c>
      <c r="Q38" s="8">
        <v>1</v>
      </c>
      <c r="R38" s="8">
        <v>8</v>
      </c>
      <c r="S38" s="22">
        <v>31</v>
      </c>
      <c r="T38" s="8">
        <v>2</v>
      </c>
      <c r="U38" s="7">
        <v>0</v>
      </c>
      <c r="V38" s="7">
        <v>0</v>
      </c>
      <c r="W38" s="8">
        <v>2</v>
      </c>
    </row>
    <row r="39" spans="2:23" ht="14.5">
      <c r="B39" s="1">
        <v>32</v>
      </c>
      <c r="C39" s="1">
        <v>0</v>
      </c>
      <c r="D39" s="7">
        <v>3</v>
      </c>
      <c r="E39" s="7">
        <v>0</v>
      </c>
      <c r="F39" s="8">
        <v>4</v>
      </c>
      <c r="G39" s="7">
        <v>0</v>
      </c>
      <c r="H39" s="8">
        <v>7</v>
      </c>
      <c r="I39" s="22">
        <v>32</v>
      </c>
      <c r="J39" s="7">
        <v>0</v>
      </c>
      <c r="K39" s="8">
        <v>2</v>
      </c>
      <c r="L39" s="7">
        <v>0</v>
      </c>
      <c r="M39" s="8">
        <v>2</v>
      </c>
      <c r="N39" s="22">
        <v>32</v>
      </c>
      <c r="O39" s="7">
        <v>0</v>
      </c>
      <c r="P39" s="8">
        <v>2</v>
      </c>
      <c r="Q39" s="7">
        <v>0</v>
      </c>
      <c r="R39" s="8">
        <v>2</v>
      </c>
      <c r="S39" s="22">
        <v>32</v>
      </c>
      <c r="T39" s="7">
        <v>0</v>
      </c>
      <c r="U39" s="7">
        <v>0</v>
      </c>
      <c r="V39" s="7">
        <v>0</v>
      </c>
      <c r="W39" s="8">
        <v>0</v>
      </c>
    </row>
    <row r="40" spans="2:23" ht="14.5">
      <c r="B40" s="1">
        <v>33</v>
      </c>
      <c r="C40" s="1">
        <v>0</v>
      </c>
      <c r="D40" s="8">
        <v>1</v>
      </c>
      <c r="E40" s="8">
        <v>15</v>
      </c>
      <c r="F40" s="8">
        <v>4</v>
      </c>
      <c r="G40" s="8">
        <v>4</v>
      </c>
      <c r="H40" s="8">
        <v>24</v>
      </c>
      <c r="I40" s="22">
        <v>33</v>
      </c>
      <c r="J40" s="8">
        <v>9</v>
      </c>
      <c r="K40" s="8">
        <v>11</v>
      </c>
      <c r="L40" s="8">
        <v>9</v>
      </c>
      <c r="M40" s="8">
        <v>29</v>
      </c>
      <c r="N40" s="22">
        <v>33</v>
      </c>
      <c r="O40" s="7">
        <v>0</v>
      </c>
      <c r="P40" s="7">
        <v>0</v>
      </c>
      <c r="Q40" s="7">
        <v>0</v>
      </c>
      <c r="R40" s="8">
        <v>0</v>
      </c>
      <c r="S40" s="22">
        <v>33</v>
      </c>
      <c r="T40" s="8">
        <v>2</v>
      </c>
      <c r="U40" s="7">
        <v>0</v>
      </c>
      <c r="V40" s="7">
        <v>0</v>
      </c>
      <c r="W40" s="8">
        <v>2</v>
      </c>
    </row>
    <row r="41" spans="2:23" ht="14.5">
      <c r="B41" s="1">
        <v>34</v>
      </c>
      <c r="C41" s="1">
        <v>0</v>
      </c>
      <c r="D41" s="1">
        <v>0</v>
      </c>
      <c r="E41" s="8">
        <v>8</v>
      </c>
      <c r="F41" s="7">
        <v>0</v>
      </c>
      <c r="G41" s="7">
        <v>0</v>
      </c>
      <c r="H41" s="8">
        <v>8</v>
      </c>
      <c r="I41" s="22">
        <v>34</v>
      </c>
      <c r="J41" s="8">
        <v>13</v>
      </c>
      <c r="K41" s="7">
        <v>0</v>
      </c>
      <c r="L41" s="7">
        <v>0</v>
      </c>
      <c r="M41" s="8">
        <v>13</v>
      </c>
      <c r="N41" s="22">
        <v>34</v>
      </c>
      <c r="O41" s="7">
        <v>0</v>
      </c>
      <c r="P41" s="7">
        <v>0</v>
      </c>
      <c r="Q41" s="7">
        <v>0</v>
      </c>
      <c r="R41" s="8">
        <v>0</v>
      </c>
      <c r="S41" s="22">
        <v>34</v>
      </c>
      <c r="T41" s="8">
        <v>0</v>
      </c>
      <c r="U41" s="8">
        <v>0</v>
      </c>
      <c r="V41" s="8">
        <v>0</v>
      </c>
      <c r="W41" s="8">
        <v>0</v>
      </c>
    </row>
    <row r="42" spans="2:23" ht="14.5">
      <c r="B42" s="1">
        <v>35</v>
      </c>
      <c r="C42" s="1">
        <v>0</v>
      </c>
      <c r="D42" s="1">
        <v>0</v>
      </c>
      <c r="E42" s="7">
        <v>0</v>
      </c>
      <c r="F42" s="8">
        <v>3</v>
      </c>
      <c r="G42" s="7">
        <v>0</v>
      </c>
      <c r="H42" s="8">
        <v>3</v>
      </c>
      <c r="I42" s="22">
        <v>35</v>
      </c>
      <c r="J42" s="7">
        <v>0</v>
      </c>
      <c r="K42" s="8">
        <v>9</v>
      </c>
      <c r="L42" s="7">
        <v>0</v>
      </c>
      <c r="M42" s="8">
        <v>9</v>
      </c>
      <c r="N42" s="22">
        <v>35</v>
      </c>
      <c r="O42" s="7">
        <v>0</v>
      </c>
      <c r="P42" s="7">
        <v>0</v>
      </c>
      <c r="Q42" s="7">
        <v>0</v>
      </c>
      <c r="R42" s="8">
        <v>0</v>
      </c>
      <c r="S42" s="22">
        <v>35</v>
      </c>
      <c r="T42" s="8">
        <v>0</v>
      </c>
      <c r="U42" s="8">
        <v>0</v>
      </c>
      <c r="V42" s="8">
        <v>0</v>
      </c>
      <c r="W42" s="8">
        <v>0</v>
      </c>
    </row>
    <row r="43" spans="2:23" ht="14.5">
      <c r="B43" s="1">
        <v>36</v>
      </c>
      <c r="C43" s="1">
        <v>0</v>
      </c>
      <c r="D43" s="1">
        <v>0</v>
      </c>
      <c r="E43" s="7">
        <v>0</v>
      </c>
      <c r="F43" s="7">
        <v>0</v>
      </c>
      <c r="G43" s="8">
        <v>2</v>
      </c>
      <c r="H43" s="8">
        <v>2</v>
      </c>
      <c r="I43" s="22">
        <v>36</v>
      </c>
      <c r="J43" s="8">
        <v>7</v>
      </c>
      <c r="K43" s="7">
        <v>0</v>
      </c>
      <c r="L43" s="8">
        <v>4</v>
      </c>
      <c r="M43" s="8">
        <v>11</v>
      </c>
      <c r="N43" s="22">
        <v>36</v>
      </c>
      <c r="O43" s="7">
        <v>0</v>
      </c>
      <c r="P43" s="7">
        <v>0</v>
      </c>
      <c r="Q43" s="7">
        <v>0</v>
      </c>
      <c r="R43" s="8">
        <v>0</v>
      </c>
      <c r="S43" s="22">
        <v>36</v>
      </c>
      <c r="T43" s="8">
        <v>0</v>
      </c>
      <c r="U43" s="8">
        <v>0</v>
      </c>
      <c r="V43" s="8">
        <v>0</v>
      </c>
      <c r="W43" s="8">
        <v>0</v>
      </c>
    </row>
    <row r="44" spans="2:23" ht="14.5">
      <c r="B44" s="1">
        <v>37</v>
      </c>
      <c r="C44" s="1">
        <v>0</v>
      </c>
      <c r="D44" s="1">
        <v>0</v>
      </c>
      <c r="E44" s="8">
        <v>2</v>
      </c>
      <c r="F44" s="7">
        <v>0</v>
      </c>
      <c r="G44" s="1">
        <v>0</v>
      </c>
      <c r="H44" s="8">
        <v>2</v>
      </c>
      <c r="I44" s="22">
        <v>37</v>
      </c>
      <c r="J44" s="8">
        <v>6</v>
      </c>
      <c r="K44" s="8">
        <v>3</v>
      </c>
      <c r="L44" s="7">
        <v>0</v>
      </c>
      <c r="M44" s="8">
        <v>9</v>
      </c>
      <c r="N44" s="22">
        <v>37</v>
      </c>
      <c r="O44" s="7">
        <v>0</v>
      </c>
      <c r="P44" s="7">
        <v>0</v>
      </c>
      <c r="Q44" s="7">
        <v>0</v>
      </c>
      <c r="R44" s="8">
        <v>0</v>
      </c>
      <c r="S44" s="22">
        <v>37</v>
      </c>
      <c r="T44" s="8">
        <v>0</v>
      </c>
      <c r="U44" s="8">
        <v>0</v>
      </c>
      <c r="V44" s="8">
        <v>0</v>
      </c>
      <c r="W44" s="8">
        <v>0</v>
      </c>
    </row>
    <row r="45" spans="2:23" ht="14.5">
      <c r="B45" s="1">
        <v>38</v>
      </c>
      <c r="C45" s="1">
        <v>0</v>
      </c>
      <c r="D45" s="1">
        <v>0</v>
      </c>
      <c r="E45" s="7">
        <v>0</v>
      </c>
      <c r="F45" s="7">
        <v>0</v>
      </c>
      <c r="G45" s="1">
        <v>0</v>
      </c>
      <c r="H45" s="8">
        <v>0</v>
      </c>
      <c r="I45" s="22">
        <v>38</v>
      </c>
      <c r="J45" s="7">
        <v>0</v>
      </c>
      <c r="K45" s="7">
        <v>0</v>
      </c>
      <c r="L45" s="8">
        <v>9</v>
      </c>
      <c r="M45" s="8">
        <v>9</v>
      </c>
      <c r="N45" s="22">
        <v>38</v>
      </c>
      <c r="O45" s="7">
        <v>0</v>
      </c>
      <c r="P45" s="7">
        <v>0</v>
      </c>
      <c r="Q45" s="7">
        <v>0</v>
      </c>
      <c r="R45" s="8">
        <v>0</v>
      </c>
      <c r="S45" s="22">
        <v>38</v>
      </c>
      <c r="T45" s="8">
        <v>0</v>
      </c>
      <c r="U45" s="8">
        <v>0</v>
      </c>
      <c r="V45" s="8">
        <v>0</v>
      </c>
      <c r="W45" s="8">
        <v>0</v>
      </c>
    </row>
    <row r="46" spans="2:23" ht="14.5">
      <c r="B46" s="1">
        <v>39</v>
      </c>
      <c r="C46" s="1">
        <v>0</v>
      </c>
      <c r="D46" s="1">
        <v>0</v>
      </c>
      <c r="E46" s="8">
        <v>1</v>
      </c>
      <c r="F46" s="8">
        <v>1</v>
      </c>
      <c r="G46" s="1">
        <v>0</v>
      </c>
      <c r="H46" s="8">
        <v>2</v>
      </c>
      <c r="I46" s="22">
        <v>39</v>
      </c>
      <c r="J46" s="8">
        <v>5</v>
      </c>
      <c r="K46" s="8">
        <v>4</v>
      </c>
      <c r="L46" s="7">
        <v>0</v>
      </c>
      <c r="M46" s="8">
        <v>9</v>
      </c>
      <c r="N46" s="22">
        <v>39</v>
      </c>
      <c r="O46" s="8">
        <v>1</v>
      </c>
      <c r="P46" s="7">
        <v>0</v>
      </c>
      <c r="Q46" s="7">
        <v>0</v>
      </c>
      <c r="R46" s="8">
        <v>1</v>
      </c>
      <c r="S46" s="22">
        <v>39</v>
      </c>
      <c r="T46" s="8">
        <v>0</v>
      </c>
      <c r="U46" s="8">
        <v>0</v>
      </c>
      <c r="V46" s="8">
        <v>0</v>
      </c>
      <c r="W46" s="8">
        <v>0</v>
      </c>
    </row>
    <row r="47" spans="2:23" ht="14.5">
      <c r="B47" s="1">
        <v>4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8">
        <v>0</v>
      </c>
      <c r="I47" s="22">
        <v>40</v>
      </c>
      <c r="J47" s="8">
        <v>2</v>
      </c>
      <c r="K47" s="7">
        <v>0</v>
      </c>
      <c r="L47" s="8">
        <v>10</v>
      </c>
      <c r="M47" s="8">
        <v>12</v>
      </c>
      <c r="N47" s="22">
        <v>40</v>
      </c>
      <c r="O47" s="7">
        <v>0</v>
      </c>
      <c r="P47" s="7">
        <v>0</v>
      </c>
      <c r="Q47" s="7">
        <v>0</v>
      </c>
      <c r="R47" s="8">
        <v>0</v>
      </c>
      <c r="S47" s="22">
        <v>40</v>
      </c>
      <c r="T47" s="8">
        <v>0</v>
      </c>
      <c r="U47" s="8">
        <v>0</v>
      </c>
      <c r="V47" s="8">
        <v>0</v>
      </c>
      <c r="W47" s="8">
        <v>0</v>
      </c>
    </row>
    <row r="48" spans="2:23" ht="14.5">
      <c r="B48" s="1">
        <v>41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8">
        <v>0</v>
      </c>
      <c r="I48" s="22">
        <v>41</v>
      </c>
      <c r="J48" s="8">
        <v>1</v>
      </c>
      <c r="K48" s="7">
        <v>0</v>
      </c>
      <c r="L48" s="7">
        <v>0</v>
      </c>
      <c r="M48" s="8">
        <v>1</v>
      </c>
      <c r="N48" s="22">
        <v>41</v>
      </c>
      <c r="O48" s="7">
        <v>0</v>
      </c>
      <c r="P48" s="7">
        <v>0</v>
      </c>
      <c r="Q48" s="7">
        <v>0</v>
      </c>
      <c r="R48" s="8">
        <v>0</v>
      </c>
      <c r="S48" s="22">
        <v>41</v>
      </c>
      <c r="T48" s="8">
        <v>0</v>
      </c>
      <c r="U48" s="8">
        <v>0</v>
      </c>
      <c r="V48" s="8">
        <v>0</v>
      </c>
      <c r="W48" s="8">
        <v>0</v>
      </c>
    </row>
    <row r="49" spans="1:23" ht="14.5">
      <c r="B49" s="1">
        <v>42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8">
        <v>0</v>
      </c>
      <c r="I49" s="22">
        <v>42</v>
      </c>
      <c r="J49" s="1">
        <v>0</v>
      </c>
      <c r="K49" s="8">
        <v>8</v>
      </c>
      <c r="L49" s="7">
        <v>0</v>
      </c>
      <c r="M49" s="8">
        <v>8</v>
      </c>
      <c r="N49" s="22">
        <v>42</v>
      </c>
      <c r="O49" s="7">
        <v>0</v>
      </c>
      <c r="P49" s="7">
        <v>0</v>
      </c>
      <c r="Q49" s="7">
        <v>0</v>
      </c>
      <c r="R49" s="8">
        <v>0</v>
      </c>
      <c r="S49" s="22">
        <v>42</v>
      </c>
      <c r="T49" s="8">
        <v>0</v>
      </c>
      <c r="U49" s="8">
        <v>0</v>
      </c>
      <c r="V49" s="8">
        <v>0</v>
      </c>
      <c r="W49" s="8">
        <v>0</v>
      </c>
    </row>
    <row r="50" spans="1:23" ht="14.5">
      <c r="B50" s="1">
        <v>43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8">
        <v>0</v>
      </c>
      <c r="I50" s="22">
        <v>43</v>
      </c>
      <c r="J50" s="1">
        <v>0</v>
      </c>
      <c r="K50" s="7">
        <v>0</v>
      </c>
      <c r="L50" s="7">
        <v>0</v>
      </c>
      <c r="M50" s="8">
        <v>0</v>
      </c>
      <c r="N50" s="22">
        <v>43</v>
      </c>
      <c r="O50" s="7">
        <v>0</v>
      </c>
      <c r="P50" s="7">
        <v>0</v>
      </c>
      <c r="Q50" s="7">
        <v>0</v>
      </c>
      <c r="R50" s="8">
        <v>0</v>
      </c>
      <c r="S50" s="22">
        <v>43</v>
      </c>
      <c r="T50" s="8">
        <v>0</v>
      </c>
      <c r="U50" s="8">
        <v>0</v>
      </c>
      <c r="V50" s="8">
        <v>0</v>
      </c>
      <c r="W50" s="8">
        <v>0</v>
      </c>
    </row>
    <row r="51" spans="1:23" ht="14.5">
      <c r="B51" s="1">
        <v>44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8">
        <v>0</v>
      </c>
      <c r="I51" s="22">
        <v>44</v>
      </c>
      <c r="J51" s="1">
        <v>0</v>
      </c>
      <c r="K51" s="8">
        <v>9</v>
      </c>
      <c r="L51" s="8">
        <v>10</v>
      </c>
      <c r="M51" s="8">
        <v>19</v>
      </c>
      <c r="N51" s="22">
        <v>44</v>
      </c>
      <c r="O51" s="1">
        <v>0</v>
      </c>
      <c r="P51" s="7">
        <v>0</v>
      </c>
      <c r="Q51" s="7">
        <v>0</v>
      </c>
      <c r="R51" s="8">
        <v>0</v>
      </c>
      <c r="S51" s="22">
        <v>44</v>
      </c>
      <c r="T51" s="8">
        <v>0</v>
      </c>
      <c r="U51" s="8">
        <v>0</v>
      </c>
      <c r="V51" s="8">
        <v>0</v>
      </c>
      <c r="W51" s="8">
        <v>0</v>
      </c>
    </row>
    <row r="52" spans="1:23" ht="14.5">
      <c r="B52" s="1">
        <v>45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8">
        <v>0</v>
      </c>
      <c r="I52" s="22">
        <v>45</v>
      </c>
      <c r="J52" s="1">
        <v>0</v>
      </c>
      <c r="K52" s="7">
        <v>0</v>
      </c>
      <c r="L52" s="7">
        <v>0</v>
      </c>
      <c r="M52" s="8">
        <v>0</v>
      </c>
      <c r="N52" s="22">
        <v>45</v>
      </c>
      <c r="O52" s="1">
        <v>0</v>
      </c>
      <c r="P52" s="7">
        <v>0</v>
      </c>
      <c r="Q52" s="7">
        <v>0</v>
      </c>
      <c r="R52" s="8">
        <v>0</v>
      </c>
      <c r="S52" s="22">
        <v>45</v>
      </c>
      <c r="T52" s="8">
        <v>0</v>
      </c>
      <c r="U52" s="8">
        <v>0</v>
      </c>
      <c r="V52" s="8">
        <v>0</v>
      </c>
      <c r="W52" s="8">
        <v>0</v>
      </c>
    </row>
    <row r="53" spans="1:23" ht="14.5">
      <c r="B53" s="1">
        <v>46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8">
        <v>0</v>
      </c>
      <c r="I53" s="22">
        <v>46</v>
      </c>
      <c r="J53" s="1">
        <v>0</v>
      </c>
      <c r="K53" s="8">
        <v>2</v>
      </c>
      <c r="L53" s="1">
        <v>0</v>
      </c>
      <c r="M53" s="8">
        <v>2</v>
      </c>
      <c r="N53" s="22">
        <v>46</v>
      </c>
      <c r="O53" s="1">
        <v>0</v>
      </c>
      <c r="P53" s="7">
        <v>0</v>
      </c>
      <c r="Q53" s="7">
        <v>0</v>
      </c>
      <c r="R53" s="8">
        <v>0</v>
      </c>
      <c r="S53" s="22">
        <v>46</v>
      </c>
      <c r="T53" s="8">
        <v>0</v>
      </c>
      <c r="U53" s="8">
        <v>0</v>
      </c>
      <c r="V53" s="8">
        <v>0</v>
      </c>
      <c r="W53" s="8">
        <v>0</v>
      </c>
    </row>
    <row r="54" spans="1:23" ht="12.5">
      <c r="A54" s="49" t="s">
        <v>709</v>
      </c>
      <c r="B54" s="18"/>
      <c r="C54" s="49">
        <v>55</v>
      </c>
      <c r="D54" s="49">
        <v>68</v>
      </c>
      <c r="E54" s="49">
        <v>120</v>
      </c>
      <c r="F54" s="49">
        <v>99</v>
      </c>
      <c r="G54" s="49">
        <v>59</v>
      </c>
      <c r="H54" s="49">
        <v>401</v>
      </c>
      <c r="I54" s="69"/>
      <c r="J54" s="49">
        <v>109</v>
      </c>
      <c r="K54" s="49">
        <v>98</v>
      </c>
      <c r="L54" s="49">
        <v>79</v>
      </c>
      <c r="M54" s="49">
        <v>286</v>
      </c>
      <c r="N54" s="18"/>
      <c r="O54" s="49">
        <v>93</v>
      </c>
      <c r="P54" s="49">
        <v>92</v>
      </c>
      <c r="Q54" s="49">
        <v>99</v>
      </c>
      <c r="R54" s="49">
        <v>284</v>
      </c>
      <c r="S54" s="69"/>
      <c r="T54" s="49">
        <v>108</v>
      </c>
      <c r="U54" s="49">
        <v>61</v>
      </c>
      <c r="V54" s="49">
        <v>69</v>
      </c>
      <c r="W54" s="49">
        <v>23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C41"/>
  <sheetViews>
    <sheetView workbookViewId="0"/>
  </sheetViews>
  <sheetFormatPr defaultColWidth="14.453125" defaultRowHeight="15.75" customHeight="1"/>
  <cols>
    <col min="2" max="2" width="24.26953125" customWidth="1"/>
    <col min="3" max="3" width="22.08984375" customWidth="1"/>
  </cols>
  <sheetData>
    <row r="1" spans="1:3" ht="15.75" customHeight="1">
      <c r="A1" s="1" t="s">
        <v>40</v>
      </c>
      <c r="C1" s="1" t="s">
        <v>41</v>
      </c>
    </row>
    <row r="4" spans="1:3" ht="15.75" customHeight="1">
      <c r="A4" s="114" t="s">
        <v>1424</v>
      </c>
      <c r="B4" s="113"/>
      <c r="C4" s="113"/>
    </row>
    <row r="5" spans="1:3" ht="15.75" customHeight="1">
      <c r="A5" s="12"/>
      <c r="B5" s="7" t="s">
        <v>1425</v>
      </c>
      <c r="C5" s="7" t="s">
        <v>518</v>
      </c>
    </row>
    <row r="6" spans="1:3" ht="15.75" customHeight="1">
      <c r="A6" s="7" t="s">
        <v>1426</v>
      </c>
      <c r="B6" s="43" t="s">
        <v>1427</v>
      </c>
      <c r="C6" s="43" t="s">
        <v>1428</v>
      </c>
    </row>
    <row r="7" spans="1:3" ht="15.75" customHeight="1">
      <c r="A7" s="7" t="s">
        <v>1429</v>
      </c>
      <c r="B7" s="43" t="s">
        <v>1430</v>
      </c>
      <c r="C7" s="43" t="s">
        <v>1431</v>
      </c>
    </row>
    <row r="8" spans="1:3" ht="15.75" customHeight="1">
      <c r="A8" s="7" t="s">
        <v>1325</v>
      </c>
      <c r="B8" s="43" t="s">
        <v>1432</v>
      </c>
      <c r="C8" s="43" t="s">
        <v>1433</v>
      </c>
    </row>
    <row r="9" spans="1:3" ht="15.75" customHeight="1">
      <c r="A9" s="7" t="s">
        <v>1434</v>
      </c>
      <c r="B9" s="43" t="s">
        <v>1435</v>
      </c>
      <c r="C9" s="43" t="s">
        <v>1436</v>
      </c>
    </row>
    <row r="10" spans="1:3" ht="15.75" customHeight="1">
      <c r="A10" s="7" t="s">
        <v>1437</v>
      </c>
      <c r="B10" s="43" t="s">
        <v>1438</v>
      </c>
      <c r="C10" s="43" t="s">
        <v>1439</v>
      </c>
    </row>
    <row r="11" spans="1:3" ht="15.75" customHeight="1">
      <c r="A11" s="7" t="s">
        <v>1440</v>
      </c>
      <c r="B11" s="43" t="s">
        <v>1441</v>
      </c>
      <c r="C11" s="43" t="s">
        <v>1442</v>
      </c>
    </row>
    <row r="12" spans="1:3" ht="15.75" customHeight="1">
      <c r="A12" s="7" t="s">
        <v>1443</v>
      </c>
      <c r="B12" s="43" t="s">
        <v>1444</v>
      </c>
      <c r="C12" s="43" t="s">
        <v>1445</v>
      </c>
    </row>
    <row r="13" spans="1:3" ht="15.75" customHeight="1">
      <c r="A13" s="7" t="s">
        <v>1446</v>
      </c>
      <c r="B13" s="43" t="s">
        <v>1447</v>
      </c>
      <c r="C13" s="43" t="s">
        <v>1448</v>
      </c>
    </row>
    <row r="14" spans="1:3" ht="15.75" customHeight="1">
      <c r="A14" s="7" t="s">
        <v>1449</v>
      </c>
      <c r="B14" s="43" t="s">
        <v>1450</v>
      </c>
      <c r="C14" s="43" t="s">
        <v>1451</v>
      </c>
    </row>
    <row r="15" spans="1:3" ht="15.75" customHeight="1">
      <c r="A15" s="7" t="s">
        <v>1452</v>
      </c>
      <c r="B15" s="43" t="s">
        <v>1453</v>
      </c>
      <c r="C15" s="43" t="s">
        <v>1454</v>
      </c>
    </row>
    <row r="16" spans="1:3" ht="15.75" customHeight="1">
      <c r="A16" s="7" t="s">
        <v>1455</v>
      </c>
      <c r="B16" s="43" t="s">
        <v>1456</v>
      </c>
      <c r="C16" s="43" t="s">
        <v>1457</v>
      </c>
    </row>
    <row r="17" spans="1:3" ht="15.75" customHeight="1">
      <c r="A17" s="7" t="s">
        <v>1458</v>
      </c>
      <c r="B17" s="43" t="s">
        <v>1459</v>
      </c>
      <c r="C17" s="43" t="s">
        <v>1460</v>
      </c>
    </row>
    <row r="18" spans="1:3" ht="15.75" customHeight="1">
      <c r="A18" s="7" t="s">
        <v>1461</v>
      </c>
      <c r="B18" s="43" t="s">
        <v>1462</v>
      </c>
      <c r="C18" s="43" t="s">
        <v>1463</v>
      </c>
    </row>
    <row r="19" spans="1:3" ht="15.75" customHeight="1">
      <c r="A19" s="7" t="s">
        <v>1464</v>
      </c>
      <c r="B19" s="43" t="s">
        <v>1465</v>
      </c>
      <c r="C19" s="43" t="s">
        <v>1466</v>
      </c>
    </row>
    <row r="20" spans="1:3" ht="15.75" customHeight="1">
      <c r="A20" s="7" t="s">
        <v>1467</v>
      </c>
      <c r="B20" s="43" t="s">
        <v>1468</v>
      </c>
      <c r="C20" s="43" t="s">
        <v>1469</v>
      </c>
    </row>
    <row r="21" spans="1:3" ht="14.5">
      <c r="A21" s="7" t="s">
        <v>1470</v>
      </c>
      <c r="B21" s="43" t="s">
        <v>1471</v>
      </c>
      <c r="C21" s="43" t="s">
        <v>1472</v>
      </c>
    </row>
    <row r="22" spans="1:3" ht="14.5">
      <c r="A22" s="7" t="s">
        <v>1473</v>
      </c>
      <c r="B22" s="43" t="s">
        <v>1474</v>
      </c>
      <c r="C22" s="43" t="s">
        <v>1475</v>
      </c>
    </row>
    <row r="23" spans="1:3" ht="14.5">
      <c r="A23" s="7" t="s">
        <v>1476</v>
      </c>
      <c r="B23" s="43" t="s">
        <v>1477</v>
      </c>
      <c r="C23" s="43" t="s">
        <v>1478</v>
      </c>
    </row>
    <row r="24" spans="1:3" ht="14.5">
      <c r="A24" s="7" t="s">
        <v>1479</v>
      </c>
      <c r="B24" s="43" t="s">
        <v>1480</v>
      </c>
      <c r="C24" s="43" t="s">
        <v>1481</v>
      </c>
    </row>
    <row r="25" spans="1:3" ht="14.5">
      <c r="A25" s="7" t="s">
        <v>1482</v>
      </c>
      <c r="B25" s="43" t="s">
        <v>1483</v>
      </c>
      <c r="C25" s="43" t="s">
        <v>1484</v>
      </c>
    </row>
    <row r="26" spans="1:3" ht="14.5">
      <c r="A26" s="7" t="s">
        <v>1485</v>
      </c>
      <c r="B26" s="43" t="s">
        <v>1486</v>
      </c>
      <c r="C26" s="43" t="s">
        <v>1487</v>
      </c>
    </row>
    <row r="27" spans="1:3" ht="14.5">
      <c r="A27" s="7" t="s">
        <v>1488</v>
      </c>
      <c r="B27" s="43" t="s">
        <v>1489</v>
      </c>
      <c r="C27" s="43" t="s">
        <v>1490</v>
      </c>
    </row>
    <row r="28" spans="1:3" ht="14.5">
      <c r="A28" s="7" t="s">
        <v>1491</v>
      </c>
      <c r="B28" s="43" t="s">
        <v>1492</v>
      </c>
      <c r="C28" s="43" t="s">
        <v>1493</v>
      </c>
    </row>
    <row r="29" spans="1:3" ht="14.5">
      <c r="A29" s="7" t="s">
        <v>1494</v>
      </c>
      <c r="B29" s="43" t="s">
        <v>1495</v>
      </c>
      <c r="C29" s="43" t="s">
        <v>1496</v>
      </c>
    </row>
    <row r="30" spans="1:3" ht="14.5">
      <c r="A30" s="7" t="s">
        <v>1497</v>
      </c>
      <c r="B30" s="43" t="s">
        <v>1498</v>
      </c>
      <c r="C30" s="43" t="s">
        <v>1499</v>
      </c>
    </row>
    <row r="31" spans="1:3" ht="14.5">
      <c r="A31" s="7" t="s">
        <v>1500</v>
      </c>
      <c r="B31" s="43" t="s">
        <v>1501</v>
      </c>
      <c r="C31" s="43" t="s">
        <v>1502</v>
      </c>
    </row>
    <row r="32" spans="1:3" ht="14.5">
      <c r="A32" s="7" t="s">
        <v>1503</v>
      </c>
      <c r="B32" s="43" t="s">
        <v>1504</v>
      </c>
      <c r="C32" s="43" t="s">
        <v>1505</v>
      </c>
    </row>
    <row r="33" spans="1:3" ht="14.5">
      <c r="A33" s="7" t="s">
        <v>1506</v>
      </c>
      <c r="B33" s="43" t="s">
        <v>1507</v>
      </c>
      <c r="C33" s="43" t="s">
        <v>1508</v>
      </c>
    </row>
    <row r="34" spans="1:3" ht="14.5">
      <c r="A34" s="7" t="s">
        <v>1509</v>
      </c>
      <c r="B34" s="43" t="s">
        <v>1510</v>
      </c>
      <c r="C34" s="43" t="s">
        <v>1511</v>
      </c>
    </row>
    <row r="35" spans="1:3" ht="14.5">
      <c r="A35" s="7" t="s">
        <v>1351</v>
      </c>
      <c r="B35" s="43" t="s">
        <v>1512</v>
      </c>
      <c r="C35" s="43" t="s">
        <v>1513</v>
      </c>
    </row>
    <row r="36" spans="1:3" ht="14.5">
      <c r="A36" s="7" t="s">
        <v>1390</v>
      </c>
      <c r="B36" s="43" t="s">
        <v>1514</v>
      </c>
      <c r="C36" s="43" t="s">
        <v>1515</v>
      </c>
    </row>
    <row r="37" spans="1:3" ht="14.5">
      <c r="A37" s="7" t="s">
        <v>1516</v>
      </c>
      <c r="B37" s="43" t="s">
        <v>1517</v>
      </c>
      <c r="C37" s="43" t="s">
        <v>1518</v>
      </c>
    </row>
    <row r="38" spans="1:3" ht="14.5">
      <c r="A38" s="7" t="s">
        <v>1519</v>
      </c>
      <c r="B38" s="43" t="s">
        <v>1520</v>
      </c>
      <c r="C38" s="43" t="s">
        <v>1521</v>
      </c>
    </row>
    <row r="39" spans="1:3" ht="14.5">
      <c r="A39" s="7" t="s">
        <v>1522</v>
      </c>
      <c r="B39" s="43" t="s">
        <v>1523</v>
      </c>
      <c r="C39" s="43" t="s">
        <v>1524</v>
      </c>
    </row>
    <row r="40" spans="1:3" ht="14.5">
      <c r="A40" s="7" t="s">
        <v>1525</v>
      </c>
      <c r="B40" s="43" t="s">
        <v>1526</v>
      </c>
      <c r="C40" s="43" t="s">
        <v>1527</v>
      </c>
    </row>
    <row r="41" spans="1:3" ht="14.5">
      <c r="A41" s="7" t="s">
        <v>1528</v>
      </c>
      <c r="B41" s="43" t="s">
        <v>1529</v>
      </c>
      <c r="C41" s="43" t="s">
        <v>1530</v>
      </c>
    </row>
  </sheetData>
  <mergeCells count="1">
    <mergeCell ref="A4:C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P80"/>
  <sheetViews>
    <sheetView workbookViewId="0"/>
  </sheetViews>
  <sheetFormatPr defaultColWidth="14.453125" defaultRowHeight="15.75" customHeight="1"/>
  <cols>
    <col min="1" max="1" width="18.08984375" customWidth="1"/>
    <col min="2" max="2" width="19.08984375" customWidth="1"/>
    <col min="4" max="4" width="39.08984375" customWidth="1"/>
    <col min="6" max="6" width="19.08984375" customWidth="1"/>
    <col min="8" max="8" width="39.08984375" customWidth="1"/>
    <col min="10" max="10" width="19.08984375" customWidth="1"/>
    <col min="12" max="12" width="39.08984375" customWidth="1"/>
    <col min="14" max="14" width="21" customWidth="1"/>
  </cols>
  <sheetData>
    <row r="1" spans="1:16" ht="15.75" customHeight="1">
      <c r="A1" s="1" t="s">
        <v>42</v>
      </c>
      <c r="C1" s="1" t="s">
        <v>43</v>
      </c>
    </row>
    <row r="2" spans="1:16" ht="15.75" customHeight="1">
      <c r="A2" s="1" t="s">
        <v>500</v>
      </c>
      <c r="B2" s="1" t="s">
        <v>1531</v>
      </c>
    </row>
    <row r="3" spans="1:16" ht="15.75" customHeight="1">
      <c r="A3" s="1" t="s">
        <v>700</v>
      </c>
      <c r="B3" s="1">
        <v>3</v>
      </c>
    </row>
    <row r="5" spans="1:16" ht="15.75" customHeight="1">
      <c r="B5" s="1" t="s">
        <v>480</v>
      </c>
      <c r="E5" s="48"/>
      <c r="F5" s="1" t="s">
        <v>1421</v>
      </c>
      <c r="I5" s="48"/>
      <c r="J5" s="1" t="s">
        <v>1422</v>
      </c>
      <c r="M5" s="48"/>
      <c r="N5" s="1" t="s">
        <v>1423</v>
      </c>
    </row>
    <row r="6" spans="1:16" ht="15.75" customHeight="1">
      <c r="B6" s="1" t="s">
        <v>1004</v>
      </c>
      <c r="C6" s="7" t="s">
        <v>1005</v>
      </c>
      <c r="D6" s="7" t="s">
        <v>1006</v>
      </c>
      <c r="E6" s="48"/>
      <c r="F6" s="1" t="s">
        <v>1004</v>
      </c>
      <c r="G6" s="7" t="s">
        <v>1005</v>
      </c>
      <c r="H6" s="7" t="s">
        <v>1006</v>
      </c>
      <c r="I6" s="48"/>
      <c r="J6" s="1" t="s">
        <v>1004</v>
      </c>
      <c r="K6" s="7" t="s">
        <v>1005</v>
      </c>
      <c r="L6" s="7" t="s">
        <v>1006</v>
      </c>
      <c r="M6" s="48"/>
      <c r="N6" s="1" t="s">
        <v>1004</v>
      </c>
      <c r="O6" s="7" t="s">
        <v>1005</v>
      </c>
      <c r="P6" s="7" t="s">
        <v>1006</v>
      </c>
    </row>
    <row r="7" spans="1:16" ht="15.75" customHeight="1">
      <c r="A7" s="1" t="s">
        <v>1007</v>
      </c>
      <c r="B7" s="8" t="s">
        <v>1532</v>
      </c>
      <c r="C7" s="8" t="s">
        <v>1533</v>
      </c>
      <c r="D7" s="8" t="s">
        <v>1534</v>
      </c>
      <c r="E7" s="22" t="s">
        <v>1007</v>
      </c>
      <c r="F7" s="8" t="s">
        <v>1535</v>
      </c>
      <c r="G7" s="8" t="s">
        <v>1536</v>
      </c>
      <c r="H7" s="8" t="s">
        <v>1537</v>
      </c>
      <c r="I7" s="22" t="s">
        <v>1007</v>
      </c>
      <c r="J7" s="8" t="s">
        <v>1538</v>
      </c>
      <c r="K7" s="8" t="s">
        <v>1539</v>
      </c>
      <c r="L7" s="8" t="s">
        <v>1540</v>
      </c>
      <c r="M7" s="22" t="s">
        <v>1007</v>
      </c>
      <c r="N7" s="8" t="s">
        <v>1541</v>
      </c>
      <c r="O7" s="8" t="s">
        <v>1542</v>
      </c>
      <c r="P7" s="8" t="s">
        <v>1543</v>
      </c>
    </row>
    <row r="8" spans="1:16" ht="15.75" customHeight="1">
      <c r="B8" s="8" t="s">
        <v>1544</v>
      </c>
      <c r="C8" s="8" t="s">
        <v>1545</v>
      </c>
      <c r="D8" s="8" t="s">
        <v>1546</v>
      </c>
      <c r="E8" s="48"/>
      <c r="F8" s="8" t="s">
        <v>1547</v>
      </c>
      <c r="G8" s="8" t="s">
        <v>1548</v>
      </c>
      <c r="H8" s="8" t="s">
        <v>1549</v>
      </c>
      <c r="I8" s="48"/>
      <c r="J8" s="8" t="s">
        <v>1550</v>
      </c>
      <c r="K8" s="8" t="s">
        <v>1551</v>
      </c>
      <c r="L8" s="8" t="s">
        <v>1552</v>
      </c>
      <c r="M8" s="48"/>
      <c r="N8" s="8" t="s">
        <v>1553</v>
      </c>
      <c r="O8" s="8" t="s">
        <v>1554</v>
      </c>
      <c r="P8" s="8" t="s">
        <v>1555</v>
      </c>
    </row>
    <row r="9" spans="1:16" ht="15.75" customHeight="1">
      <c r="B9" s="8" t="s">
        <v>1556</v>
      </c>
      <c r="C9" s="8" t="s">
        <v>1557</v>
      </c>
      <c r="D9" s="8" t="s">
        <v>1558</v>
      </c>
      <c r="E9" s="48"/>
      <c r="F9" s="8" t="s">
        <v>1559</v>
      </c>
      <c r="G9" s="8" t="s">
        <v>1560</v>
      </c>
      <c r="H9" s="8" t="s">
        <v>1561</v>
      </c>
      <c r="I9" s="48"/>
      <c r="J9" s="8" t="s">
        <v>1562</v>
      </c>
      <c r="K9" s="8" t="s">
        <v>1563</v>
      </c>
      <c r="L9" s="8" t="s">
        <v>1564</v>
      </c>
      <c r="M9" s="48"/>
      <c r="N9" s="8" t="s">
        <v>1565</v>
      </c>
      <c r="O9" s="8" t="s">
        <v>1566</v>
      </c>
      <c r="P9" s="8" t="s">
        <v>1567</v>
      </c>
    </row>
    <row r="10" spans="1:16" ht="15.75" customHeight="1">
      <c r="B10" s="8" t="s">
        <v>1568</v>
      </c>
      <c r="C10" s="8" t="s">
        <v>1569</v>
      </c>
      <c r="D10" s="8" t="s">
        <v>1570</v>
      </c>
      <c r="E10" s="48"/>
      <c r="F10" s="8" t="s">
        <v>1571</v>
      </c>
      <c r="G10" s="8" t="s">
        <v>1572</v>
      </c>
      <c r="H10" s="8" t="s">
        <v>1573</v>
      </c>
      <c r="I10" s="48"/>
      <c r="J10" s="8" t="s">
        <v>1574</v>
      </c>
      <c r="K10" s="8" t="s">
        <v>1575</v>
      </c>
      <c r="L10" s="8" t="s">
        <v>1576</v>
      </c>
      <c r="M10" s="48"/>
      <c r="N10" s="8" t="s">
        <v>1577</v>
      </c>
      <c r="O10" s="8" t="s">
        <v>1578</v>
      </c>
      <c r="P10" s="8" t="s">
        <v>1579</v>
      </c>
    </row>
    <row r="11" spans="1:16" ht="15.75" customHeight="1">
      <c r="B11" s="8" t="s">
        <v>1580</v>
      </c>
      <c r="C11" s="8" t="s">
        <v>1581</v>
      </c>
      <c r="D11" s="8" t="s">
        <v>1582</v>
      </c>
      <c r="E11" s="48"/>
      <c r="F11" s="8" t="s">
        <v>1583</v>
      </c>
      <c r="G11" s="8" t="s">
        <v>1584</v>
      </c>
      <c r="H11" s="8" t="s">
        <v>1585</v>
      </c>
      <c r="I11" s="48"/>
      <c r="J11" s="8" t="s">
        <v>1586</v>
      </c>
      <c r="K11" s="8" t="s">
        <v>1587</v>
      </c>
      <c r="L11" s="8" t="s">
        <v>1588</v>
      </c>
      <c r="M11" s="48"/>
      <c r="N11" s="8" t="s">
        <v>1589</v>
      </c>
      <c r="O11" s="8" t="s">
        <v>1590</v>
      </c>
      <c r="P11" s="8" t="s">
        <v>1591</v>
      </c>
    </row>
    <row r="12" spans="1:16" ht="15.75" customHeight="1">
      <c r="B12" s="8" t="s">
        <v>1592</v>
      </c>
      <c r="C12" s="8" t="s">
        <v>1593</v>
      </c>
      <c r="D12" s="8" t="s">
        <v>1594</v>
      </c>
      <c r="E12" s="48"/>
      <c r="F12" s="8" t="s">
        <v>1595</v>
      </c>
      <c r="G12" s="8" t="s">
        <v>1596</v>
      </c>
      <c r="H12" s="8" t="s">
        <v>1597</v>
      </c>
      <c r="I12" s="48"/>
      <c r="J12" s="8" t="s">
        <v>1598</v>
      </c>
      <c r="K12" s="8" t="s">
        <v>1599</v>
      </c>
      <c r="L12" s="8" t="s">
        <v>1600</v>
      </c>
      <c r="M12" s="48"/>
      <c r="N12" s="8" t="s">
        <v>1601</v>
      </c>
      <c r="O12" s="8" t="s">
        <v>1602</v>
      </c>
      <c r="P12" s="8" t="s">
        <v>1603</v>
      </c>
    </row>
    <row r="13" spans="1:16" ht="15.75" customHeight="1">
      <c r="B13" s="8" t="s">
        <v>1604</v>
      </c>
      <c r="C13" s="8" t="s">
        <v>1605</v>
      </c>
      <c r="D13" s="8" t="s">
        <v>1606</v>
      </c>
      <c r="E13" s="48"/>
      <c r="F13" s="8" t="s">
        <v>1607</v>
      </c>
      <c r="G13" s="8" t="s">
        <v>1608</v>
      </c>
      <c r="H13" s="8" t="s">
        <v>1609</v>
      </c>
      <c r="I13" s="48"/>
      <c r="J13" s="8" t="s">
        <v>1610</v>
      </c>
      <c r="K13" s="8" t="s">
        <v>1611</v>
      </c>
      <c r="L13" s="8" t="s">
        <v>1612</v>
      </c>
      <c r="M13" s="48"/>
      <c r="N13" s="8" t="s">
        <v>1613</v>
      </c>
      <c r="O13" s="8" t="s">
        <v>1614</v>
      </c>
      <c r="P13" s="8" t="s">
        <v>1615</v>
      </c>
    </row>
    <row r="14" spans="1:16" ht="15.75" customHeight="1">
      <c r="B14" s="8" t="s">
        <v>1616</v>
      </c>
      <c r="C14" s="8" t="s">
        <v>1617</v>
      </c>
      <c r="D14" s="8" t="s">
        <v>1618</v>
      </c>
      <c r="E14" s="48"/>
      <c r="F14" s="8" t="s">
        <v>1619</v>
      </c>
      <c r="G14" s="8" t="s">
        <v>1620</v>
      </c>
      <c r="H14" s="8" t="s">
        <v>1621</v>
      </c>
      <c r="I14" s="48"/>
      <c r="J14" s="8" t="s">
        <v>1622</v>
      </c>
      <c r="K14" s="8" t="s">
        <v>1623</v>
      </c>
      <c r="L14" s="8" t="s">
        <v>1624</v>
      </c>
      <c r="M14" s="48"/>
      <c r="N14" s="8" t="s">
        <v>1625</v>
      </c>
      <c r="O14" s="8" t="s">
        <v>1626</v>
      </c>
      <c r="P14" s="8" t="s">
        <v>1627</v>
      </c>
    </row>
    <row r="15" spans="1:16" ht="15.75" customHeight="1">
      <c r="B15" s="8" t="s">
        <v>1628</v>
      </c>
      <c r="C15" s="8" t="s">
        <v>1629</v>
      </c>
      <c r="D15" s="8" t="s">
        <v>1630</v>
      </c>
      <c r="E15" s="48"/>
      <c r="F15" s="8" t="s">
        <v>1631</v>
      </c>
      <c r="G15" s="8" t="s">
        <v>1632</v>
      </c>
      <c r="H15" s="8" t="s">
        <v>1633</v>
      </c>
      <c r="I15" s="48"/>
      <c r="J15" s="8" t="s">
        <v>1634</v>
      </c>
      <c r="K15" s="8" t="s">
        <v>1635</v>
      </c>
      <c r="L15" s="8" t="s">
        <v>1636</v>
      </c>
      <c r="M15" s="48"/>
      <c r="N15" s="8" t="s">
        <v>1637</v>
      </c>
      <c r="O15" s="8" t="s">
        <v>1638</v>
      </c>
      <c r="P15" s="8" t="s">
        <v>1639</v>
      </c>
    </row>
    <row r="16" spans="1:16" ht="15.75" customHeight="1">
      <c r="B16" s="8" t="s">
        <v>1640</v>
      </c>
      <c r="C16" s="8" t="s">
        <v>1641</v>
      </c>
      <c r="D16" s="8" t="s">
        <v>1642</v>
      </c>
      <c r="E16" s="48"/>
      <c r="F16" s="8" t="s">
        <v>1643</v>
      </c>
      <c r="G16" s="8" t="s">
        <v>1644</v>
      </c>
      <c r="H16" s="8" t="s">
        <v>1645</v>
      </c>
      <c r="I16" s="48"/>
      <c r="J16" s="8" t="s">
        <v>1646</v>
      </c>
      <c r="K16" s="8" t="s">
        <v>1647</v>
      </c>
      <c r="L16" s="8" t="s">
        <v>1648</v>
      </c>
      <c r="M16" s="48"/>
      <c r="N16" s="8" t="s">
        <v>1649</v>
      </c>
      <c r="O16" s="8" t="s">
        <v>1650</v>
      </c>
      <c r="P16" s="8" t="s">
        <v>1651</v>
      </c>
    </row>
    <row r="17" spans="1:16" ht="15.75" customHeight="1">
      <c r="B17" s="8" t="s">
        <v>1652</v>
      </c>
      <c r="C17" s="8" t="s">
        <v>1653</v>
      </c>
      <c r="D17" s="8" t="s">
        <v>1654</v>
      </c>
      <c r="E17" s="48"/>
      <c r="I17" s="48"/>
      <c r="J17" s="8" t="s">
        <v>1655</v>
      </c>
      <c r="K17" s="8" t="s">
        <v>1656</v>
      </c>
      <c r="L17" s="8" t="s">
        <v>1657</v>
      </c>
      <c r="M17" s="48"/>
      <c r="N17" s="8" t="s">
        <v>1658</v>
      </c>
      <c r="O17" s="8" t="s">
        <v>1659</v>
      </c>
      <c r="P17" s="8" t="s">
        <v>1660</v>
      </c>
    </row>
    <row r="18" spans="1:16" ht="15.75" customHeight="1">
      <c r="B18" s="8" t="s">
        <v>1661</v>
      </c>
      <c r="C18" s="8" t="s">
        <v>1662</v>
      </c>
      <c r="D18" s="8" t="s">
        <v>1663</v>
      </c>
      <c r="E18" s="48"/>
      <c r="I18" s="48"/>
      <c r="J18" s="8" t="s">
        <v>1664</v>
      </c>
      <c r="K18" s="8" t="s">
        <v>1665</v>
      </c>
      <c r="L18" s="8" t="s">
        <v>1666</v>
      </c>
      <c r="M18" s="48"/>
      <c r="N18" s="8" t="s">
        <v>1667</v>
      </c>
      <c r="O18" s="8" t="s">
        <v>1668</v>
      </c>
      <c r="P18" s="8" t="s">
        <v>1669</v>
      </c>
    </row>
    <row r="19" spans="1:16" ht="15.75" customHeight="1">
      <c r="B19" s="8" t="s">
        <v>1670</v>
      </c>
      <c r="C19" s="8" t="s">
        <v>1671</v>
      </c>
      <c r="D19" s="8" t="s">
        <v>1672</v>
      </c>
      <c r="E19" s="48"/>
      <c r="I19" s="48"/>
      <c r="J19" s="8" t="s">
        <v>1673</v>
      </c>
      <c r="K19" s="8" t="s">
        <v>1674</v>
      </c>
      <c r="L19" s="8" t="s">
        <v>1675</v>
      </c>
      <c r="M19" s="48"/>
      <c r="N19" s="8" t="s">
        <v>1676</v>
      </c>
      <c r="O19" s="8" t="s">
        <v>1677</v>
      </c>
      <c r="P19" s="65">
        <v>987983</v>
      </c>
    </row>
    <row r="20" spans="1:16" ht="15.75" customHeight="1">
      <c r="B20" s="8" t="s">
        <v>1678</v>
      </c>
      <c r="C20" s="8" t="s">
        <v>1679</v>
      </c>
      <c r="D20" s="8" t="s">
        <v>1680</v>
      </c>
      <c r="E20" s="48"/>
      <c r="I20" s="48"/>
      <c r="J20" s="8" t="s">
        <v>1681</v>
      </c>
      <c r="K20" s="8" t="s">
        <v>1682</v>
      </c>
      <c r="L20" s="8" t="s">
        <v>1683</v>
      </c>
      <c r="M20" s="48"/>
      <c r="N20" s="8" t="s">
        <v>1684</v>
      </c>
      <c r="O20" s="8" t="s">
        <v>1685</v>
      </c>
      <c r="P20" s="8" t="s">
        <v>1686</v>
      </c>
    </row>
    <row r="21" spans="1:16" ht="14.5">
      <c r="B21" s="8" t="s">
        <v>1687</v>
      </c>
      <c r="C21" s="8" t="s">
        <v>1688</v>
      </c>
      <c r="D21" s="8" t="s">
        <v>1689</v>
      </c>
      <c r="E21" s="48"/>
      <c r="I21" s="48"/>
      <c r="J21" s="8" t="s">
        <v>1690</v>
      </c>
      <c r="K21" s="8" t="s">
        <v>1691</v>
      </c>
      <c r="L21" s="8" t="s">
        <v>1692</v>
      </c>
      <c r="M21" s="48"/>
    </row>
    <row r="22" spans="1:16" ht="14.5">
      <c r="B22" s="8" t="s">
        <v>1693</v>
      </c>
      <c r="C22" s="8" t="s">
        <v>1694</v>
      </c>
      <c r="D22" s="8" t="s">
        <v>1695</v>
      </c>
      <c r="E22" s="48"/>
      <c r="I22" s="48"/>
      <c r="M22" s="48"/>
    </row>
    <row r="23" spans="1:16" ht="14.5">
      <c r="A23" s="1" t="s">
        <v>1109</v>
      </c>
      <c r="B23" s="8" t="s">
        <v>1696</v>
      </c>
      <c r="C23" s="8" t="s">
        <v>1697</v>
      </c>
      <c r="D23" s="8" t="s">
        <v>1698</v>
      </c>
      <c r="E23" s="22" t="s">
        <v>1109</v>
      </c>
      <c r="F23" s="8" t="s">
        <v>1699</v>
      </c>
      <c r="G23" s="8" t="s">
        <v>1700</v>
      </c>
      <c r="H23" s="8" t="s">
        <v>1701</v>
      </c>
      <c r="I23" s="22" t="s">
        <v>1109</v>
      </c>
      <c r="J23" s="8" t="s">
        <v>1702</v>
      </c>
      <c r="K23" s="8" t="s">
        <v>1703</v>
      </c>
      <c r="L23" s="8" t="s">
        <v>1704</v>
      </c>
      <c r="M23" s="22" t="s">
        <v>1109</v>
      </c>
      <c r="N23" s="8" t="s">
        <v>1705</v>
      </c>
      <c r="O23" s="8" t="s">
        <v>1706</v>
      </c>
      <c r="P23" s="8" t="s">
        <v>1707</v>
      </c>
    </row>
    <row r="24" spans="1:16" ht="14.5">
      <c r="B24" s="8" t="s">
        <v>1708</v>
      </c>
      <c r="C24" s="8" t="s">
        <v>1709</v>
      </c>
      <c r="D24" s="8" t="s">
        <v>1710</v>
      </c>
      <c r="E24" s="48"/>
      <c r="F24" s="8" t="s">
        <v>1711</v>
      </c>
      <c r="G24" s="8" t="s">
        <v>1712</v>
      </c>
      <c r="H24" s="8" t="s">
        <v>1713</v>
      </c>
      <c r="I24" s="48"/>
      <c r="J24" s="8" t="s">
        <v>1714</v>
      </c>
      <c r="K24" s="8" t="s">
        <v>1715</v>
      </c>
      <c r="L24" s="8" t="s">
        <v>1716</v>
      </c>
      <c r="M24" s="48"/>
      <c r="N24" s="8" t="s">
        <v>1717</v>
      </c>
      <c r="O24" s="8" t="s">
        <v>1718</v>
      </c>
      <c r="P24" s="8" t="s">
        <v>1719</v>
      </c>
    </row>
    <row r="25" spans="1:16" ht="14.5">
      <c r="B25" s="8" t="s">
        <v>1720</v>
      </c>
      <c r="C25" s="8" t="s">
        <v>1721</v>
      </c>
      <c r="D25" s="8" t="s">
        <v>1722</v>
      </c>
      <c r="E25" s="48"/>
      <c r="F25" s="8" t="s">
        <v>1723</v>
      </c>
      <c r="G25" s="8" t="s">
        <v>1724</v>
      </c>
      <c r="H25" s="8" t="s">
        <v>1725</v>
      </c>
      <c r="I25" s="48"/>
      <c r="J25" s="8" t="s">
        <v>1726</v>
      </c>
      <c r="K25" s="8" t="s">
        <v>1727</v>
      </c>
      <c r="L25" s="8" t="s">
        <v>1728</v>
      </c>
      <c r="M25" s="48"/>
      <c r="N25" s="8" t="s">
        <v>1729</v>
      </c>
      <c r="O25" s="8" t="s">
        <v>1730</v>
      </c>
      <c r="P25" s="8" t="s">
        <v>1731</v>
      </c>
    </row>
    <row r="26" spans="1:16" ht="14.5">
      <c r="B26" s="8" t="s">
        <v>1732</v>
      </c>
      <c r="C26" s="8" t="s">
        <v>1733</v>
      </c>
      <c r="D26" s="8" t="s">
        <v>1734</v>
      </c>
      <c r="E26" s="48"/>
      <c r="F26" s="8" t="s">
        <v>1735</v>
      </c>
      <c r="G26" s="8" t="s">
        <v>1736</v>
      </c>
      <c r="H26" s="8" t="s">
        <v>1737</v>
      </c>
      <c r="I26" s="48"/>
      <c r="J26" s="8" t="s">
        <v>1738</v>
      </c>
      <c r="K26" s="8" t="s">
        <v>1739</v>
      </c>
      <c r="L26" s="8" t="s">
        <v>1740</v>
      </c>
      <c r="M26" s="48"/>
      <c r="N26" s="8" t="s">
        <v>1741</v>
      </c>
      <c r="O26" s="8" t="s">
        <v>1742</v>
      </c>
      <c r="P26" s="8" t="s">
        <v>1743</v>
      </c>
    </row>
    <row r="27" spans="1:16" ht="14.5">
      <c r="B27" s="8" t="s">
        <v>1744</v>
      </c>
      <c r="C27" s="8" t="s">
        <v>1745</v>
      </c>
      <c r="D27" s="8" t="s">
        <v>1746</v>
      </c>
      <c r="E27" s="48"/>
      <c r="F27" s="8" t="s">
        <v>1747</v>
      </c>
      <c r="G27" s="8" t="s">
        <v>1748</v>
      </c>
      <c r="H27" s="8" t="s">
        <v>1749</v>
      </c>
      <c r="I27" s="48"/>
      <c r="J27" s="8" t="s">
        <v>1750</v>
      </c>
      <c r="K27" s="8" t="s">
        <v>1751</v>
      </c>
      <c r="L27" s="8" t="s">
        <v>1752</v>
      </c>
      <c r="M27" s="48"/>
      <c r="N27" s="8" t="s">
        <v>1753</v>
      </c>
      <c r="O27" s="8" t="s">
        <v>1754</v>
      </c>
      <c r="P27" s="8" t="s">
        <v>1755</v>
      </c>
    </row>
    <row r="28" spans="1:16" ht="14.5">
      <c r="B28" s="8" t="s">
        <v>1756</v>
      </c>
      <c r="C28" s="8" t="s">
        <v>1757</v>
      </c>
      <c r="D28" s="8" t="s">
        <v>1758</v>
      </c>
      <c r="E28" s="48"/>
      <c r="F28" s="8" t="s">
        <v>1759</v>
      </c>
      <c r="G28" s="8" t="s">
        <v>1760</v>
      </c>
      <c r="H28" s="8" t="s">
        <v>1761</v>
      </c>
      <c r="I28" s="48"/>
      <c r="J28" s="8" t="s">
        <v>1762</v>
      </c>
      <c r="K28" s="8" t="s">
        <v>1763</v>
      </c>
      <c r="L28" s="8" t="s">
        <v>1764</v>
      </c>
      <c r="M28" s="48"/>
      <c r="N28" s="8" t="s">
        <v>1765</v>
      </c>
      <c r="O28" s="8" t="s">
        <v>1766</v>
      </c>
      <c r="P28" s="8" t="s">
        <v>1767</v>
      </c>
    </row>
    <row r="29" spans="1:16" ht="14.5">
      <c r="B29" s="8" t="s">
        <v>1768</v>
      </c>
      <c r="C29" s="8" t="s">
        <v>1769</v>
      </c>
      <c r="D29" s="8" t="s">
        <v>1770</v>
      </c>
      <c r="E29" s="48"/>
      <c r="F29" s="8" t="s">
        <v>1771</v>
      </c>
      <c r="G29" s="8" t="s">
        <v>1772</v>
      </c>
      <c r="H29" s="8" t="s">
        <v>1773</v>
      </c>
      <c r="I29" s="48"/>
      <c r="J29" s="8" t="s">
        <v>1774</v>
      </c>
      <c r="K29" s="8" t="s">
        <v>1775</v>
      </c>
      <c r="L29" s="8" t="s">
        <v>1776</v>
      </c>
      <c r="M29" s="48"/>
      <c r="N29" s="8" t="s">
        <v>1777</v>
      </c>
      <c r="O29" s="8" t="s">
        <v>1778</v>
      </c>
      <c r="P29" s="8" t="s">
        <v>1779</v>
      </c>
    </row>
    <row r="30" spans="1:16" ht="14.5">
      <c r="B30" s="8" t="s">
        <v>1780</v>
      </c>
      <c r="C30" s="8" t="s">
        <v>1781</v>
      </c>
      <c r="D30" s="8" t="s">
        <v>1782</v>
      </c>
      <c r="E30" s="48"/>
      <c r="F30" s="8" t="s">
        <v>1783</v>
      </c>
      <c r="G30" s="8" t="s">
        <v>1784</v>
      </c>
      <c r="H30" s="8" t="s">
        <v>1785</v>
      </c>
      <c r="I30" s="48"/>
      <c r="J30" s="8" t="s">
        <v>1786</v>
      </c>
      <c r="K30" s="8" t="s">
        <v>1787</v>
      </c>
      <c r="L30" s="8" t="s">
        <v>1788</v>
      </c>
      <c r="M30" s="48"/>
      <c r="N30" s="8" t="s">
        <v>1789</v>
      </c>
      <c r="O30" s="8" t="s">
        <v>1790</v>
      </c>
      <c r="P30" s="8" t="s">
        <v>1791</v>
      </c>
    </row>
    <row r="31" spans="1:16" ht="14.5">
      <c r="B31" s="8" t="s">
        <v>1792</v>
      </c>
      <c r="C31" s="8" t="s">
        <v>1793</v>
      </c>
      <c r="D31" s="8" t="s">
        <v>1794</v>
      </c>
      <c r="E31" s="48"/>
      <c r="F31" s="8" t="s">
        <v>1795</v>
      </c>
      <c r="G31" s="8" t="s">
        <v>1796</v>
      </c>
      <c r="H31" s="8" t="s">
        <v>1797</v>
      </c>
      <c r="I31" s="48"/>
      <c r="J31" s="8" t="s">
        <v>1798</v>
      </c>
      <c r="K31" s="8" t="s">
        <v>1799</v>
      </c>
      <c r="L31" s="8" t="s">
        <v>1800</v>
      </c>
      <c r="M31" s="48"/>
      <c r="N31" s="8" t="s">
        <v>1801</v>
      </c>
      <c r="O31" s="8" t="s">
        <v>1802</v>
      </c>
      <c r="P31" s="8" t="s">
        <v>1803</v>
      </c>
    </row>
    <row r="32" spans="1:16" ht="14.5">
      <c r="B32" s="8" t="s">
        <v>1804</v>
      </c>
      <c r="C32" s="8" t="s">
        <v>1805</v>
      </c>
      <c r="D32" s="8" t="s">
        <v>1806</v>
      </c>
      <c r="E32" s="48"/>
      <c r="F32" s="8" t="s">
        <v>1807</v>
      </c>
      <c r="G32" s="8" t="s">
        <v>1808</v>
      </c>
      <c r="H32" s="8" t="s">
        <v>1809</v>
      </c>
      <c r="I32" s="48"/>
      <c r="J32" s="8" t="s">
        <v>1810</v>
      </c>
      <c r="K32" s="8" t="s">
        <v>1811</v>
      </c>
      <c r="L32" s="8" t="s">
        <v>1812</v>
      </c>
      <c r="M32" s="48"/>
      <c r="N32" s="8" t="s">
        <v>1813</v>
      </c>
      <c r="O32" s="8" t="s">
        <v>1814</v>
      </c>
      <c r="P32" s="8" t="s">
        <v>1815</v>
      </c>
    </row>
    <row r="33" spans="1:16" ht="14.5">
      <c r="B33" s="8" t="s">
        <v>1816</v>
      </c>
      <c r="C33" s="8" t="s">
        <v>1817</v>
      </c>
      <c r="D33" s="8" t="s">
        <v>1818</v>
      </c>
      <c r="E33" s="48"/>
      <c r="F33" s="8" t="s">
        <v>1819</v>
      </c>
      <c r="G33" s="8" t="s">
        <v>1820</v>
      </c>
      <c r="H33" s="8" t="s">
        <v>1821</v>
      </c>
      <c r="I33" s="48"/>
      <c r="J33" s="8" t="s">
        <v>1822</v>
      </c>
      <c r="K33" s="8" t="s">
        <v>1823</v>
      </c>
      <c r="L33" s="8" t="s">
        <v>1824</v>
      </c>
      <c r="M33" s="48"/>
      <c r="N33" s="8" t="s">
        <v>1825</v>
      </c>
      <c r="O33" s="8" t="s">
        <v>1826</v>
      </c>
      <c r="P33" s="8" t="s">
        <v>1827</v>
      </c>
    </row>
    <row r="34" spans="1:16" ht="14.5">
      <c r="B34" s="8" t="s">
        <v>1828</v>
      </c>
      <c r="C34" s="8" t="s">
        <v>1829</v>
      </c>
      <c r="D34" s="8" t="s">
        <v>1830</v>
      </c>
      <c r="E34" s="48"/>
      <c r="F34" s="8" t="s">
        <v>1831</v>
      </c>
      <c r="G34" s="8" t="s">
        <v>1832</v>
      </c>
      <c r="H34" s="8" t="s">
        <v>1833</v>
      </c>
      <c r="I34" s="48"/>
      <c r="J34" s="8" t="s">
        <v>1834</v>
      </c>
      <c r="K34" s="8" t="s">
        <v>1835</v>
      </c>
      <c r="L34" s="8" t="s">
        <v>1836</v>
      </c>
      <c r="M34" s="48"/>
      <c r="N34" s="8" t="s">
        <v>1837</v>
      </c>
      <c r="O34" s="8" t="s">
        <v>1838</v>
      </c>
      <c r="P34" s="8" t="s">
        <v>1839</v>
      </c>
    </row>
    <row r="35" spans="1:16" ht="14.5">
      <c r="B35" s="8" t="s">
        <v>1840</v>
      </c>
      <c r="C35" s="8" t="s">
        <v>1841</v>
      </c>
      <c r="D35" s="8" t="s">
        <v>1842</v>
      </c>
      <c r="E35" s="48"/>
      <c r="F35" s="8" t="s">
        <v>1843</v>
      </c>
      <c r="G35" s="8" t="s">
        <v>1844</v>
      </c>
      <c r="H35" s="8" t="s">
        <v>1845</v>
      </c>
      <c r="I35" s="48"/>
      <c r="J35" s="8" t="s">
        <v>1846</v>
      </c>
      <c r="K35" s="8" t="s">
        <v>1847</v>
      </c>
      <c r="L35" s="8" t="s">
        <v>1848</v>
      </c>
      <c r="M35" s="48"/>
      <c r="N35" s="8" t="s">
        <v>1849</v>
      </c>
      <c r="O35" s="8" t="s">
        <v>1850</v>
      </c>
      <c r="P35" s="8" t="s">
        <v>1851</v>
      </c>
    </row>
    <row r="36" spans="1:16" ht="14.5">
      <c r="B36" s="8" t="s">
        <v>1852</v>
      </c>
      <c r="C36" s="8" t="s">
        <v>1853</v>
      </c>
      <c r="D36" s="8" t="s">
        <v>1854</v>
      </c>
      <c r="E36" s="48"/>
      <c r="F36" s="8" t="s">
        <v>1855</v>
      </c>
      <c r="G36" s="8" t="s">
        <v>1856</v>
      </c>
      <c r="H36" s="8" t="s">
        <v>1857</v>
      </c>
      <c r="I36" s="48"/>
      <c r="M36" s="48"/>
      <c r="N36" s="8" t="s">
        <v>1858</v>
      </c>
      <c r="O36" s="8" t="s">
        <v>1859</v>
      </c>
      <c r="P36" s="8" t="s">
        <v>1860</v>
      </c>
    </row>
    <row r="37" spans="1:16" ht="14.5">
      <c r="B37" s="8" t="s">
        <v>1861</v>
      </c>
      <c r="C37" s="8" t="s">
        <v>1862</v>
      </c>
      <c r="D37" s="8" t="s">
        <v>1863</v>
      </c>
      <c r="E37" s="48"/>
      <c r="F37" s="8" t="s">
        <v>1864</v>
      </c>
      <c r="G37" s="8" t="s">
        <v>1865</v>
      </c>
      <c r="H37" s="8" t="s">
        <v>1866</v>
      </c>
      <c r="I37" s="48"/>
      <c r="M37" s="48"/>
      <c r="N37" s="8" t="s">
        <v>1867</v>
      </c>
      <c r="O37" s="8" t="s">
        <v>1868</v>
      </c>
      <c r="P37" s="8" t="s">
        <v>1869</v>
      </c>
    </row>
    <row r="38" spans="1:16" ht="14.5">
      <c r="B38" s="8" t="s">
        <v>1870</v>
      </c>
      <c r="C38" s="8" t="s">
        <v>1871</v>
      </c>
      <c r="D38" s="8" t="s">
        <v>1872</v>
      </c>
      <c r="E38" s="48"/>
      <c r="F38" s="8" t="s">
        <v>1873</v>
      </c>
      <c r="G38" s="8" t="s">
        <v>1874</v>
      </c>
      <c r="H38" s="8" t="s">
        <v>1875</v>
      </c>
      <c r="I38" s="48"/>
      <c r="M38" s="48"/>
      <c r="N38" s="8" t="s">
        <v>1876</v>
      </c>
      <c r="O38" s="8" t="s">
        <v>1877</v>
      </c>
      <c r="P38" s="8" t="s">
        <v>1878</v>
      </c>
    </row>
    <row r="39" spans="1:16" ht="14.5">
      <c r="B39" s="8" t="s">
        <v>1879</v>
      </c>
      <c r="C39" s="8" t="s">
        <v>1880</v>
      </c>
      <c r="D39" s="8" t="s">
        <v>1881</v>
      </c>
      <c r="E39" s="48"/>
      <c r="F39" s="8" t="s">
        <v>1882</v>
      </c>
      <c r="G39" s="8" t="s">
        <v>1883</v>
      </c>
      <c r="H39" s="8" t="s">
        <v>1884</v>
      </c>
      <c r="I39" s="48"/>
      <c r="M39" s="48"/>
      <c r="N39" s="8" t="s">
        <v>1885</v>
      </c>
      <c r="O39" s="8" t="s">
        <v>1886</v>
      </c>
      <c r="P39" s="8" t="s">
        <v>1887</v>
      </c>
    </row>
    <row r="40" spans="1:16" ht="14.5">
      <c r="B40" s="8" t="s">
        <v>1888</v>
      </c>
      <c r="C40" s="8" t="s">
        <v>1889</v>
      </c>
      <c r="D40" s="8" t="s">
        <v>1890</v>
      </c>
      <c r="E40" s="48"/>
      <c r="F40" s="8" t="s">
        <v>1891</v>
      </c>
      <c r="G40" s="8" t="s">
        <v>1892</v>
      </c>
      <c r="H40" s="8" t="s">
        <v>1893</v>
      </c>
      <c r="I40" s="48"/>
      <c r="M40" s="48"/>
      <c r="N40" s="8" t="s">
        <v>1894</v>
      </c>
      <c r="O40" s="8" t="s">
        <v>1895</v>
      </c>
      <c r="P40" s="8" t="s">
        <v>1896</v>
      </c>
    </row>
    <row r="41" spans="1:16" ht="14.5">
      <c r="B41" s="8" t="s">
        <v>1897</v>
      </c>
      <c r="C41" s="8" t="s">
        <v>1898</v>
      </c>
      <c r="D41" s="8" t="s">
        <v>1899</v>
      </c>
      <c r="E41" s="48"/>
      <c r="F41" s="8" t="s">
        <v>1900</v>
      </c>
      <c r="G41" s="8" t="s">
        <v>1901</v>
      </c>
      <c r="H41" s="8" t="s">
        <v>1902</v>
      </c>
      <c r="I41" s="48"/>
      <c r="M41" s="48"/>
      <c r="N41" s="8" t="s">
        <v>1903</v>
      </c>
      <c r="O41" s="8" t="s">
        <v>1904</v>
      </c>
      <c r="P41" s="8" t="s">
        <v>1905</v>
      </c>
    </row>
    <row r="42" spans="1:16" ht="14.5">
      <c r="E42" s="48"/>
      <c r="F42" s="8" t="s">
        <v>1906</v>
      </c>
      <c r="G42" s="8" t="s">
        <v>1907</v>
      </c>
      <c r="H42" s="8" t="s">
        <v>1908</v>
      </c>
      <c r="I42" s="48"/>
      <c r="M42" s="48"/>
      <c r="N42" s="8" t="s">
        <v>1909</v>
      </c>
      <c r="O42" s="8" t="s">
        <v>1910</v>
      </c>
      <c r="P42" s="8" t="s">
        <v>1911</v>
      </c>
    </row>
    <row r="43" spans="1:16" ht="14.5">
      <c r="E43" s="48"/>
      <c r="F43" s="8" t="s">
        <v>1912</v>
      </c>
      <c r="G43" s="8" t="s">
        <v>1913</v>
      </c>
      <c r="H43" s="8" t="s">
        <v>1914</v>
      </c>
      <c r="I43" s="48"/>
      <c r="M43" s="48"/>
    </row>
    <row r="44" spans="1:16" ht="14.5">
      <c r="E44" s="48"/>
      <c r="F44" s="8" t="s">
        <v>1915</v>
      </c>
      <c r="G44" s="8" t="s">
        <v>1916</v>
      </c>
      <c r="H44" s="65" t="s">
        <v>1917</v>
      </c>
      <c r="I44" s="48"/>
      <c r="M44" s="48"/>
    </row>
    <row r="45" spans="1:16" ht="14.5">
      <c r="E45" s="48"/>
      <c r="F45" s="8" t="s">
        <v>1918</v>
      </c>
      <c r="G45" s="8" t="s">
        <v>1919</v>
      </c>
      <c r="H45" s="8" t="s">
        <v>1920</v>
      </c>
      <c r="I45" s="48"/>
      <c r="M45" s="48"/>
    </row>
    <row r="46" spans="1:16" ht="14.5">
      <c r="E46" s="48"/>
      <c r="F46" s="8" t="s">
        <v>1921</v>
      </c>
      <c r="G46" s="8" t="s">
        <v>1922</v>
      </c>
      <c r="H46" s="8" t="s">
        <v>1923</v>
      </c>
      <c r="I46" s="48"/>
      <c r="M46" s="48"/>
    </row>
    <row r="47" spans="1:16" ht="14.5">
      <c r="A47" s="1" t="s">
        <v>1182</v>
      </c>
      <c r="B47" s="8" t="s">
        <v>1924</v>
      </c>
      <c r="C47" s="8" t="s">
        <v>1925</v>
      </c>
      <c r="D47" s="8" t="s">
        <v>1926</v>
      </c>
      <c r="E47" s="22" t="s">
        <v>1182</v>
      </c>
      <c r="F47" s="8" t="s">
        <v>1927</v>
      </c>
      <c r="G47" s="8" t="s">
        <v>1928</v>
      </c>
      <c r="H47" s="8" t="s">
        <v>1929</v>
      </c>
      <c r="I47" s="22" t="s">
        <v>1182</v>
      </c>
      <c r="J47" s="8" t="s">
        <v>1930</v>
      </c>
      <c r="K47" s="8" t="s">
        <v>1931</v>
      </c>
      <c r="L47" s="8" t="s">
        <v>1932</v>
      </c>
      <c r="M47" s="22" t="s">
        <v>1933</v>
      </c>
      <c r="N47" s="8" t="s">
        <v>1934</v>
      </c>
      <c r="O47" s="8" t="s">
        <v>1935</v>
      </c>
      <c r="P47" s="8" t="s">
        <v>1936</v>
      </c>
    </row>
    <row r="48" spans="1:16" ht="14.5">
      <c r="B48" s="8" t="s">
        <v>1937</v>
      </c>
      <c r="C48" s="8" t="s">
        <v>1938</v>
      </c>
      <c r="D48" s="8" t="s">
        <v>1939</v>
      </c>
      <c r="E48" s="48"/>
      <c r="F48" s="8" t="s">
        <v>1940</v>
      </c>
      <c r="G48" s="8" t="s">
        <v>1941</v>
      </c>
      <c r="H48" s="8" t="s">
        <v>1942</v>
      </c>
      <c r="I48" s="48"/>
      <c r="J48" s="8" t="s">
        <v>1943</v>
      </c>
      <c r="K48" s="8" t="s">
        <v>1944</v>
      </c>
      <c r="L48" s="8" t="s">
        <v>1945</v>
      </c>
      <c r="M48" s="48"/>
      <c r="N48" s="8" t="s">
        <v>1946</v>
      </c>
      <c r="O48" s="8" t="s">
        <v>1947</v>
      </c>
      <c r="P48" s="8" t="s">
        <v>1948</v>
      </c>
    </row>
    <row r="49" spans="2:16" ht="14.5">
      <c r="B49" s="8" t="s">
        <v>1949</v>
      </c>
      <c r="C49" s="8" t="s">
        <v>1950</v>
      </c>
      <c r="D49" s="8" t="s">
        <v>1951</v>
      </c>
      <c r="E49" s="48"/>
      <c r="F49" s="8" t="s">
        <v>1952</v>
      </c>
      <c r="G49" s="8" t="s">
        <v>1953</v>
      </c>
      <c r="H49" s="8" t="s">
        <v>1954</v>
      </c>
      <c r="I49" s="48"/>
      <c r="J49" s="8" t="s">
        <v>1955</v>
      </c>
      <c r="K49" s="8" t="s">
        <v>1956</v>
      </c>
      <c r="L49" s="65" t="s">
        <v>1957</v>
      </c>
      <c r="M49" s="48"/>
      <c r="N49" s="8" t="s">
        <v>1958</v>
      </c>
      <c r="O49" s="8" t="s">
        <v>1959</v>
      </c>
      <c r="P49" s="8" t="s">
        <v>1960</v>
      </c>
    </row>
    <row r="50" spans="2:16" ht="14.5">
      <c r="B50" s="8" t="s">
        <v>1961</v>
      </c>
      <c r="C50" s="8" t="s">
        <v>1962</v>
      </c>
      <c r="D50" s="8" t="s">
        <v>1963</v>
      </c>
      <c r="E50" s="48"/>
      <c r="F50" s="8" t="s">
        <v>1964</v>
      </c>
      <c r="G50" s="8" t="s">
        <v>1965</v>
      </c>
      <c r="H50" s="8" t="s">
        <v>1966</v>
      </c>
      <c r="I50" s="48"/>
      <c r="J50" s="8" t="s">
        <v>1967</v>
      </c>
      <c r="K50" s="8" t="s">
        <v>1968</v>
      </c>
      <c r="L50" s="8" t="s">
        <v>1969</v>
      </c>
      <c r="M50" s="48"/>
      <c r="N50" s="8" t="s">
        <v>1970</v>
      </c>
      <c r="O50" s="8" t="s">
        <v>1971</v>
      </c>
      <c r="P50" s="8" t="s">
        <v>1972</v>
      </c>
    </row>
    <row r="51" spans="2:16" ht="14.5">
      <c r="B51" s="8" t="s">
        <v>1973</v>
      </c>
      <c r="C51" s="8" t="s">
        <v>1974</v>
      </c>
      <c r="D51" s="8" t="s">
        <v>1975</v>
      </c>
      <c r="E51" s="48"/>
      <c r="F51" s="8" t="s">
        <v>1976</v>
      </c>
      <c r="G51" s="8" t="s">
        <v>1977</v>
      </c>
      <c r="H51" s="8" t="s">
        <v>1978</v>
      </c>
      <c r="I51" s="48"/>
      <c r="J51" s="8" t="s">
        <v>1979</v>
      </c>
      <c r="K51" s="8" t="s">
        <v>1980</v>
      </c>
      <c r="L51" s="8" t="s">
        <v>1981</v>
      </c>
      <c r="M51" s="48"/>
      <c r="N51" s="8" t="s">
        <v>1982</v>
      </c>
      <c r="O51" s="8" t="s">
        <v>1983</v>
      </c>
      <c r="P51" s="8" t="s">
        <v>1984</v>
      </c>
    </row>
    <row r="52" spans="2:16" ht="14.5">
      <c r="B52" s="8" t="s">
        <v>1985</v>
      </c>
      <c r="C52" s="8" t="s">
        <v>1986</v>
      </c>
      <c r="D52" s="8" t="s">
        <v>1987</v>
      </c>
      <c r="E52" s="48"/>
      <c r="F52" s="8" t="s">
        <v>1988</v>
      </c>
      <c r="G52" s="8" t="s">
        <v>1989</v>
      </c>
      <c r="H52" s="8" t="s">
        <v>1990</v>
      </c>
      <c r="I52" s="48"/>
      <c r="J52" s="8" t="s">
        <v>1991</v>
      </c>
      <c r="K52" s="8" t="s">
        <v>1992</v>
      </c>
      <c r="L52" s="8" t="s">
        <v>1993</v>
      </c>
      <c r="M52" s="48"/>
      <c r="N52" s="8" t="s">
        <v>1994</v>
      </c>
      <c r="O52" s="8" t="s">
        <v>1995</v>
      </c>
      <c r="P52" s="8" t="s">
        <v>1996</v>
      </c>
    </row>
    <row r="53" spans="2:16" ht="14.5">
      <c r="B53" s="8" t="s">
        <v>1997</v>
      </c>
      <c r="C53" s="8" t="s">
        <v>1998</v>
      </c>
      <c r="D53" s="8" t="s">
        <v>1999</v>
      </c>
      <c r="E53" s="48"/>
      <c r="F53" s="8" t="s">
        <v>2000</v>
      </c>
      <c r="G53" s="8" t="s">
        <v>2001</v>
      </c>
      <c r="H53" s="8" t="s">
        <v>2002</v>
      </c>
      <c r="I53" s="48"/>
      <c r="J53" s="8" t="s">
        <v>2003</v>
      </c>
      <c r="K53" s="8" t="s">
        <v>2004</v>
      </c>
      <c r="L53" s="8" t="s">
        <v>2005</v>
      </c>
      <c r="M53" s="48"/>
      <c r="N53" s="8" t="s">
        <v>2006</v>
      </c>
      <c r="O53" s="8" t="s">
        <v>2007</v>
      </c>
      <c r="P53" s="8" t="s">
        <v>2008</v>
      </c>
    </row>
    <row r="54" spans="2:16" ht="14.5">
      <c r="B54" s="8" t="s">
        <v>2009</v>
      </c>
      <c r="C54" s="8" t="s">
        <v>2010</v>
      </c>
      <c r="D54" s="65">
        <v>2188535</v>
      </c>
      <c r="E54" s="48"/>
      <c r="F54" s="8" t="s">
        <v>2011</v>
      </c>
      <c r="G54" s="8" t="s">
        <v>2012</v>
      </c>
      <c r="H54" s="8" t="s">
        <v>2013</v>
      </c>
      <c r="I54" s="48"/>
      <c r="J54" s="8" t="s">
        <v>2014</v>
      </c>
      <c r="K54" s="8" t="s">
        <v>2015</v>
      </c>
      <c r="L54" s="8" t="s">
        <v>2016</v>
      </c>
      <c r="M54" s="48"/>
      <c r="N54" s="8" t="s">
        <v>2017</v>
      </c>
      <c r="O54" s="8" t="s">
        <v>2018</v>
      </c>
      <c r="P54" s="8" t="s">
        <v>2019</v>
      </c>
    </row>
    <row r="55" spans="2:16" ht="14.5">
      <c r="B55" s="8" t="s">
        <v>2020</v>
      </c>
      <c r="C55" s="8" t="s">
        <v>2021</v>
      </c>
      <c r="D55" s="8" t="s">
        <v>2022</v>
      </c>
      <c r="E55" s="48"/>
      <c r="F55" s="8" t="s">
        <v>2023</v>
      </c>
      <c r="G55" s="8" t="s">
        <v>2024</v>
      </c>
      <c r="H55" s="8" t="s">
        <v>2025</v>
      </c>
      <c r="I55" s="48"/>
      <c r="J55" s="8" t="s">
        <v>2026</v>
      </c>
      <c r="K55" s="8" t="s">
        <v>2027</v>
      </c>
      <c r="L55" s="8" t="s">
        <v>2028</v>
      </c>
      <c r="M55" s="48"/>
      <c r="N55" s="8" t="s">
        <v>2029</v>
      </c>
      <c r="O55" s="8" t="s">
        <v>2030</v>
      </c>
      <c r="P55" s="8" t="s">
        <v>2031</v>
      </c>
    </row>
    <row r="56" spans="2:16" ht="14.5">
      <c r="B56" s="8" t="s">
        <v>2032</v>
      </c>
      <c r="C56" s="8" t="s">
        <v>2033</v>
      </c>
      <c r="D56" s="8" t="s">
        <v>2034</v>
      </c>
      <c r="E56" s="48"/>
      <c r="F56" s="8" t="s">
        <v>2035</v>
      </c>
      <c r="G56" s="8" t="s">
        <v>2036</v>
      </c>
      <c r="H56" s="8" t="s">
        <v>2037</v>
      </c>
      <c r="I56" s="48"/>
      <c r="J56" s="8" t="s">
        <v>2038</v>
      </c>
      <c r="K56" s="8" t="s">
        <v>2039</v>
      </c>
      <c r="L56" s="8" t="s">
        <v>2040</v>
      </c>
      <c r="M56" s="48"/>
      <c r="N56" s="8" t="s">
        <v>2041</v>
      </c>
      <c r="O56" s="8" t="s">
        <v>2042</v>
      </c>
      <c r="P56" s="8" t="s">
        <v>2043</v>
      </c>
    </row>
    <row r="57" spans="2:16" ht="14.5">
      <c r="B57" s="8" t="s">
        <v>2044</v>
      </c>
      <c r="C57" s="8" t="s">
        <v>2045</v>
      </c>
      <c r="D57" s="8" t="s">
        <v>2046</v>
      </c>
      <c r="E57" s="48"/>
      <c r="F57" s="8" t="s">
        <v>2047</v>
      </c>
      <c r="G57" s="8" t="s">
        <v>2048</v>
      </c>
      <c r="H57" s="8" t="s">
        <v>2049</v>
      </c>
      <c r="I57" s="48"/>
      <c r="J57" s="8" t="s">
        <v>2050</v>
      </c>
      <c r="K57" s="8" t="s">
        <v>2051</v>
      </c>
      <c r="L57" s="8" t="s">
        <v>2052</v>
      </c>
      <c r="M57" s="48"/>
      <c r="N57" s="8" t="s">
        <v>2053</v>
      </c>
      <c r="O57" s="8" t="s">
        <v>2054</v>
      </c>
      <c r="P57" s="8" t="s">
        <v>2055</v>
      </c>
    </row>
    <row r="58" spans="2:16" ht="14.5">
      <c r="B58" s="8" t="s">
        <v>2056</v>
      </c>
      <c r="C58" s="8" t="s">
        <v>2057</v>
      </c>
      <c r="D58" s="8" t="s">
        <v>2058</v>
      </c>
      <c r="E58" s="48"/>
      <c r="F58" s="8" t="s">
        <v>2059</v>
      </c>
      <c r="G58" s="8" t="s">
        <v>2060</v>
      </c>
      <c r="H58" s="8" t="s">
        <v>2061</v>
      </c>
      <c r="I58" s="48"/>
      <c r="J58" s="8" t="s">
        <v>2062</v>
      </c>
      <c r="K58" s="8" t="s">
        <v>2063</v>
      </c>
      <c r="L58" s="8" t="s">
        <v>2064</v>
      </c>
      <c r="M58" s="48"/>
      <c r="N58" s="8" t="s">
        <v>2065</v>
      </c>
      <c r="O58" s="8" t="s">
        <v>2066</v>
      </c>
      <c r="P58" s="8" t="s">
        <v>2067</v>
      </c>
    </row>
    <row r="59" spans="2:16" ht="14.5">
      <c r="B59" s="8" t="s">
        <v>2068</v>
      </c>
      <c r="C59" s="8" t="s">
        <v>2069</v>
      </c>
      <c r="D59" s="8" t="s">
        <v>2070</v>
      </c>
      <c r="E59" s="48"/>
      <c r="F59" s="8" t="s">
        <v>2071</v>
      </c>
      <c r="G59" s="8" t="s">
        <v>2072</v>
      </c>
      <c r="H59" s="8" t="s">
        <v>2073</v>
      </c>
      <c r="I59" s="48"/>
      <c r="J59" s="8" t="s">
        <v>2074</v>
      </c>
      <c r="K59" s="8" t="s">
        <v>2075</v>
      </c>
      <c r="L59" s="8" t="s">
        <v>2076</v>
      </c>
      <c r="M59" s="48"/>
      <c r="N59" s="8" t="s">
        <v>2077</v>
      </c>
      <c r="O59" s="8" t="s">
        <v>2078</v>
      </c>
      <c r="P59" s="8" t="s">
        <v>2079</v>
      </c>
    </row>
    <row r="60" spans="2:16" ht="14.5">
      <c r="B60" s="8" t="s">
        <v>2080</v>
      </c>
      <c r="C60" s="8" t="s">
        <v>2081</v>
      </c>
      <c r="D60" s="8" t="s">
        <v>2082</v>
      </c>
      <c r="E60" s="48"/>
      <c r="F60" s="8" t="s">
        <v>2083</v>
      </c>
      <c r="G60" s="8" t="s">
        <v>2084</v>
      </c>
      <c r="H60" s="8" t="s">
        <v>2085</v>
      </c>
      <c r="I60" s="48"/>
      <c r="J60" s="8" t="s">
        <v>2086</v>
      </c>
      <c r="K60" s="8" t="s">
        <v>2087</v>
      </c>
      <c r="L60" s="8" t="s">
        <v>2088</v>
      </c>
      <c r="M60" s="48"/>
      <c r="N60" s="8" t="s">
        <v>2089</v>
      </c>
      <c r="O60" s="8" t="s">
        <v>2090</v>
      </c>
      <c r="P60" s="8" t="s">
        <v>2091</v>
      </c>
    </row>
    <row r="61" spans="2:16" ht="14.5">
      <c r="B61" s="8" t="s">
        <v>2092</v>
      </c>
      <c r="C61" s="8" t="s">
        <v>2093</v>
      </c>
      <c r="D61" s="8" t="s">
        <v>2094</v>
      </c>
      <c r="E61" s="48"/>
      <c r="F61" s="8" t="s">
        <v>2095</v>
      </c>
      <c r="G61" s="8" t="s">
        <v>2096</v>
      </c>
      <c r="H61" s="8" t="s">
        <v>2097</v>
      </c>
      <c r="I61" s="48"/>
      <c r="J61" s="8" t="s">
        <v>2098</v>
      </c>
      <c r="K61" s="8" t="s">
        <v>2099</v>
      </c>
      <c r="L61" s="8" t="s">
        <v>2100</v>
      </c>
      <c r="M61" s="48"/>
      <c r="N61" s="8" t="s">
        <v>2101</v>
      </c>
      <c r="O61" s="8" t="s">
        <v>2102</v>
      </c>
      <c r="P61" s="8" t="s">
        <v>2103</v>
      </c>
    </row>
    <row r="62" spans="2:16" ht="14.5">
      <c r="B62" s="8" t="s">
        <v>2104</v>
      </c>
      <c r="C62" s="8" t="s">
        <v>2105</v>
      </c>
      <c r="D62" s="8" t="s">
        <v>2106</v>
      </c>
      <c r="E62" s="48"/>
      <c r="F62" s="8" t="s">
        <v>2107</v>
      </c>
      <c r="G62" s="8" t="s">
        <v>2108</v>
      </c>
      <c r="H62" s="8" t="s">
        <v>2109</v>
      </c>
      <c r="I62" s="48"/>
      <c r="J62" s="8" t="s">
        <v>2110</v>
      </c>
      <c r="K62" s="8" t="s">
        <v>2111</v>
      </c>
      <c r="L62" s="8" t="s">
        <v>2112</v>
      </c>
      <c r="M62" s="48"/>
      <c r="N62" s="8" t="s">
        <v>2113</v>
      </c>
      <c r="O62" s="8" t="s">
        <v>2114</v>
      </c>
      <c r="P62" s="8" t="s">
        <v>2115</v>
      </c>
    </row>
    <row r="63" spans="2:16" ht="14.5">
      <c r="B63" s="8" t="s">
        <v>2116</v>
      </c>
      <c r="C63" s="8" t="s">
        <v>2117</v>
      </c>
      <c r="D63" s="8" t="s">
        <v>2118</v>
      </c>
      <c r="E63" s="48"/>
      <c r="F63" s="8" t="s">
        <v>2119</v>
      </c>
      <c r="G63" s="8" t="s">
        <v>2120</v>
      </c>
      <c r="H63" s="8" t="s">
        <v>2121</v>
      </c>
      <c r="I63" s="48"/>
      <c r="J63" s="8" t="s">
        <v>2122</v>
      </c>
      <c r="K63" s="8" t="s">
        <v>2123</v>
      </c>
      <c r="L63" s="8" t="s">
        <v>2124</v>
      </c>
      <c r="M63" s="48"/>
      <c r="N63" s="8" t="s">
        <v>2125</v>
      </c>
      <c r="O63" s="8" t="s">
        <v>2126</v>
      </c>
      <c r="P63" s="8" t="s">
        <v>2127</v>
      </c>
    </row>
    <row r="64" spans="2:16" ht="14.5">
      <c r="B64" s="8" t="s">
        <v>2128</v>
      </c>
      <c r="C64" s="8" t="s">
        <v>2129</v>
      </c>
      <c r="D64" s="8" t="s">
        <v>2130</v>
      </c>
      <c r="E64" s="48"/>
      <c r="F64" s="8" t="s">
        <v>2131</v>
      </c>
      <c r="G64" s="8" t="s">
        <v>2132</v>
      </c>
      <c r="H64" s="8" t="s">
        <v>2133</v>
      </c>
      <c r="I64" s="48"/>
      <c r="J64" s="8" t="s">
        <v>2134</v>
      </c>
      <c r="K64" s="8" t="s">
        <v>2135</v>
      </c>
      <c r="L64" s="8" t="s">
        <v>2136</v>
      </c>
      <c r="M64" s="48"/>
      <c r="N64" s="8" t="s">
        <v>2137</v>
      </c>
      <c r="O64" s="8" t="s">
        <v>2138</v>
      </c>
      <c r="P64" s="8" t="s">
        <v>2139</v>
      </c>
    </row>
    <row r="65" spans="1:16" ht="14.5">
      <c r="B65" s="8" t="s">
        <v>2140</v>
      </c>
      <c r="C65" s="8" t="s">
        <v>2141</v>
      </c>
      <c r="D65" s="8" t="s">
        <v>2142</v>
      </c>
      <c r="E65" s="48"/>
      <c r="F65" s="8" t="s">
        <v>2143</v>
      </c>
      <c r="G65" s="8" t="s">
        <v>2144</v>
      </c>
      <c r="H65" s="8" t="s">
        <v>2145</v>
      </c>
      <c r="I65" s="48"/>
      <c r="J65" s="8" t="s">
        <v>2146</v>
      </c>
      <c r="K65" s="8" t="s">
        <v>2147</v>
      </c>
      <c r="L65" s="8" t="s">
        <v>2148</v>
      </c>
      <c r="M65" s="48"/>
      <c r="N65" s="8" t="s">
        <v>2149</v>
      </c>
      <c r="O65" s="8" t="s">
        <v>2150</v>
      </c>
      <c r="P65" s="8" t="s">
        <v>2151</v>
      </c>
    </row>
    <row r="66" spans="1:16" ht="14.5">
      <c r="B66" s="8" t="s">
        <v>2152</v>
      </c>
      <c r="C66" s="8" t="s">
        <v>2153</v>
      </c>
      <c r="D66" s="8" t="s">
        <v>2154</v>
      </c>
      <c r="E66" s="48"/>
      <c r="F66" s="8" t="s">
        <v>2155</v>
      </c>
      <c r="G66" s="8" t="s">
        <v>2156</v>
      </c>
      <c r="H66" s="8" t="s">
        <v>2157</v>
      </c>
      <c r="I66" s="48"/>
      <c r="J66" s="8" t="s">
        <v>2158</v>
      </c>
      <c r="K66" s="8" t="s">
        <v>2159</v>
      </c>
      <c r="L66" s="8" t="s">
        <v>2160</v>
      </c>
      <c r="M66" s="48"/>
      <c r="N66" s="8" t="s">
        <v>2161</v>
      </c>
      <c r="O66" s="8" t="s">
        <v>2162</v>
      </c>
      <c r="P66" s="8" t="s">
        <v>2163</v>
      </c>
    </row>
    <row r="67" spans="1:16" ht="14.5">
      <c r="B67" s="8" t="s">
        <v>2164</v>
      </c>
      <c r="C67" s="8" t="s">
        <v>2165</v>
      </c>
      <c r="D67" s="8" t="s">
        <v>2166</v>
      </c>
      <c r="E67" s="48"/>
      <c r="F67" s="8" t="s">
        <v>2167</v>
      </c>
      <c r="G67" s="8" t="s">
        <v>2168</v>
      </c>
      <c r="H67" s="8" t="s">
        <v>2169</v>
      </c>
      <c r="I67" s="48"/>
      <c r="J67" s="8" t="s">
        <v>2170</v>
      </c>
      <c r="K67" s="8" t="s">
        <v>2171</v>
      </c>
      <c r="L67" s="8" t="s">
        <v>2172</v>
      </c>
      <c r="M67" s="48"/>
      <c r="N67" s="8" t="s">
        <v>2173</v>
      </c>
      <c r="O67" s="8" t="s">
        <v>2174</v>
      </c>
      <c r="P67" s="8" t="s">
        <v>2175</v>
      </c>
    </row>
    <row r="68" spans="1:16" ht="14.5">
      <c r="B68" s="8" t="s">
        <v>2176</v>
      </c>
      <c r="C68" s="8" t="s">
        <v>2177</v>
      </c>
      <c r="D68" s="8" t="s">
        <v>2178</v>
      </c>
      <c r="E68" s="48"/>
      <c r="F68" s="8" t="s">
        <v>2179</v>
      </c>
      <c r="G68" s="8" t="s">
        <v>2180</v>
      </c>
      <c r="H68" s="8" t="s">
        <v>2181</v>
      </c>
      <c r="I68" s="48"/>
      <c r="J68" s="8" t="s">
        <v>2182</v>
      </c>
      <c r="K68" s="8" t="s">
        <v>2183</v>
      </c>
      <c r="L68" s="8" t="s">
        <v>2184</v>
      </c>
      <c r="M68" s="48"/>
      <c r="N68" s="8" t="s">
        <v>2185</v>
      </c>
      <c r="O68" s="8" t="s">
        <v>2186</v>
      </c>
      <c r="P68" s="8" t="s">
        <v>2187</v>
      </c>
    </row>
    <row r="69" spans="1:16" ht="14.5">
      <c r="B69" s="8" t="s">
        <v>2188</v>
      </c>
      <c r="C69" s="8" t="s">
        <v>2189</v>
      </c>
      <c r="D69" s="8" t="s">
        <v>2190</v>
      </c>
      <c r="E69" s="48"/>
      <c r="F69" s="8" t="s">
        <v>2191</v>
      </c>
      <c r="G69" s="8" t="s">
        <v>2192</v>
      </c>
      <c r="H69" s="8" t="s">
        <v>2193</v>
      </c>
      <c r="I69" s="48"/>
      <c r="J69" s="8" t="s">
        <v>2194</v>
      </c>
      <c r="K69" s="8" t="s">
        <v>2195</v>
      </c>
      <c r="L69" s="8" t="s">
        <v>2196</v>
      </c>
      <c r="M69" s="48"/>
      <c r="N69" s="8" t="s">
        <v>2197</v>
      </c>
      <c r="O69" s="8" t="s">
        <v>2198</v>
      </c>
      <c r="P69" s="8" t="s">
        <v>2199</v>
      </c>
    </row>
    <row r="70" spans="1:16" ht="14.5">
      <c r="B70" s="8" t="s">
        <v>2200</v>
      </c>
      <c r="C70" s="8" t="s">
        <v>2201</v>
      </c>
      <c r="D70" s="8" t="s">
        <v>2202</v>
      </c>
      <c r="E70" s="48"/>
      <c r="I70" s="48"/>
      <c r="J70" s="8" t="s">
        <v>2203</v>
      </c>
      <c r="K70" s="8" t="s">
        <v>2204</v>
      </c>
      <c r="L70" s="8" t="s">
        <v>2205</v>
      </c>
      <c r="M70" s="48"/>
      <c r="N70" s="8" t="s">
        <v>2206</v>
      </c>
      <c r="O70" s="8" t="s">
        <v>2207</v>
      </c>
      <c r="P70" s="8" t="s">
        <v>2208</v>
      </c>
    </row>
    <row r="71" spans="1:16" ht="14.5">
      <c r="B71" s="8" t="s">
        <v>2209</v>
      </c>
      <c r="C71" s="8" t="s">
        <v>2210</v>
      </c>
      <c r="D71" s="8" t="s">
        <v>2211</v>
      </c>
      <c r="E71" s="48"/>
      <c r="I71" s="48"/>
      <c r="J71" s="8" t="s">
        <v>2212</v>
      </c>
      <c r="K71" s="8" t="s">
        <v>2213</v>
      </c>
      <c r="L71" s="8" t="s">
        <v>2214</v>
      </c>
      <c r="M71" s="48"/>
      <c r="N71" s="8" t="s">
        <v>2215</v>
      </c>
      <c r="O71" s="8" t="s">
        <v>2216</v>
      </c>
      <c r="P71" s="8" t="s">
        <v>2217</v>
      </c>
    </row>
    <row r="72" spans="1:16" ht="14.5">
      <c r="B72" s="8" t="s">
        <v>2218</v>
      </c>
      <c r="C72" s="8" t="s">
        <v>2219</v>
      </c>
      <c r="D72" s="8" t="s">
        <v>2220</v>
      </c>
      <c r="E72" s="48"/>
      <c r="I72" s="48"/>
      <c r="J72" s="8" t="s">
        <v>2221</v>
      </c>
      <c r="K72" s="8" t="s">
        <v>2222</v>
      </c>
      <c r="L72" s="8" t="s">
        <v>2223</v>
      </c>
      <c r="M72" s="48"/>
      <c r="N72" s="8" t="s">
        <v>2224</v>
      </c>
      <c r="O72" s="8" t="s">
        <v>2225</v>
      </c>
      <c r="P72" s="8" t="s">
        <v>2226</v>
      </c>
    </row>
    <row r="73" spans="1:16" ht="14.5">
      <c r="E73" s="48"/>
      <c r="I73" s="48"/>
      <c r="J73" s="8" t="s">
        <v>2227</v>
      </c>
      <c r="K73" s="8" t="s">
        <v>2228</v>
      </c>
      <c r="L73" s="8" t="s">
        <v>2229</v>
      </c>
      <c r="M73" s="48"/>
      <c r="N73" s="8" t="s">
        <v>2230</v>
      </c>
      <c r="O73" s="8" t="s">
        <v>2231</v>
      </c>
      <c r="P73" s="8" t="s">
        <v>2232</v>
      </c>
    </row>
    <row r="74" spans="1:16" ht="14.5">
      <c r="E74" s="48"/>
      <c r="I74" s="48"/>
      <c r="J74" s="8" t="s">
        <v>2233</v>
      </c>
      <c r="K74" s="8" t="s">
        <v>2234</v>
      </c>
      <c r="L74" s="8" t="s">
        <v>2235</v>
      </c>
      <c r="M74" s="48"/>
      <c r="N74" s="8" t="s">
        <v>2236</v>
      </c>
      <c r="O74" s="8" t="s">
        <v>2237</v>
      </c>
      <c r="P74" s="8" t="s">
        <v>2238</v>
      </c>
    </row>
    <row r="75" spans="1:16" ht="14.5">
      <c r="E75" s="48"/>
      <c r="I75" s="48"/>
      <c r="J75" s="8" t="s">
        <v>2239</v>
      </c>
      <c r="K75" s="8" t="s">
        <v>2240</v>
      </c>
      <c r="L75" s="8" t="s">
        <v>2241</v>
      </c>
      <c r="M75" s="48"/>
    </row>
    <row r="76" spans="1:16" ht="12.5">
      <c r="E76" s="48"/>
      <c r="I76" s="48"/>
      <c r="M76" s="48"/>
    </row>
    <row r="77" spans="1:16" ht="12.5">
      <c r="E77" s="48"/>
      <c r="I77" s="48"/>
      <c r="M77" s="48"/>
    </row>
    <row r="78" spans="1:16" ht="12.5">
      <c r="E78" s="48"/>
      <c r="I78" s="48"/>
      <c r="M78" s="48"/>
    </row>
    <row r="79" spans="1:16" ht="14.5">
      <c r="A79" s="49" t="s">
        <v>510</v>
      </c>
      <c r="B79" s="66" t="s">
        <v>2242</v>
      </c>
      <c r="C79" s="66" t="s">
        <v>2243</v>
      </c>
      <c r="D79" s="66">
        <v>1</v>
      </c>
      <c r="E79" s="17" t="s">
        <v>510</v>
      </c>
      <c r="F79" s="66" t="s">
        <v>2244</v>
      </c>
      <c r="G79" s="66" t="s">
        <v>2245</v>
      </c>
      <c r="H79" s="66" t="s">
        <v>2246</v>
      </c>
      <c r="I79" s="17" t="s">
        <v>510</v>
      </c>
      <c r="J79" s="66" t="s">
        <v>2247</v>
      </c>
      <c r="K79" s="66" t="s">
        <v>2248</v>
      </c>
      <c r="L79" s="66" t="s">
        <v>2249</v>
      </c>
      <c r="M79" s="17" t="s">
        <v>510</v>
      </c>
      <c r="N79" s="66" t="s">
        <v>2250</v>
      </c>
      <c r="O79" s="66" t="s">
        <v>2251</v>
      </c>
      <c r="P79" s="66" t="s">
        <v>2252</v>
      </c>
    </row>
    <row r="80" spans="1:16" ht="14.5">
      <c r="A80" s="1" t="s">
        <v>190</v>
      </c>
      <c r="D80" s="70" t="s">
        <v>2253</v>
      </c>
      <c r="E80" s="1" t="s">
        <v>190</v>
      </c>
      <c r="H80" s="70" t="s">
        <v>2254</v>
      </c>
      <c r="I80" s="1" t="s">
        <v>190</v>
      </c>
      <c r="L80" s="70" t="s">
        <v>2255</v>
      </c>
      <c r="M80" s="1" t="s">
        <v>190</v>
      </c>
      <c r="P80" s="8" t="s">
        <v>225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W56"/>
  <sheetViews>
    <sheetView workbookViewId="0"/>
  </sheetViews>
  <sheetFormatPr defaultColWidth="14.453125" defaultRowHeight="15.75" customHeight="1"/>
  <cols>
    <col min="1" max="1" width="18.08984375" customWidth="1"/>
    <col min="2" max="2" width="23.7265625" customWidth="1"/>
    <col min="9" max="9" width="17.26953125" customWidth="1"/>
    <col min="14" max="14" width="17.26953125" customWidth="1"/>
    <col min="15" max="18" width="16.54296875" customWidth="1"/>
    <col min="19" max="19" width="17.26953125" customWidth="1"/>
    <col min="20" max="23" width="23.81640625" customWidth="1"/>
  </cols>
  <sheetData>
    <row r="1" spans="1:23" ht="15.75" customHeight="1">
      <c r="A1" s="1" t="s">
        <v>44</v>
      </c>
      <c r="C1" s="1" t="s">
        <v>45</v>
      </c>
    </row>
    <row r="3" spans="1:23" ht="15.75" customHeight="1">
      <c r="A3" s="1" t="s">
        <v>700</v>
      </c>
      <c r="B3" s="1" t="s">
        <v>2257</v>
      </c>
    </row>
    <row r="4" spans="1:23" ht="15.75" customHeight="1">
      <c r="B4" s="1" t="s">
        <v>500</v>
      </c>
      <c r="C4" s="6" t="s">
        <v>1416</v>
      </c>
      <c r="D4" s="6" t="s">
        <v>1417</v>
      </c>
      <c r="E4" s="6" t="s">
        <v>1418</v>
      </c>
      <c r="F4" s="6" t="s">
        <v>1419</v>
      </c>
      <c r="G4" s="6" t="s">
        <v>1420</v>
      </c>
      <c r="H4" s="6" t="s">
        <v>709</v>
      </c>
      <c r="I4" s="22" t="s">
        <v>500</v>
      </c>
      <c r="J4" s="6" t="s">
        <v>1416</v>
      </c>
      <c r="K4" s="6" t="s">
        <v>1417</v>
      </c>
      <c r="L4" s="6" t="s">
        <v>1418</v>
      </c>
      <c r="M4" s="6" t="s">
        <v>709</v>
      </c>
      <c r="N4" s="22" t="s">
        <v>500</v>
      </c>
      <c r="O4" s="6" t="s">
        <v>1416</v>
      </c>
      <c r="P4" s="6" t="s">
        <v>1417</v>
      </c>
      <c r="Q4" s="6" t="s">
        <v>1418</v>
      </c>
      <c r="R4" s="6" t="s">
        <v>709</v>
      </c>
      <c r="S4" s="22" t="s">
        <v>500</v>
      </c>
      <c r="T4" s="6" t="s">
        <v>1416</v>
      </c>
      <c r="U4" s="6" t="s">
        <v>1417</v>
      </c>
      <c r="V4" s="6" t="s">
        <v>1418</v>
      </c>
      <c r="W4" s="6" t="s">
        <v>709</v>
      </c>
    </row>
    <row r="5" spans="1:23" ht="15.75" customHeight="1">
      <c r="A5" s="1"/>
      <c r="C5" s="6" t="s">
        <v>2258</v>
      </c>
      <c r="D5" s="6" t="s">
        <v>2258</v>
      </c>
      <c r="E5" s="6" t="s">
        <v>2258</v>
      </c>
      <c r="F5" s="6" t="s">
        <v>2258</v>
      </c>
      <c r="G5" s="6" t="s">
        <v>2258</v>
      </c>
      <c r="H5" s="6" t="s">
        <v>2258</v>
      </c>
      <c r="I5" s="48"/>
      <c r="J5" s="1" t="s">
        <v>2259</v>
      </c>
      <c r="K5" s="71" t="s">
        <v>2259</v>
      </c>
      <c r="L5" s="71" t="s">
        <v>2259</v>
      </c>
      <c r="M5" s="71" t="s">
        <v>2259</v>
      </c>
      <c r="N5" s="48"/>
      <c r="O5" s="1" t="s">
        <v>2260</v>
      </c>
      <c r="P5" s="1" t="s">
        <v>2260</v>
      </c>
      <c r="Q5" s="1" t="s">
        <v>2260</v>
      </c>
      <c r="R5" s="1" t="s">
        <v>2260</v>
      </c>
      <c r="S5" s="48"/>
      <c r="T5" s="1" t="s">
        <v>2261</v>
      </c>
      <c r="U5" s="1" t="s">
        <v>2261</v>
      </c>
      <c r="V5" s="1" t="s">
        <v>2261</v>
      </c>
      <c r="W5" s="1" t="s">
        <v>2261</v>
      </c>
    </row>
    <row r="6" spans="1:23" ht="15.75" customHeight="1">
      <c r="A6" s="1"/>
      <c r="B6" s="1" t="s">
        <v>706</v>
      </c>
      <c r="C6" s="1" t="s">
        <v>707</v>
      </c>
      <c r="D6" s="1" t="s">
        <v>707</v>
      </c>
      <c r="E6" s="1" t="s">
        <v>707</v>
      </c>
      <c r="F6" s="1" t="s">
        <v>707</v>
      </c>
      <c r="G6" s="1" t="s">
        <v>707</v>
      </c>
      <c r="H6" s="1" t="s">
        <v>707</v>
      </c>
      <c r="I6" s="22" t="s">
        <v>706</v>
      </c>
      <c r="J6" s="1" t="s">
        <v>707</v>
      </c>
      <c r="K6" s="1" t="s">
        <v>707</v>
      </c>
      <c r="L6" s="1" t="s">
        <v>707</v>
      </c>
      <c r="M6" s="1" t="s">
        <v>707</v>
      </c>
      <c r="N6" s="22" t="s">
        <v>706</v>
      </c>
      <c r="O6" s="1" t="s">
        <v>707</v>
      </c>
      <c r="P6" s="1" t="s">
        <v>707</v>
      </c>
      <c r="Q6" s="1" t="s">
        <v>707</v>
      </c>
      <c r="R6" s="1" t="s">
        <v>707</v>
      </c>
      <c r="S6" s="22" t="s">
        <v>706</v>
      </c>
      <c r="T6" s="1" t="s">
        <v>707</v>
      </c>
      <c r="U6" s="1" t="s">
        <v>707</v>
      </c>
      <c r="V6" s="1" t="s">
        <v>707</v>
      </c>
      <c r="W6" s="1" t="s">
        <v>707</v>
      </c>
    </row>
    <row r="7" spans="1:23" ht="15.75" customHeight="1">
      <c r="B7" s="1">
        <v>0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8">
        <v>0</v>
      </c>
      <c r="I7" s="22">
        <v>0</v>
      </c>
      <c r="J7" s="8">
        <v>0</v>
      </c>
      <c r="K7" s="8">
        <v>0</v>
      </c>
      <c r="L7" s="8">
        <v>0</v>
      </c>
      <c r="M7" s="8">
        <v>0</v>
      </c>
      <c r="N7" s="22">
        <v>0</v>
      </c>
      <c r="O7" s="8">
        <v>0</v>
      </c>
      <c r="P7" s="8">
        <v>0</v>
      </c>
      <c r="Q7" s="8">
        <v>0</v>
      </c>
      <c r="R7" s="8">
        <v>0</v>
      </c>
      <c r="S7" s="22">
        <v>0</v>
      </c>
      <c r="T7" s="8">
        <v>0</v>
      </c>
      <c r="U7" s="8">
        <v>0</v>
      </c>
      <c r="V7" s="8">
        <v>0</v>
      </c>
      <c r="W7" s="8">
        <v>0</v>
      </c>
    </row>
    <row r="8" spans="1:23" ht="15.75" customHeight="1">
      <c r="B8" s="1">
        <v>1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8">
        <v>0</v>
      </c>
      <c r="I8" s="22">
        <v>1</v>
      </c>
      <c r="J8" s="8">
        <v>0</v>
      </c>
      <c r="K8" s="8">
        <v>0</v>
      </c>
      <c r="L8" s="8">
        <v>0</v>
      </c>
      <c r="M8" s="8">
        <v>0</v>
      </c>
      <c r="N8" s="22">
        <v>1</v>
      </c>
      <c r="O8" s="8">
        <v>0</v>
      </c>
      <c r="P8" s="8">
        <v>0</v>
      </c>
      <c r="Q8" s="8">
        <v>0</v>
      </c>
      <c r="R8" s="8">
        <v>0</v>
      </c>
      <c r="S8" s="22">
        <v>1</v>
      </c>
      <c r="T8" s="8">
        <v>0</v>
      </c>
      <c r="U8" s="8">
        <v>0</v>
      </c>
      <c r="V8" s="8">
        <v>0</v>
      </c>
      <c r="W8" s="8">
        <v>0</v>
      </c>
    </row>
    <row r="9" spans="1:23" ht="15.75" customHeight="1">
      <c r="B9" s="1">
        <v>2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8">
        <v>0</v>
      </c>
      <c r="I9" s="22">
        <v>2</v>
      </c>
      <c r="J9" s="8">
        <v>0</v>
      </c>
      <c r="K9" s="8">
        <v>0</v>
      </c>
      <c r="L9" s="8">
        <v>0</v>
      </c>
      <c r="M9" s="8">
        <v>0</v>
      </c>
      <c r="N9" s="22">
        <v>2</v>
      </c>
      <c r="O9" s="8">
        <v>0</v>
      </c>
      <c r="P9" s="8">
        <v>0</v>
      </c>
      <c r="Q9" s="8">
        <v>0</v>
      </c>
      <c r="R9" s="8">
        <v>0</v>
      </c>
      <c r="S9" s="22">
        <v>2</v>
      </c>
      <c r="T9" s="8">
        <v>0</v>
      </c>
      <c r="U9" s="8">
        <v>0</v>
      </c>
      <c r="V9" s="8">
        <v>0</v>
      </c>
      <c r="W9" s="8">
        <v>0</v>
      </c>
    </row>
    <row r="10" spans="1:23" ht="15.75" customHeight="1">
      <c r="B10" s="1">
        <v>3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8">
        <v>0</v>
      </c>
      <c r="I10" s="22">
        <v>3</v>
      </c>
      <c r="J10" s="8">
        <v>0</v>
      </c>
      <c r="K10" s="8">
        <v>0</v>
      </c>
      <c r="L10" s="8">
        <v>0</v>
      </c>
      <c r="M10" s="8">
        <v>0</v>
      </c>
      <c r="N10" s="22">
        <v>3</v>
      </c>
      <c r="O10" s="8">
        <v>0</v>
      </c>
      <c r="P10" s="8">
        <v>0</v>
      </c>
      <c r="Q10" s="8">
        <v>0</v>
      </c>
      <c r="R10" s="8">
        <v>0</v>
      </c>
      <c r="S10" s="22">
        <v>3</v>
      </c>
      <c r="T10" s="8">
        <v>0</v>
      </c>
      <c r="U10" s="8">
        <v>0</v>
      </c>
      <c r="V10" s="8">
        <v>0</v>
      </c>
      <c r="W10" s="8">
        <v>0</v>
      </c>
    </row>
    <row r="11" spans="1:23" ht="15.75" customHeight="1">
      <c r="B11" s="1">
        <v>4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8">
        <v>0</v>
      </c>
      <c r="I11" s="22">
        <v>4</v>
      </c>
      <c r="J11" s="8">
        <v>0</v>
      </c>
      <c r="K11" s="8">
        <v>0</v>
      </c>
      <c r="L11" s="8">
        <v>0</v>
      </c>
      <c r="M11" s="8">
        <v>0</v>
      </c>
      <c r="N11" s="22">
        <v>4</v>
      </c>
      <c r="O11" s="8">
        <v>0</v>
      </c>
      <c r="P11" s="8">
        <v>0</v>
      </c>
      <c r="Q11" s="8">
        <v>0</v>
      </c>
      <c r="R11" s="8">
        <v>0</v>
      </c>
      <c r="S11" s="22">
        <v>4</v>
      </c>
      <c r="T11" s="8">
        <v>0</v>
      </c>
      <c r="U11" s="8">
        <v>0</v>
      </c>
      <c r="V11" s="8">
        <v>0</v>
      </c>
      <c r="W11" s="8">
        <v>0</v>
      </c>
    </row>
    <row r="12" spans="1:23" ht="15.75" customHeight="1">
      <c r="B12" s="1">
        <v>5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8">
        <v>0</v>
      </c>
      <c r="I12" s="22">
        <v>5</v>
      </c>
      <c r="J12" s="8">
        <v>0</v>
      </c>
      <c r="K12" s="8">
        <v>0</v>
      </c>
      <c r="L12" s="8">
        <v>0</v>
      </c>
      <c r="M12" s="8">
        <v>0</v>
      </c>
      <c r="N12" s="22">
        <v>5</v>
      </c>
      <c r="O12" s="8">
        <v>0</v>
      </c>
      <c r="P12" s="8">
        <v>0</v>
      </c>
      <c r="Q12" s="8">
        <v>0</v>
      </c>
      <c r="R12" s="8">
        <v>0</v>
      </c>
      <c r="S12" s="22">
        <v>5</v>
      </c>
      <c r="T12" s="8">
        <v>0</v>
      </c>
      <c r="U12" s="8">
        <v>0</v>
      </c>
      <c r="V12" s="8">
        <v>0</v>
      </c>
      <c r="W12" s="8">
        <v>0</v>
      </c>
    </row>
    <row r="13" spans="1:23" ht="15.75" customHeight="1">
      <c r="B13" s="1">
        <v>6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8">
        <v>0</v>
      </c>
      <c r="I13" s="22">
        <v>6</v>
      </c>
      <c r="J13" s="8">
        <v>0</v>
      </c>
      <c r="K13" s="8">
        <v>0</v>
      </c>
      <c r="L13" s="8">
        <v>0</v>
      </c>
      <c r="M13" s="8">
        <v>0</v>
      </c>
      <c r="N13" s="22">
        <v>6</v>
      </c>
      <c r="O13" s="8">
        <v>0</v>
      </c>
      <c r="P13" s="8">
        <v>0</v>
      </c>
      <c r="Q13" s="8">
        <v>0</v>
      </c>
      <c r="R13" s="8">
        <v>0</v>
      </c>
      <c r="S13" s="22">
        <v>6</v>
      </c>
      <c r="T13" s="8">
        <v>0</v>
      </c>
      <c r="U13" s="8">
        <v>0</v>
      </c>
      <c r="V13" s="8">
        <v>0</v>
      </c>
      <c r="W13" s="8">
        <v>0</v>
      </c>
    </row>
    <row r="14" spans="1:23" ht="15.75" customHeight="1">
      <c r="B14" s="1">
        <v>7</v>
      </c>
      <c r="C14" s="7">
        <v>0</v>
      </c>
      <c r="D14" s="7">
        <v>1</v>
      </c>
      <c r="E14" s="7">
        <v>0</v>
      </c>
      <c r="F14" s="7">
        <v>0</v>
      </c>
      <c r="G14" s="7">
        <v>0</v>
      </c>
      <c r="H14" s="8">
        <v>1</v>
      </c>
      <c r="I14" s="22">
        <v>7</v>
      </c>
      <c r="J14" s="8">
        <v>0</v>
      </c>
      <c r="K14" s="7">
        <v>0</v>
      </c>
      <c r="L14" s="8">
        <v>0</v>
      </c>
      <c r="M14" s="8">
        <v>0</v>
      </c>
      <c r="N14" s="22">
        <v>7</v>
      </c>
      <c r="O14" s="8">
        <v>0</v>
      </c>
      <c r="P14" s="8">
        <v>0</v>
      </c>
      <c r="Q14" s="8">
        <v>0</v>
      </c>
      <c r="R14" s="8">
        <v>0</v>
      </c>
      <c r="S14" s="22">
        <v>7</v>
      </c>
      <c r="T14" s="8">
        <v>0</v>
      </c>
      <c r="U14" s="8">
        <v>0</v>
      </c>
      <c r="V14" s="8">
        <v>0</v>
      </c>
      <c r="W14" s="8">
        <v>0</v>
      </c>
    </row>
    <row r="15" spans="1:23" ht="15.75" customHeight="1">
      <c r="B15" s="1">
        <v>8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8">
        <v>0</v>
      </c>
      <c r="I15" s="22">
        <v>8</v>
      </c>
      <c r="J15" s="7">
        <v>0</v>
      </c>
      <c r="K15" s="7">
        <v>0</v>
      </c>
      <c r="L15" s="8">
        <v>1</v>
      </c>
      <c r="M15" s="8">
        <v>1</v>
      </c>
      <c r="N15" s="22">
        <v>8</v>
      </c>
      <c r="O15" s="8">
        <v>0</v>
      </c>
      <c r="P15" s="8">
        <v>0</v>
      </c>
      <c r="Q15" s="8">
        <v>0</v>
      </c>
      <c r="R15" s="8">
        <v>0</v>
      </c>
      <c r="S15" s="22">
        <v>8</v>
      </c>
      <c r="T15" s="8">
        <v>0</v>
      </c>
      <c r="U15" s="8">
        <v>0</v>
      </c>
      <c r="V15" s="8">
        <v>0</v>
      </c>
      <c r="W15" s="8">
        <v>0</v>
      </c>
    </row>
    <row r="16" spans="1:23" ht="15.75" customHeight="1">
      <c r="B16" s="1">
        <v>9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8">
        <v>0</v>
      </c>
      <c r="I16" s="22">
        <v>9</v>
      </c>
      <c r="J16" s="7">
        <v>0</v>
      </c>
      <c r="K16" s="7">
        <v>0</v>
      </c>
      <c r="L16" s="8">
        <v>0</v>
      </c>
      <c r="M16" s="8">
        <v>0</v>
      </c>
      <c r="N16" s="22">
        <v>9</v>
      </c>
      <c r="O16" s="8">
        <v>0</v>
      </c>
      <c r="P16" s="8">
        <v>0</v>
      </c>
      <c r="Q16" s="8">
        <v>0</v>
      </c>
      <c r="R16" s="8">
        <v>0</v>
      </c>
      <c r="S16" s="22">
        <v>9</v>
      </c>
      <c r="T16" s="8">
        <v>0</v>
      </c>
      <c r="U16" s="8">
        <v>0</v>
      </c>
      <c r="V16" s="8">
        <v>0</v>
      </c>
      <c r="W16" s="8">
        <v>0</v>
      </c>
    </row>
    <row r="17" spans="2:23" ht="15.75" customHeight="1">
      <c r="B17" s="1">
        <v>1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8">
        <v>0</v>
      </c>
      <c r="I17" s="22">
        <v>10</v>
      </c>
      <c r="J17" s="7">
        <v>0</v>
      </c>
      <c r="K17" s="7">
        <v>0</v>
      </c>
      <c r="L17" s="8">
        <v>0</v>
      </c>
      <c r="M17" s="8">
        <v>0</v>
      </c>
      <c r="N17" s="22">
        <v>10</v>
      </c>
      <c r="O17" s="8">
        <v>0</v>
      </c>
      <c r="P17" s="8">
        <v>0</v>
      </c>
      <c r="Q17" s="8">
        <v>0</v>
      </c>
      <c r="R17" s="8">
        <v>0</v>
      </c>
      <c r="S17" s="22">
        <v>10</v>
      </c>
      <c r="T17" s="8">
        <v>0</v>
      </c>
      <c r="U17" s="1">
        <v>0</v>
      </c>
      <c r="V17" s="8">
        <v>0</v>
      </c>
      <c r="W17" s="8">
        <v>0</v>
      </c>
    </row>
    <row r="18" spans="2:23" ht="15.75" customHeight="1">
      <c r="B18" s="1">
        <v>11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8">
        <v>0</v>
      </c>
      <c r="I18" s="22">
        <v>11</v>
      </c>
      <c r="J18" s="7">
        <v>0</v>
      </c>
      <c r="K18" s="7">
        <v>0</v>
      </c>
      <c r="L18" s="8">
        <v>0</v>
      </c>
      <c r="M18" s="8">
        <v>0</v>
      </c>
      <c r="N18" s="22">
        <v>11</v>
      </c>
      <c r="O18" s="8">
        <v>0</v>
      </c>
      <c r="P18" s="8">
        <v>0</v>
      </c>
      <c r="Q18" s="8">
        <v>0</v>
      </c>
      <c r="R18" s="8">
        <v>0</v>
      </c>
      <c r="S18" s="22">
        <v>11</v>
      </c>
      <c r="T18" s="8">
        <v>0</v>
      </c>
      <c r="U18" s="1">
        <v>1</v>
      </c>
      <c r="V18" s="7">
        <v>0</v>
      </c>
      <c r="W18" s="8">
        <v>1</v>
      </c>
    </row>
    <row r="19" spans="2:23" ht="15.75" customHeight="1">
      <c r="B19" s="1">
        <v>12</v>
      </c>
      <c r="C19" s="7">
        <v>0</v>
      </c>
      <c r="D19" s="7">
        <v>1</v>
      </c>
      <c r="E19" s="7">
        <v>0</v>
      </c>
      <c r="F19" s="7">
        <v>0</v>
      </c>
      <c r="G19" s="7">
        <v>0</v>
      </c>
      <c r="H19" s="8">
        <v>1</v>
      </c>
      <c r="I19" s="22">
        <v>12</v>
      </c>
      <c r="J19" s="7">
        <v>0</v>
      </c>
      <c r="K19" s="1">
        <v>1</v>
      </c>
      <c r="L19" s="7">
        <v>0</v>
      </c>
      <c r="M19" s="8">
        <v>1</v>
      </c>
      <c r="N19" s="22">
        <v>12</v>
      </c>
      <c r="O19" s="8">
        <v>0</v>
      </c>
      <c r="P19" s="8">
        <v>0</v>
      </c>
      <c r="Q19" s="8">
        <v>0</v>
      </c>
      <c r="R19" s="8">
        <v>0</v>
      </c>
      <c r="S19" s="22">
        <v>12</v>
      </c>
      <c r="T19" s="8">
        <v>0</v>
      </c>
      <c r="U19" s="1">
        <v>0</v>
      </c>
      <c r="V19" s="8">
        <v>1</v>
      </c>
      <c r="W19" s="8">
        <v>1</v>
      </c>
    </row>
    <row r="20" spans="2:23" ht="15.75" customHeight="1">
      <c r="B20" s="1">
        <v>13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8">
        <v>0</v>
      </c>
      <c r="I20" s="22">
        <v>13</v>
      </c>
      <c r="J20" s="7">
        <v>0</v>
      </c>
      <c r="K20" s="1">
        <v>0</v>
      </c>
      <c r="L20" s="7">
        <v>0</v>
      </c>
      <c r="M20" s="8">
        <v>0</v>
      </c>
      <c r="N20" s="22">
        <v>13</v>
      </c>
      <c r="O20" s="8">
        <v>0</v>
      </c>
      <c r="P20" s="8">
        <v>0</v>
      </c>
      <c r="Q20" s="8">
        <v>0</v>
      </c>
      <c r="R20" s="8">
        <v>0</v>
      </c>
      <c r="S20" s="22">
        <v>13</v>
      </c>
      <c r="T20" s="8">
        <v>0</v>
      </c>
      <c r="U20" s="1">
        <v>1</v>
      </c>
      <c r="V20" s="7">
        <v>0</v>
      </c>
      <c r="W20" s="8">
        <v>1</v>
      </c>
    </row>
    <row r="21" spans="2:23" ht="14.5">
      <c r="B21" s="1">
        <v>14</v>
      </c>
      <c r="C21" s="7">
        <v>3</v>
      </c>
      <c r="D21" s="7">
        <v>0</v>
      </c>
      <c r="E21" s="7">
        <v>0</v>
      </c>
      <c r="F21" s="7">
        <v>0</v>
      </c>
      <c r="G21" s="7">
        <v>0</v>
      </c>
      <c r="H21" s="8">
        <v>3</v>
      </c>
      <c r="I21" s="22">
        <v>14</v>
      </c>
      <c r="J21" s="7">
        <v>0</v>
      </c>
      <c r="K21" s="1">
        <v>0</v>
      </c>
      <c r="L21" s="7">
        <v>0</v>
      </c>
      <c r="M21" s="8">
        <v>0</v>
      </c>
      <c r="N21" s="22">
        <v>14</v>
      </c>
      <c r="O21" s="1">
        <v>2</v>
      </c>
      <c r="P21" s="1">
        <v>0</v>
      </c>
      <c r="Q21" s="7">
        <v>0</v>
      </c>
      <c r="R21" s="8">
        <v>2</v>
      </c>
      <c r="S21" s="22">
        <v>14</v>
      </c>
      <c r="T21" s="1">
        <v>1</v>
      </c>
      <c r="U21" s="1">
        <v>1</v>
      </c>
      <c r="V21" s="7">
        <v>0</v>
      </c>
      <c r="W21" s="8">
        <v>2</v>
      </c>
    </row>
    <row r="22" spans="2:23" ht="14.5">
      <c r="B22" s="1">
        <v>15</v>
      </c>
      <c r="C22" s="8">
        <v>0</v>
      </c>
      <c r="D22" s="8">
        <v>0</v>
      </c>
      <c r="E22" s="8">
        <v>2</v>
      </c>
      <c r="F22" s="7">
        <v>0</v>
      </c>
      <c r="G22" s="7">
        <v>0</v>
      </c>
      <c r="H22" s="8">
        <v>2</v>
      </c>
      <c r="I22" s="22">
        <v>15</v>
      </c>
      <c r="J22" s="7">
        <v>0</v>
      </c>
      <c r="K22" s="1">
        <v>0</v>
      </c>
      <c r="L22" s="7">
        <v>0</v>
      </c>
      <c r="M22" s="8">
        <v>0</v>
      </c>
      <c r="N22" s="22">
        <v>15</v>
      </c>
      <c r="O22" s="1">
        <v>0</v>
      </c>
      <c r="P22" s="1">
        <v>0</v>
      </c>
      <c r="Q22" s="7">
        <v>0</v>
      </c>
      <c r="R22" s="8">
        <v>0</v>
      </c>
      <c r="S22" s="22">
        <v>15</v>
      </c>
      <c r="T22" s="1">
        <v>0</v>
      </c>
      <c r="U22" s="1">
        <v>0</v>
      </c>
      <c r="V22" s="7">
        <v>0</v>
      </c>
      <c r="W22" s="8">
        <v>0</v>
      </c>
    </row>
    <row r="23" spans="2:23" ht="14.5">
      <c r="B23" s="1">
        <v>16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8">
        <v>0</v>
      </c>
      <c r="I23" s="22">
        <v>16</v>
      </c>
      <c r="J23" s="7">
        <v>0</v>
      </c>
      <c r="K23" s="1">
        <v>0</v>
      </c>
      <c r="L23" s="7">
        <v>0</v>
      </c>
      <c r="M23" s="8">
        <v>0</v>
      </c>
      <c r="N23" s="22">
        <v>16</v>
      </c>
      <c r="O23" s="1">
        <v>0</v>
      </c>
      <c r="P23" s="1">
        <v>2</v>
      </c>
      <c r="Q23" s="8">
        <v>1</v>
      </c>
      <c r="R23" s="8">
        <v>3</v>
      </c>
      <c r="S23" s="22">
        <v>16</v>
      </c>
      <c r="T23" s="1">
        <v>3</v>
      </c>
      <c r="U23" s="1">
        <v>0</v>
      </c>
      <c r="V23" s="7">
        <v>0</v>
      </c>
      <c r="W23" s="8">
        <v>3</v>
      </c>
    </row>
    <row r="24" spans="2:23" ht="14.5">
      <c r="B24" s="1">
        <v>17</v>
      </c>
      <c r="C24" s="7">
        <v>1</v>
      </c>
      <c r="D24" s="7">
        <v>0</v>
      </c>
      <c r="E24" s="7">
        <v>0</v>
      </c>
      <c r="F24" s="8">
        <v>7</v>
      </c>
      <c r="G24" s="7">
        <v>0</v>
      </c>
      <c r="H24" s="8">
        <v>8</v>
      </c>
      <c r="I24" s="22">
        <v>17</v>
      </c>
      <c r="J24" s="7">
        <v>0</v>
      </c>
      <c r="K24" s="1">
        <v>0</v>
      </c>
      <c r="L24" s="8">
        <v>1</v>
      </c>
      <c r="M24" s="8">
        <v>1</v>
      </c>
      <c r="N24" s="22">
        <v>17</v>
      </c>
      <c r="O24" s="1">
        <v>6</v>
      </c>
      <c r="P24" s="1">
        <v>0</v>
      </c>
      <c r="Q24" s="8">
        <v>1</v>
      </c>
      <c r="R24" s="8">
        <v>7</v>
      </c>
      <c r="S24" s="22">
        <v>17</v>
      </c>
      <c r="T24" s="1">
        <v>2</v>
      </c>
      <c r="U24" s="1">
        <v>0</v>
      </c>
      <c r="V24" s="8">
        <v>1</v>
      </c>
      <c r="W24" s="8">
        <v>3</v>
      </c>
    </row>
    <row r="25" spans="2:23" ht="14.5">
      <c r="B25" s="1">
        <v>18</v>
      </c>
      <c r="C25" s="8">
        <v>3</v>
      </c>
      <c r="D25" s="8">
        <v>0</v>
      </c>
      <c r="E25" s="8">
        <v>2</v>
      </c>
      <c r="F25" s="7">
        <v>0</v>
      </c>
      <c r="G25" s="7">
        <v>0</v>
      </c>
      <c r="H25" s="8">
        <v>5</v>
      </c>
      <c r="I25" s="22">
        <v>18</v>
      </c>
      <c r="J25" s="7">
        <v>0</v>
      </c>
      <c r="K25" s="1">
        <v>1</v>
      </c>
      <c r="L25" s="8">
        <v>3</v>
      </c>
      <c r="M25" s="8">
        <v>4</v>
      </c>
      <c r="N25" s="22">
        <v>18</v>
      </c>
      <c r="O25" s="1">
        <v>4</v>
      </c>
      <c r="P25" s="1">
        <v>4</v>
      </c>
      <c r="Q25" s="7">
        <v>0</v>
      </c>
      <c r="R25" s="8">
        <v>8</v>
      </c>
      <c r="S25" s="22">
        <v>18</v>
      </c>
      <c r="T25" s="1">
        <v>4</v>
      </c>
      <c r="U25" s="1">
        <v>0</v>
      </c>
      <c r="V25" s="8">
        <v>1</v>
      </c>
      <c r="W25" s="8">
        <v>8</v>
      </c>
    </row>
    <row r="26" spans="2:23" ht="14.5">
      <c r="B26" s="1">
        <v>19</v>
      </c>
      <c r="C26" s="8">
        <v>0</v>
      </c>
      <c r="D26" s="8">
        <v>3</v>
      </c>
      <c r="E26" s="8">
        <v>2</v>
      </c>
      <c r="F26" s="7">
        <v>0</v>
      </c>
      <c r="G26" s="8">
        <v>1</v>
      </c>
      <c r="H26" s="8">
        <v>6</v>
      </c>
      <c r="I26" s="22">
        <v>19</v>
      </c>
      <c r="J26" s="1">
        <v>0</v>
      </c>
      <c r="K26" s="1">
        <v>1</v>
      </c>
      <c r="L26" s="8">
        <v>2</v>
      </c>
      <c r="M26" s="8">
        <v>3</v>
      </c>
      <c r="N26" s="22">
        <v>19</v>
      </c>
      <c r="O26" s="1">
        <v>0</v>
      </c>
      <c r="P26" s="1">
        <v>4</v>
      </c>
      <c r="Q26" s="8">
        <v>1</v>
      </c>
      <c r="R26" s="8">
        <v>5</v>
      </c>
      <c r="S26" s="22">
        <v>19</v>
      </c>
      <c r="T26" s="1">
        <v>0</v>
      </c>
      <c r="U26" s="1">
        <v>4</v>
      </c>
      <c r="V26" s="7">
        <v>0</v>
      </c>
      <c r="W26" s="8">
        <v>4</v>
      </c>
    </row>
    <row r="27" spans="2:23" ht="14.5">
      <c r="B27" s="1">
        <v>20</v>
      </c>
      <c r="C27" s="8">
        <v>5</v>
      </c>
      <c r="D27" s="8">
        <v>1</v>
      </c>
      <c r="E27" s="8">
        <v>2</v>
      </c>
      <c r="F27" s="7">
        <v>0</v>
      </c>
      <c r="G27" s="8">
        <v>2</v>
      </c>
      <c r="H27" s="8">
        <v>10</v>
      </c>
      <c r="I27" s="22">
        <v>20</v>
      </c>
      <c r="J27" s="1">
        <v>0</v>
      </c>
      <c r="K27" s="1">
        <v>2</v>
      </c>
      <c r="L27" s="8">
        <v>2</v>
      </c>
      <c r="M27" s="8">
        <v>4</v>
      </c>
      <c r="N27" s="22">
        <v>20</v>
      </c>
      <c r="O27" s="1">
        <v>13</v>
      </c>
      <c r="P27" s="1">
        <v>7</v>
      </c>
      <c r="Q27" s="8">
        <v>4</v>
      </c>
      <c r="R27" s="8">
        <v>24</v>
      </c>
      <c r="S27" s="22">
        <v>20</v>
      </c>
      <c r="T27" s="1">
        <v>5</v>
      </c>
      <c r="U27" s="1">
        <v>2</v>
      </c>
      <c r="V27" s="8">
        <v>5</v>
      </c>
      <c r="W27" s="8">
        <v>12</v>
      </c>
    </row>
    <row r="28" spans="2:23" ht="14.5">
      <c r="B28" s="1">
        <v>21</v>
      </c>
      <c r="C28" s="7">
        <v>2</v>
      </c>
      <c r="D28" s="7">
        <v>3</v>
      </c>
      <c r="E28" s="7">
        <v>0</v>
      </c>
      <c r="F28" s="8">
        <v>5</v>
      </c>
      <c r="G28" s="7">
        <v>0</v>
      </c>
      <c r="H28" s="8">
        <v>10</v>
      </c>
      <c r="I28" s="22">
        <v>21</v>
      </c>
      <c r="J28" s="1">
        <v>1</v>
      </c>
      <c r="K28" s="1">
        <v>1</v>
      </c>
      <c r="L28" s="7">
        <v>0</v>
      </c>
      <c r="M28" s="8">
        <v>2</v>
      </c>
      <c r="N28" s="22">
        <v>21</v>
      </c>
      <c r="O28" s="1">
        <v>13</v>
      </c>
      <c r="P28" s="1">
        <v>13</v>
      </c>
      <c r="Q28" s="7">
        <v>0</v>
      </c>
      <c r="R28" s="8">
        <v>26</v>
      </c>
      <c r="S28" s="22">
        <v>21</v>
      </c>
      <c r="T28" s="1">
        <v>6</v>
      </c>
      <c r="U28" s="1">
        <v>8</v>
      </c>
      <c r="V28" s="7">
        <v>0</v>
      </c>
      <c r="W28" s="8">
        <v>14</v>
      </c>
    </row>
    <row r="29" spans="2:23" ht="14.5">
      <c r="B29" s="1">
        <v>22</v>
      </c>
      <c r="C29" s="8">
        <v>7</v>
      </c>
      <c r="D29" s="8">
        <v>5</v>
      </c>
      <c r="E29" s="8">
        <v>6</v>
      </c>
      <c r="F29" s="8">
        <v>1</v>
      </c>
      <c r="G29" s="8">
        <v>5</v>
      </c>
      <c r="H29" s="8">
        <v>24</v>
      </c>
      <c r="I29" s="22">
        <v>22</v>
      </c>
      <c r="J29" s="1">
        <v>0</v>
      </c>
      <c r="K29" s="1">
        <v>1</v>
      </c>
      <c r="L29" s="8">
        <v>3</v>
      </c>
      <c r="M29" s="8">
        <v>4</v>
      </c>
      <c r="N29" s="22">
        <v>22</v>
      </c>
      <c r="O29" s="1">
        <v>10</v>
      </c>
      <c r="P29" s="1">
        <v>14</v>
      </c>
      <c r="Q29" s="8">
        <v>13</v>
      </c>
      <c r="R29" s="8">
        <v>37</v>
      </c>
      <c r="S29" s="22">
        <v>22</v>
      </c>
      <c r="T29" s="1">
        <v>5</v>
      </c>
      <c r="U29" s="1">
        <v>6</v>
      </c>
      <c r="V29" s="8">
        <v>17</v>
      </c>
      <c r="W29" s="8">
        <v>28</v>
      </c>
    </row>
    <row r="30" spans="2:23" ht="14.5">
      <c r="B30" s="1">
        <v>23</v>
      </c>
      <c r="C30" s="8">
        <v>14</v>
      </c>
      <c r="D30" s="8">
        <v>7</v>
      </c>
      <c r="E30" s="8">
        <v>0</v>
      </c>
      <c r="F30" s="8">
        <v>13</v>
      </c>
      <c r="G30" s="7">
        <v>0</v>
      </c>
      <c r="H30" s="8">
        <v>34</v>
      </c>
      <c r="I30" s="22">
        <v>23</v>
      </c>
      <c r="J30" s="1">
        <v>1</v>
      </c>
      <c r="K30" s="1">
        <v>1</v>
      </c>
      <c r="L30" s="8">
        <v>0</v>
      </c>
      <c r="M30" s="8">
        <v>2</v>
      </c>
      <c r="N30" s="22">
        <v>23</v>
      </c>
      <c r="O30" s="1">
        <v>17</v>
      </c>
      <c r="P30" s="1">
        <v>11</v>
      </c>
      <c r="Q30" s="7">
        <v>0</v>
      </c>
      <c r="R30" s="8">
        <v>28</v>
      </c>
      <c r="S30" s="22">
        <v>23</v>
      </c>
      <c r="T30" s="1">
        <v>3</v>
      </c>
      <c r="U30" s="1">
        <v>5</v>
      </c>
      <c r="V30" s="7">
        <v>0</v>
      </c>
      <c r="W30" s="8">
        <v>8</v>
      </c>
    </row>
    <row r="31" spans="2:23" ht="14.5">
      <c r="B31" s="1">
        <v>24</v>
      </c>
      <c r="C31" s="8">
        <v>5</v>
      </c>
      <c r="D31" s="8">
        <v>0</v>
      </c>
      <c r="E31" s="8">
        <v>7</v>
      </c>
      <c r="F31" s="7">
        <v>0</v>
      </c>
      <c r="G31" s="7">
        <v>0</v>
      </c>
      <c r="H31" s="8">
        <v>12</v>
      </c>
      <c r="I31" s="22">
        <v>24</v>
      </c>
      <c r="J31" s="1">
        <v>0</v>
      </c>
      <c r="K31" s="1">
        <v>0</v>
      </c>
      <c r="L31" s="8">
        <v>4</v>
      </c>
      <c r="M31" s="8">
        <v>4</v>
      </c>
      <c r="N31" s="22">
        <v>24</v>
      </c>
      <c r="O31" s="1">
        <v>3</v>
      </c>
      <c r="P31" s="1">
        <v>0</v>
      </c>
      <c r="Q31" s="8">
        <v>20</v>
      </c>
      <c r="R31" s="8">
        <v>23</v>
      </c>
      <c r="S31" s="22">
        <v>24</v>
      </c>
      <c r="T31" s="1">
        <v>3</v>
      </c>
      <c r="U31" s="1">
        <v>0</v>
      </c>
      <c r="V31" s="8">
        <v>19</v>
      </c>
      <c r="W31" s="8">
        <v>22</v>
      </c>
    </row>
    <row r="32" spans="2:23" ht="14.5">
      <c r="B32" s="1">
        <v>25</v>
      </c>
      <c r="C32" s="8">
        <v>7</v>
      </c>
      <c r="D32" s="8">
        <v>0</v>
      </c>
      <c r="E32" s="8">
        <v>5</v>
      </c>
      <c r="F32" s="8">
        <v>6</v>
      </c>
      <c r="G32" s="8">
        <v>11</v>
      </c>
      <c r="H32" s="8">
        <v>29</v>
      </c>
      <c r="I32" s="22">
        <v>25</v>
      </c>
      <c r="J32" s="1">
        <v>1</v>
      </c>
      <c r="K32" s="1">
        <v>0</v>
      </c>
      <c r="L32" s="8">
        <v>3</v>
      </c>
      <c r="M32" s="8">
        <v>4</v>
      </c>
      <c r="N32" s="22">
        <v>25</v>
      </c>
      <c r="O32" s="1">
        <v>3</v>
      </c>
      <c r="P32" s="1">
        <v>0</v>
      </c>
      <c r="Q32" s="8">
        <v>11</v>
      </c>
      <c r="R32" s="8">
        <v>14</v>
      </c>
      <c r="S32" s="22">
        <v>25</v>
      </c>
      <c r="T32" s="1">
        <v>1</v>
      </c>
      <c r="U32" s="1">
        <v>0</v>
      </c>
      <c r="V32" s="8">
        <v>8</v>
      </c>
      <c r="W32" s="8">
        <v>9</v>
      </c>
    </row>
    <row r="33" spans="2:23" ht="14.5">
      <c r="B33" s="1">
        <v>26</v>
      </c>
      <c r="C33" s="7">
        <v>0</v>
      </c>
      <c r="D33" s="7">
        <v>17</v>
      </c>
      <c r="E33" s="7">
        <v>0</v>
      </c>
      <c r="F33" s="8">
        <v>14</v>
      </c>
      <c r="G33" s="8">
        <v>8</v>
      </c>
      <c r="H33" s="8">
        <v>39</v>
      </c>
      <c r="I33" s="22">
        <v>26</v>
      </c>
      <c r="J33" s="1">
        <v>0</v>
      </c>
      <c r="K33" s="1">
        <v>2</v>
      </c>
      <c r="L33" s="7">
        <v>0</v>
      </c>
      <c r="M33" s="8">
        <v>2</v>
      </c>
      <c r="N33" s="22">
        <v>26</v>
      </c>
      <c r="O33" s="1">
        <v>0</v>
      </c>
      <c r="P33" s="1">
        <v>28</v>
      </c>
      <c r="Q33" s="7">
        <v>0</v>
      </c>
      <c r="R33" s="8">
        <v>28</v>
      </c>
      <c r="S33" s="22">
        <v>26</v>
      </c>
      <c r="T33" s="1">
        <v>0</v>
      </c>
      <c r="U33" s="1">
        <v>11</v>
      </c>
      <c r="V33" s="7">
        <v>0</v>
      </c>
      <c r="W33" s="8">
        <v>11</v>
      </c>
    </row>
    <row r="34" spans="2:23" ht="14.5">
      <c r="B34" s="1">
        <v>27</v>
      </c>
      <c r="C34" s="8">
        <v>4</v>
      </c>
      <c r="D34" s="8">
        <v>9</v>
      </c>
      <c r="E34" s="8">
        <v>39</v>
      </c>
      <c r="F34" s="7">
        <v>0</v>
      </c>
      <c r="G34" s="8">
        <v>14</v>
      </c>
      <c r="H34" s="8">
        <v>66</v>
      </c>
      <c r="I34" s="22">
        <v>27</v>
      </c>
      <c r="J34" s="1">
        <v>4</v>
      </c>
      <c r="K34" s="1">
        <v>7</v>
      </c>
      <c r="L34" s="8">
        <v>7</v>
      </c>
      <c r="M34" s="8">
        <v>18</v>
      </c>
      <c r="N34" s="22">
        <v>27</v>
      </c>
      <c r="O34" s="1">
        <v>2</v>
      </c>
      <c r="P34" s="1">
        <v>5</v>
      </c>
      <c r="Q34" s="8">
        <v>36</v>
      </c>
      <c r="R34" s="8">
        <v>43</v>
      </c>
      <c r="S34" s="22">
        <v>27</v>
      </c>
      <c r="T34" s="1">
        <v>3</v>
      </c>
      <c r="U34" s="1">
        <v>9</v>
      </c>
      <c r="V34" s="8">
        <v>10</v>
      </c>
      <c r="W34" s="8">
        <v>22</v>
      </c>
    </row>
    <row r="35" spans="2:23" ht="14.5">
      <c r="B35" s="1">
        <v>28</v>
      </c>
      <c r="C35" s="7">
        <v>2</v>
      </c>
      <c r="D35" s="7">
        <v>8</v>
      </c>
      <c r="E35" s="7">
        <v>0</v>
      </c>
      <c r="F35" s="8">
        <v>16</v>
      </c>
      <c r="G35" s="7">
        <v>0</v>
      </c>
      <c r="H35" s="8">
        <v>26</v>
      </c>
      <c r="I35" s="22">
        <v>28</v>
      </c>
      <c r="J35" s="1">
        <v>1</v>
      </c>
      <c r="K35" s="1">
        <v>4</v>
      </c>
      <c r="L35" s="7">
        <v>0</v>
      </c>
      <c r="M35" s="8">
        <v>5</v>
      </c>
      <c r="N35" s="22">
        <v>28</v>
      </c>
      <c r="O35" s="1">
        <v>0</v>
      </c>
      <c r="P35" s="1">
        <v>5</v>
      </c>
      <c r="Q35" s="7">
        <v>0</v>
      </c>
      <c r="R35" s="8">
        <v>5</v>
      </c>
      <c r="S35" s="22">
        <v>28</v>
      </c>
      <c r="T35" s="1">
        <v>1</v>
      </c>
      <c r="U35" s="1">
        <v>3</v>
      </c>
      <c r="V35" s="7">
        <v>0</v>
      </c>
      <c r="W35" s="8">
        <v>4</v>
      </c>
    </row>
    <row r="36" spans="2:23" ht="14.5">
      <c r="B36" s="1">
        <v>29</v>
      </c>
      <c r="C36" s="8">
        <v>2</v>
      </c>
      <c r="D36" s="8">
        <v>6</v>
      </c>
      <c r="E36" s="8">
        <v>14</v>
      </c>
      <c r="F36" s="8">
        <v>15</v>
      </c>
      <c r="G36" s="8">
        <v>9</v>
      </c>
      <c r="H36" s="8">
        <v>46</v>
      </c>
      <c r="I36" s="22">
        <v>29</v>
      </c>
      <c r="J36" s="1">
        <v>0</v>
      </c>
      <c r="K36" s="1">
        <v>6</v>
      </c>
      <c r="L36" s="8">
        <v>7</v>
      </c>
      <c r="M36" s="8">
        <v>13</v>
      </c>
      <c r="N36" s="22">
        <v>29</v>
      </c>
      <c r="O36" s="1">
        <v>0</v>
      </c>
      <c r="P36" s="1">
        <v>4</v>
      </c>
      <c r="Q36" s="8">
        <v>14</v>
      </c>
      <c r="R36" s="8">
        <v>18</v>
      </c>
      <c r="S36" s="22">
        <v>29</v>
      </c>
      <c r="T36" s="1">
        <v>2</v>
      </c>
      <c r="U36" s="1">
        <v>3</v>
      </c>
      <c r="V36" s="8">
        <v>5</v>
      </c>
      <c r="W36" s="8">
        <v>10</v>
      </c>
    </row>
    <row r="37" spans="2:23" ht="14.5">
      <c r="B37" s="1">
        <v>30</v>
      </c>
      <c r="C37" s="1">
        <v>0</v>
      </c>
      <c r="D37" s="8">
        <v>2</v>
      </c>
      <c r="E37" s="8">
        <v>9</v>
      </c>
      <c r="F37" s="7">
        <v>0</v>
      </c>
      <c r="G37" s="7">
        <v>0</v>
      </c>
      <c r="H37" s="8">
        <v>11</v>
      </c>
      <c r="I37" s="22">
        <v>30</v>
      </c>
      <c r="J37" s="1">
        <v>0</v>
      </c>
      <c r="K37" s="1">
        <v>7</v>
      </c>
      <c r="L37" s="7">
        <v>0</v>
      </c>
      <c r="M37" s="8">
        <v>7</v>
      </c>
      <c r="N37" s="22">
        <v>30</v>
      </c>
      <c r="O37" s="1">
        <v>0</v>
      </c>
      <c r="P37" s="1">
        <v>1</v>
      </c>
      <c r="Q37" s="7">
        <v>0</v>
      </c>
      <c r="R37" s="8">
        <v>1</v>
      </c>
      <c r="S37" s="22">
        <v>30</v>
      </c>
      <c r="T37" s="8">
        <v>0</v>
      </c>
      <c r="U37" s="1">
        <v>1</v>
      </c>
      <c r="V37" s="8">
        <v>3</v>
      </c>
      <c r="W37" s="8">
        <v>4</v>
      </c>
    </row>
    <row r="38" spans="2:23" ht="14.5">
      <c r="B38" s="1">
        <v>31</v>
      </c>
      <c r="C38" s="1">
        <v>0</v>
      </c>
      <c r="D38" s="8">
        <v>1</v>
      </c>
      <c r="E38" s="8">
        <v>6</v>
      </c>
      <c r="F38" s="8">
        <v>10</v>
      </c>
      <c r="G38" s="8">
        <v>3</v>
      </c>
      <c r="H38" s="8">
        <v>20</v>
      </c>
      <c r="I38" s="22">
        <v>31</v>
      </c>
      <c r="J38" s="1">
        <v>1</v>
      </c>
      <c r="K38" s="1">
        <v>1</v>
      </c>
      <c r="L38" s="8">
        <v>4</v>
      </c>
      <c r="M38" s="8">
        <v>6</v>
      </c>
      <c r="N38" s="22">
        <v>31</v>
      </c>
      <c r="O38" s="1">
        <v>0</v>
      </c>
      <c r="P38" s="1">
        <v>1</v>
      </c>
      <c r="Q38" s="8">
        <v>5</v>
      </c>
      <c r="R38" s="8">
        <v>6</v>
      </c>
      <c r="S38" s="22">
        <v>31</v>
      </c>
      <c r="T38" s="8">
        <v>0</v>
      </c>
      <c r="U38" s="1">
        <v>6</v>
      </c>
      <c r="V38" s="8">
        <v>5</v>
      </c>
      <c r="W38" s="8">
        <v>11</v>
      </c>
    </row>
    <row r="39" spans="2:23" ht="14.5">
      <c r="B39" s="1">
        <v>32</v>
      </c>
      <c r="C39" s="1">
        <v>0</v>
      </c>
      <c r="D39" s="7">
        <v>3</v>
      </c>
      <c r="E39" s="7">
        <v>0</v>
      </c>
      <c r="F39" s="8">
        <v>4</v>
      </c>
      <c r="G39" s="7">
        <v>0</v>
      </c>
      <c r="H39" s="8">
        <v>7</v>
      </c>
      <c r="I39" s="22">
        <v>32</v>
      </c>
      <c r="J39" s="1">
        <v>1</v>
      </c>
      <c r="K39" s="1">
        <v>7</v>
      </c>
      <c r="L39" s="7">
        <v>0</v>
      </c>
      <c r="M39" s="8">
        <v>8</v>
      </c>
      <c r="N39" s="22">
        <v>32</v>
      </c>
      <c r="O39" s="8">
        <v>0</v>
      </c>
      <c r="P39" s="8">
        <v>0</v>
      </c>
      <c r="Q39" s="7">
        <v>0</v>
      </c>
      <c r="R39" s="8">
        <v>0</v>
      </c>
      <c r="S39" s="22">
        <v>32</v>
      </c>
      <c r="T39" s="8">
        <v>0</v>
      </c>
      <c r="U39" s="1">
        <v>1</v>
      </c>
      <c r="V39" s="7">
        <v>0</v>
      </c>
      <c r="W39" s="8">
        <v>1</v>
      </c>
    </row>
    <row r="40" spans="2:23" ht="14.5">
      <c r="B40" s="1">
        <v>33</v>
      </c>
      <c r="C40" s="1">
        <v>0</v>
      </c>
      <c r="D40" s="8">
        <v>1</v>
      </c>
      <c r="E40" s="8">
        <v>15</v>
      </c>
      <c r="F40" s="8">
        <v>4</v>
      </c>
      <c r="G40" s="8">
        <v>4</v>
      </c>
      <c r="H40" s="8">
        <v>24</v>
      </c>
      <c r="I40" s="22">
        <v>33</v>
      </c>
      <c r="J40" s="1">
        <v>2</v>
      </c>
      <c r="K40" s="1">
        <v>13</v>
      </c>
      <c r="L40" s="8">
        <v>5</v>
      </c>
      <c r="M40" s="8">
        <v>20</v>
      </c>
      <c r="N40" s="22">
        <v>33</v>
      </c>
      <c r="O40" s="8">
        <v>0</v>
      </c>
      <c r="P40" s="8">
        <v>0</v>
      </c>
      <c r="Q40" s="8">
        <v>9</v>
      </c>
      <c r="R40" s="8">
        <v>9</v>
      </c>
      <c r="S40" s="22">
        <v>33</v>
      </c>
      <c r="T40" s="8">
        <v>0</v>
      </c>
      <c r="U40" s="1">
        <v>1</v>
      </c>
      <c r="V40" s="8">
        <v>3</v>
      </c>
      <c r="W40" s="8">
        <v>4</v>
      </c>
    </row>
    <row r="41" spans="2:23" ht="14.5">
      <c r="B41" s="1">
        <v>34</v>
      </c>
      <c r="C41" s="1">
        <v>0</v>
      </c>
      <c r="D41" s="1">
        <v>0</v>
      </c>
      <c r="E41" s="8">
        <v>8</v>
      </c>
      <c r="F41" s="7">
        <v>0</v>
      </c>
      <c r="G41" s="7">
        <v>0</v>
      </c>
      <c r="H41" s="8">
        <v>8</v>
      </c>
      <c r="I41" s="22">
        <v>34</v>
      </c>
      <c r="J41" s="1">
        <v>0</v>
      </c>
      <c r="K41" s="1">
        <v>4</v>
      </c>
      <c r="L41" s="8">
        <v>7</v>
      </c>
      <c r="M41" s="8">
        <v>11</v>
      </c>
      <c r="N41" s="22">
        <v>34</v>
      </c>
      <c r="O41" s="8">
        <v>0</v>
      </c>
      <c r="P41" s="8">
        <v>0</v>
      </c>
      <c r="Q41" s="8">
        <v>6</v>
      </c>
      <c r="R41" s="8">
        <v>6</v>
      </c>
      <c r="S41" s="22">
        <v>34</v>
      </c>
      <c r="T41" s="8">
        <v>0</v>
      </c>
      <c r="U41" s="1">
        <v>0</v>
      </c>
      <c r="V41" s="8">
        <v>3</v>
      </c>
      <c r="W41" s="8">
        <v>3</v>
      </c>
    </row>
    <row r="42" spans="2:23" ht="14.5">
      <c r="B42" s="1">
        <v>35</v>
      </c>
      <c r="C42" s="1">
        <v>0</v>
      </c>
      <c r="D42" s="1">
        <v>0</v>
      </c>
      <c r="E42" s="7">
        <v>0</v>
      </c>
      <c r="F42" s="8">
        <v>3</v>
      </c>
      <c r="G42" s="7">
        <v>0</v>
      </c>
      <c r="H42" s="8">
        <v>3</v>
      </c>
      <c r="I42" s="22">
        <v>35</v>
      </c>
      <c r="J42" s="1">
        <v>1</v>
      </c>
      <c r="K42" s="1">
        <v>8</v>
      </c>
      <c r="L42" s="7">
        <v>0</v>
      </c>
      <c r="M42" s="8">
        <v>9</v>
      </c>
      <c r="N42" s="22">
        <v>35</v>
      </c>
      <c r="O42" s="8">
        <v>0</v>
      </c>
      <c r="P42" s="8">
        <v>0</v>
      </c>
      <c r="Q42" s="7">
        <v>0</v>
      </c>
      <c r="R42" s="8">
        <v>0</v>
      </c>
      <c r="S42" s="22">
        <v>35</v>
      </c>
      <c r="T42" s="8">
        <v>0</v>
      </c>
      <c r="U42" s="1">
        <v>2</v>
      </c>
      <c r="V42" s="7">
        <v>0</v>
      </c>
      <c r="W42" s="8">
        <v>2</v>
      </c>
    </row>
    <row r="43" spans="2:23" ht="14.5">
      <c r="B43" s="1">
        <v>36</v>
      </c>
      <c r="C43" s="1">
        <v>0</v>
      </c>
      <c r="D43" s="1">
        <v>0</v>
      </c>
      <c r="E43" s="7">
        <v>0</v>
      </c>
      <c r="F43" s="7">
        <v>0</v>
      </c>
      <c r="G43" s="8">
        <v>2</v>
      </c>
      <c r="H43" s="8">
        <v>2</v>
      </c>
      <c r="I43" s="22">
        <v>36</v>
      </c>
      <c r="J43" s="1">
        <v>0</v>
      </c>
      <c r="K43" s="1">
        <v>5</v>
      </c>
      <c r="L43" s="8">
        <v>21</v>
      </c>
      <c r="M43" s="8">
        <v>26</v>
      </c>
      <c r="N43" s="22">
        <v>36</v>
      </c>
      <c r="O43" s="8">
        <v>0</v>
      </c>
      <c r="P43" s="8">
        <v>0</v>
      </c>
      <c r="Q43" s="8">
        <v>2</v>
      </c>
      <c r="R43" s="8">
        <v>2</v>
      </c>
      <c r="S43" s="22">
        <v>36</v>
      </c>
      <c r="T43" s="8">
        <v>0</v>
      </c>
      <c r="U43" s="8">
        <v>0</v>
      </c>
      <c r="V43" s="8">
        <v>2</v>
      </c>
      <c r="W43" s="8">
        <v>2</v>
      </c>
    </row>
    <row r="44" spans="2:23" ht="14.5">
      <c r="B44" s="1">
        <v>37</v>
      </c>
      <c r="C44" s="1">
        <v>0</v>
      </c>
      <c r="D44" s="1">
        <v>0</v>
      </c>
      <c r="E44" s="8">
        <v>2</v>
      </c>
      <c r="F44" s="7">
        <v>0</v>
      </c>
      <c r="G44" s="1">
        <v>0</v>
      </c>
      <c r="H44" s="8">
        <v>2</v>
      </c>
      <c r="I44" s="22">
        <v>37</v>
      </c>
      <c r="J44" s="1">
        <v>0</v>
      </c>
      <c r="K44" s="1">
        <v>8</v>
      </c>
      <c r="L44" s="8">
        <v>10</v>
      </c>
      <c r="M44" s="8">
        <v>18</v>
      </c>
      <c r="N44" s="22">
        <v>37</v>
      </c>
      <c r="O44" s="8">
        <v>0</v>
      </c>
      <c r="P44" s="8">
        <v>0</v>
      </c>
      <c r="Q44" s="8">
        <v>1</v>
      </c>
      <c r="R44" s="8">
        <v>1</v>
      </c>
      <c r="S44" s="22">
        <v>37</v>
      </c>
      <c r="T44" s="8">
        <v>0</v>
      </c>
      <c r="U44" s="8">
        <v>0</v>
      </c>
      <c r="V44" s="8">
        <v>2</v>
      </c>
      <c r="W44" s="8">
        <v>2</v>
      </c>
    </row>
    <row r="45" spans="2:23" ht="14.5">
      <c r="B45" s="1">
        <v>38</v>
      </c>
      <c r="C45" s="1">
        <v>0</v>
      </c>
      <c r="D45" s="1">
        <v>0</v>
      </c>
      <c r="E45" s="7">
        <v>0</v>
      </c>
      <c r="F45" s="7">
        <v>0</v>
      </c>
      <c r="G45" s="1">
        <v>0</v>
      </c>
      <c r="H45" s="8">
        <v>0</v>
      </c>
      <c r="I45" s="22">
        <v>38</v>
      </c>
      <c r="J45" s="1">
        <v>1</v>
      </c>
      <c r="K45" s="1">
        <v>0</v>
      </c>
      <c r="L45" s="7">
        <v>0</v>
      </c>
      <c r="M45" s="8">
        <v>1</v>
      </c>
      <c r="N45" s="22">
        <v>38</v>
      </c>
      <c r="O45" s="8">
        <v>0</v>
      </c>
      <c r="P45" s="8">
        <v>0</v>
      </c>
      <c r="Q45" s="7">
        <v>0</v>
      </c>
      <c r="R45" s="8">
        <v>0</v>
      </c>
      <c r="S45" s="22">
        <v>38</v>
      </c>
      <c r="T45" s="8">
        <v>0</v>
      </c>
      <c r="U45" s="8">
        <v>0</v>
      </c>
      <c r="V45" s="7">
        <v>0</v>
      </c>
      <c r="W45" s="8">
        <v>0</v>
      </c>
    </row>
    <row r="46" spans="2:23" ht="14.5">
      <c r="B46" s="1">
        <v>39</v>
      </c>
      <c r="C46" s="1">
        <v>0</v>
      </c>
      <c r="D46" s="1">
        <v>0</v>
      </c>
      <c r="E46" s="8">
        <v>1</v>
      </c>
      <c r="F46" s="8">
        <v>1</v>
      </c>
      <c r="G46" s="1">
        <v>0</v>
      </c>
      <c r="H46" s="8">
        <v>2</v>
      </c>
      <c r="I46" s="22">
        <v>39</v>
      </c>
      <c r="J46" s="1">
        <v>1</v>
      </c>
      <c r="K46" s="1">
        <v>0</v>
      </c>
      <c r="L46" s="8">
        <v>5</v>
      </c>
      <c r="M46" s="8">
        <v>6</v>
      </c>
      <c r="N46" s="22">
        <v>39</v>
      </c>
      <c r="O46" s="8">
        <v>0</v>
      </c>
      <c r="P46" s="8">
        <v>0</v>
      </c>
      <c r="Q46" s="8">
        <v>1</v>
      </c>
      <c r="R46" s="8">
        <v>1</v>
      </c>
      <c r="S46" s="22">
        <v>39</v>
      </c>
      <c r="T46" s="8">
        <v>0</v>
      </c>
      <c r="U46" s="8">
        <v>0</v>
      </c>
      <c r="V46" s="8">
        <v>0</v>
      </c>
      <c r="W46" s="8">
        <v>0</v>
      </c>
    </row>
    <row r="47" spans="2:23" ht="14.5">
      <c r="B47" s="1">
        <v>4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8">
        <v>0</v>
      </c>
      <c r="I47" s="22">
        <v>40</v>
      </c>
      <c r="J47" s="1">
        <v>0</v>
      </c>
      <c r="K47" s="1">
        <v>8</v>
      </c>
      <c r="L47" s="7">
        <v>0</v>
      </c>
      <c r="M47" s="8">
        <v>8</v>
      </c>
      <c r="N47" s="22">
        <v>40</v>
      </c>
      <c r="O47" s="8">
        <v>0</v>
      </c>
      <c r="P47" s="8">
        <v>0</v>
      </c>
      <c r="Q47" s="8">
        <v>0</v>
      </c>
      <c r="R47" s="8">
        <v>0</v>
      </c>
      <c r="S47" s="22">
        <v>40</v>
      </c>
      <c r="T47" s="8">
        <v>0</v>
      </c>
      <c r="U47" s="8">
        <v>0</v>
      </c>
      <c r="V47" s="8">
        <v>0</v>
      </c>
      <c r="W47" s="8">
        <v>0</v>
      </c>
    </row>
    <row r="48" spans="2:23" ht="14.5">
      <c r="B48" s="1">
        <v>41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8">
        <v>0</v>
      </c>
      <c r="I48" s="22">
        <v>41</v>
      </c>
      <c r="J48" s="1">
        <v>0</v>
      </c>
      <c r="K48" s="1">
        <v>0</v>
      </c>
      <c r="L48" s="8">
        <v>3</v>
      </c>
      <c r="M48" s="8">
        <v>3</v>
      </c>
      <c r="N48" s="22">
        <v>41</v>
      </c>
      <c r="O48" s="8">
        <v>0</v>
      </c>
      <c r="P48" s="8">
        <v>0</v>
      </c>
      <c r="Q48" s="8">
        <v>0</v>
      </c>
      <c r="R48" s="8">
        <v>0</v>
      </c>
      <c r="S48" s="22">
        <v>41</v>
      </c>
      <c r="T48" s="8">
        <v>0</v>
      </c>
      <c r="U48" s="8">
        <v>0</v>
      </c>
      <c r="V48" s="8">
        <v>0</v>
      </c>
      <c r="W48" s="8">
        <v>0</v>
      </c>
    </row>
    <row r="49" spans="1:23" ht="14.5">
      <c r="B49" s="1">
        <v>42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8">
        <v>0</v>
      </c>
      <c r="I49" s="22">
        <v>42</v>
      </c>
      <c r="J49" s="1">
        <v>4</v>
      </c>
      <c r="K49" s="1">
        <v>0</v>
      </c>
      <c r="L49" s="7">
        <v>0</v>
      </c>
      <c r="M49" s="8">
        <v>4</v>
      </c>
      <c r="N49" s="22">
        <v>42</v>
      </c>
      <c r="O49" s="8">
        <v>0</v>
      </c>
      <c r="P49" s="8">
        <v>0</v>
      </c>
      <c r="Q49" s="8">
        <v>0</v>
      </c>
      <c r="R49" s="8">
        <v>0</v>
      </c>
      <c r="S49" s="22">
        <v>42</v>
      </c>
      <c r="T49" s="8">
        <v>0</v>
      </c>
      <c r="U49" s="8">
        <v>0</v>
      </c>
      <c r="V49" s="8">
        <v>0</v>
      </c>
      <c r="W49" s="8">
        <v>0</v>
      </c>
    </row>
    <row r="50" spans="1:23" ht="14.5">
      <c r="B50" s="1">
        <v>43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8">
        <v>0</v>
      </c>
      <c r="I50" s="22">
        <v>43</v>
      </c>
      <c r="J50" s="1">
        <v>2</v>
      </c>
      <c r="K50" s="1">
        <v>1</v>
      </c>
      <c r="L50" s="8">
        <v>2</v>
      </c>
      <c r="M50" s="8">
        <v>5</v>
      </c>
      <c r="N50" s="22">
        <v>43</v>
      </c>
      <c r="O50" s="8">
        <v>0</v>
      </c>
      <c r="P50" s="8">
        <v>0</v>
      </c>
      <c r="Q50" s="8">
        <v>0</v>
      </c>
      <c r="R50" s="8">
        <v>0</v>
      </c>
      <c r="S50" s="22">
        <v>43</v>
      </c>
      <c r="T50" s="8">
        <v>0</v>
      </c>
      <c r="U50" s="8">
        <v>0</v>
      </c>
      <c r="V50" s="8">
        <v>0</v>
      </c>
      <c r="W50" s="8">
        <v>0</v>
      </c>
    </row>
    <row r="51" spans="1:23" ht="14.5">
      <c r="B51" s="1">
        <v>44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8">
        <v>0</v>
      </c>
      <c r="I51" s="22">
        <v>44</v>
      </c>
      <c r="J51" s="1">
        <v>0</v>
      </c>
      <c r="K51" s="1">
        <v>1</v>
      </c>
      <c r="L51" s="1">
        <v>0</v>
      </c>
      <c r="M51" s="8">
        <v>1</v>
      </c>
      <c r="N51" s="22">
        <v>44</v>
      </c>
      <c r="O51" s="8">
        <v>0</v>
      </c>
      <c r="P51" s="8">
        <v>0</v>
      </c>
      <c r="Q51" s="8">
        <v>0</v>
      </c>
      <c r="R51" s="8">
        <v>0</v>
      </c>
      <c r="S51" s="22">
        <v>44</v>
      </c>
      <c r="T51" s="8">
        <v>0</v>
      </c>
      <c r="U51" s="8">
        <v>0</v>
      </c>
      <c r="V51" s="8">
        <v>0</v>
      </c>
      <c r="W51" s="8">
        <v>0</v>
      </c>
    </row>
    <row r="52" spans="1:23" ht="14.5">
      <c r="B52" s="1">
        <v>45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8">
        <v>0</v>
      </c>
      <c r="I52" s="22">
        <v>45</v>
      </c>
      <c r="J52" s="1">
        <v>1</v>
      </c>
      <c r="K52" s="1">
        <v>0</v>
      </c>
      <c r="L52" s="1">
        <v>0</v>
      </c>
      <c r="M52" s="8">
        <v>1</v>
      </c>
      <c r="N52" s="22">
        <v>45</v>
      </c>
      <c r="O52" s="8">
        <v>0</v>
      </c>
      <c r="P52" s="8">
        <v>0</v>
      </c>
      <c r="Q52" s="8">
        <v>0</v>
      </c>
      <c r="R52" s="8">
        <v>0</v>
      </c>
      <c r="S52" s="22">
        <v>45</v>
      </c>
      <c r="T52" s="8">
        <v>0</v>
      </c>
      <c r="U52" s="8">
        <v>0</v>
      </c>
      <c r="V52" s="8">
        <v>0</v>
      </c>
      <c r="W52" s="8">
        <v>0</v>
      </c>
    </row>
    <row r="53" spans="1:23" ht="14.5">
      <c r="B53" s="1">
        <v>46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8">
        <v>0</v>
      </c>
      <c r="I53" s="22">
        <v>46</v>
      </c>
      <c r="J53" s="1">
        <v>0</v>
      </c>
      <c r="K53" s="1">
        <v>0</v>
      </c>
      <c r="L53" s="1">
        <v>0</v>
      </c>
      <c r="M53" s="8">
        <v>0</v>
      </c>
      <c r="N53" s="22">
        <v>46</v>
      </c>
      <c r="O53" s="1">
        <v>0</v>
      </c>
      <c r="P53" s="1">
        <v>0</v>
      </c>
      <c r="Q53" s="8">
        <v>0</v>
      </c>
      <c r="R53" s="8">
        <v>0</v>
      </c>
      <c r="S53" s="22">
        <v>46</v>
      </c>
      <c r="T53" s="8">
        <v>0</v>
      </c>
      <c r="U53" s="8">
        <v>0</v>
      </c>
      <c r="V53" s="8">
        <v>0</v>
      </c>
      <c r="W53" s="8">
        <v>0</v>
      </c>
    </row>
    <row r="54" spans="1:23" ht="14.5">
      <c r="B54" s="1">
        <v>47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8">
        <v>0</v>
      </c>
      <c r="I54" s="22">
        <v>47</v>
      </c>
      <c r="J54" s="1">
        <v>0</v>
      </c>
      <c r="K54" s="1">
        <v>0</v>
      </c>
      <c r="L54" s="1">
        <v>0</v>
      </c>
      <c r="M54" s="8">
        <v>0</v>
      </c>
      <c r="N54" s="22">
        <v>47</v>
      </c>
      <c r="O54" s="1">
        <v>0</v>
      </c>
      <c r="P54" s="1">
        <v>0</v>
      </c>
      <c r="Q54" s="8">
        <v>0</v>
      </c>
      <c r="R54" s="8">
        <v>0</v>
      </c>
      <c r="S54" s="22">
        <v>47</v>
      </c>
      <c r="T54" s="8">
        <v>0</v>
      </c>
      <c r="U54" s="8">
        <v>0</v>
      </c>
      <c r="V54" s="8">
        <v>0</v>
      </c>
      <c r="W54" s="8">
        <v>0</v>
      </c>
    </row>
    <row r="55" spans="1:23" ht="14.5">
      <c r="B55" s="1">
        <v>48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8">
        <v>0</v>
      </c>
      <c r="I55" s="22">
        <v>48</v>
      </c>
      <c r="J55" s="1">
        <v>1</v>
      </c>
      <c r="K55" s="1">
        <v>0</v>
      </c>
      <c r="L55" s="1">
        <v>0</v>
      </c>
      <c r="M55" s="8">
        <v>1</v>
      </c>
      <c r="N55" s="22">
        <v>48</v>
      </c>
      <c r="O55" s="1">
        <v>0</v>
      </c>
      <c r="P55" s="1">
        <v>0</v>
      </c>
      <c r="Q55" s="8">
        <v>0</v>
      </c>
      <c r="R55" s="8">
        <v>0</v>
      </c>
      <c r="S55" s="22">
        <v>48</v>
      </c>
      <c r="T55" s="8">
        <v>0</v>
      </c>
      <c r="U55" s="8">
        <v>0</v>
      </c>
      <c r="V55" s="8">
        <v>0</v>
      </c>
      <c r="W55" s="8">
        <v>0</v>
      </c>
    </row>
    <row r="56" spans="1:23" ht="14.5">
      <c r="A56" s="49" t="s">
        <v>709</v>
      </c>
      <c r="B56" s="18"/>
      <c r="C56" s="49">
        <v>55</v>
      </c>
      <c r="D56" s="49">
        <v>68</v>
      </c>
      <c r="E56" s="49">
        <v>120</v>
      </c>
      <c r="F56" s="49">
        <v>99</v>
      </c>
      <c r="G56" s="49">
        <v>59</v>
      </c>
      <c r="H56" s="49">
        <v>401</v>
      </c>
      <c r="I56" s="69"/>
      <c r="J56" s="49">
        <v>23</v>
      </c>
      <c r="K56" s="49">
        <v>90</v>
      </c>
      <c r="L56" s="49">
        <v>90</v>
      </c>
      <c r="M56" s="49">
        <v>203</v>
      </c>
      <c r="N56" s="69"/>
      <c r="O56" s="66">
        <v>73</v>
      </c>
      <c r="P56" s="66">
        <v>99</v>
      </c>
      <c r="Q56" s="66">
        <v>125</v>
      </c>
      <c r="R56" s="66">
        <v>297</v>
      </c>
      <c r="S56" s="72"/>
      <c r="T56" s="66">
        <v>39</v>
      </c>
      <c r="U56" s="66">
        <v>68</v>
      </c>
      <c r="V56" s="66">
        <v>85</v>
      </c>
      <c r="W56" s="66">
        <v>19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H51"/>
  <sheetViews>
    <sheetView workbookViewId="0">
      <pane ySplit="5" topLeftCell="A6" activePane="bottomLeft" state="frozen"/>
      <selection pane="bottomLeft" activeCell="B7" sqref="B7"/>
    </sheetView>
  </sheetViews>
  <sheetFormatPr defaultColWidth="14.453125" defaultRowHeight="15.75" customHeight="1"/>
  <cols>
    <col min="2" max="2" width="19.26953125" customWidth="1"/>
    <col min="5" max="5" width="16.26953125" customWidth="1"/>
    <col min="6" max="6" width="15.453125" customWidth="1"/>
    <col min="7" max="7" width="24.453125" customWidth="1"/>
  </cols>
  <sheetData>
    <row r="1" spans="1:8" ht="15.75" customHeight="1">
      <c r="A1" s="1" t="s">
        <v>46</v>
      </c>
      <c r="C1" s="1" t="s">
        <v>47</v>
      </c>
    </row>
    <row r="3" spans="1:8" ht="15.75" customHeight="1">
      <c r="B3" s="1" t="s">
        <v>1407</v>
      </c>
      <c r="C3" s="1">
        <v>1</v>
      </c>
    </row>
    <row r="4" spans="1:8" ht="15.75" customHeight="1">
      <c r="D4" s="117" t="s">
        <v>2262</v>
      </c>
      <c r="E4" s="121"/>
      <c r="F4" s="121"/>
      <c r="G4" s="118"/>
    </row>
    <row r="5" spans="1:8" ht="15.75" customHeight="1">
      <c r="D5" s="35" t="s">
        <v>480</v>
      </c>
      <c r="E5" s="67" t="s">
        <v>1326</v>
      </c>
      <c r="F5" s="67" t="s">
        <v>2263</v>
      </c>
      <c r="G5" s="34" t="s">
        <v>2264</v>
      </c>
    </row>
    <row r="6" spans="1:8" ht="15.75" customHeight="1">
      <c r="C6" s="1" t="s">
        <v>706</v>
      </c>
      <c r="D6" s="22" t="s">
        <v>707</v>
      </c>
      <c r="E6" s="1" t="s">
        <v>707</v>
      </c>
      <c r="F6" s="1" t="s">
        <v>707</v>
      </c>
      <c r="G6" s="31" t="s">
        <v>707</v>
      </c>
    </row>
    <row r="7" spans="1:8" ht="15.75" customHeight="1">
      <c r="C7" s="1">
        <v>0</v>
      </c>
      <c r="D7" s="48"/>
      <c r="G7" s="47"/>
      <c r="H7" s="12"/>
    </row>
    <row r="8" spans="1:8" ht="15.75" customHeight="1">
      <c r="C8" s="1">
        <v>1</v>
      </c>
      <c r="D8" s="48"/>
      <c r="G8" s="47"/>
      <c r="H8" s="12"/>
    </row>
    <row r="9" spans="1:8" ht="15.75" customHeight="1">
      <c r="C9" s="1">
        <v>2</v>
      </c>
      <c r="D9" s="48"/>
      <c r="G9" s="47"/>
      <c r="H9" s="12"/>
    </row>
    <row r="10" spans="1:8" ht="15.75" customHeight="1">
      <c r="C10" s="1">
        <v>3</v>
      </c>
      <c r="D10" s="48"/>
      <c r="G10" s="47"/>
      <c r="H10" s="12"/>
    </row>
    <row r="11" spans="1:8" ht="15.75" customHeight="1">
      <c r="C11" s="1">
        <v>4</v>
      </c>
      <c r="D11" s="48"/>
      <c r="G11" s="47"/>
      <c r="H11" s="12"/>
    </row>
    <row r="12" spans="1:8" ht="15.75" customHeight="1">
      <c r="C12" s="1">
        <v>5</v>
      </c>
      <c r="D12" s="48"/>
      <c r="F12" s="1">
        <v>1</v>
      </c>
      <c r="G12" s="47"/>
      <c r="H12" s="12"/>
    </row>
    <row r="13" spans="1:8" ht="15.75" customHeight="1">
      <c r="C13" s="1">
        <v>6</v>
      </c>
      <c r="D13" s="48"/>
      <c r="G13" s="47"/>
      <c r="H13" s="12"/>
    </row>
    <row r="14" spans="1:8" ht="15.75" customHeight="1">
      <c r="C14" s="1">
        <v>7</v>
      </c>
      <c r="D14" s="48"/>
      <c r="G14" s="47"/>
      <c r="H14" s="12"/>
    </row>
    <row r="15" spans="1:8" ht="15.75" customHeight="1">
      <c r="C15" s="1">
        <v>8</v>
      </c>
      <c r="D15" s="48"/>
      <c r="G15" s="47"/>
      <c r="H15" s="12"/>
    </row>
    <row r="16" spans="1:8" ht="15.75" customHeight="1">
      <c r="C16" s="1">
        <v>9</v>
      </c>
      <c r="D16" s="22">
        <v>1</v>
      </c>
      <c r="G16" s="47"/>
      <c r="H16" s="12"/>
    </row>
    <row r="17" spans="3:8" ht="15.75" customHeight="1">
      <c r="C17" s="1">
        <v>10</v>
      </c>
      <c r="D17" s="48"/>
      <c r="F17" s="1">
        <v>4</v>
      </c>
      <c r="G17" s="47"/>
      <c r="H17" s="12"/>
    </row>
    <row r="18" spans="3:8" ht="15.75" customHeight="1">
      <c r="C18" s="1">
        <v>11</v>
      </c>
      <c r="D18" s="48"/>
      <c r="G18" s="31">
        <v>1</v>
      </c>
      <c r="H18" s="8"/>
    </row>
    <row r="19" spans="3:8" ht="15.75" customHeight="1">
      <c r="C19" s="1">
        <v>12</v>
      </c>
      <c r="D19" s="48"/>
      <c r="G19" s="47"/>
      <c r="H19" s="12"/>
    </row>
    <row r="20" spans="3:8" ht="15.75" customHeight="1">
      <c r="C20" s="1">
        <v>13</v>
      </c>
      <c r="D20" s="22">
        <v>1</v>
      </c>
      <c r="F20" s="1">
        <v>13</v>
      </c>
      <c r="G20" s="31">
        <v>3</v>
      </c>
      <c r="H20" s="8"/>
    </row>
    <row r="21" spans="3:8" ht="15.75" customHeight="1">
      <c r="C21" s="1">
        <v>14</v>
      </c>
      <c r="D21" s="22">
        <v>1</v>
      </c>
      <c r="F21" s="1">
        <v>35</v>
      </c>
      <c r="G21" s="31">
        <v>4</v>
      </c>
      <c r="H21" s="8"/>
    </row>
    <row r="22" spans="3:8" ht="15.75" customHeight="1">
      <c r="C22" s="1">
        <v>15</v>
      </c>
      <c r="D22" s="48"/>
      <c r="F22" s="1">
        <v>55</v>
      </c>
      <c r="G22" s="31">
        <v>30</v>
      </c>
      <c r="H22" s="8"/>
    </row>
    <row r="23" spans="3:8" ht="15.75" customHeight="1">
      <c r="C23" s="1">
        <v>16</v>
      </c>
      <c r="D23" s="22">
        <v>12</v>
      </c>
      <c r="E23" s="1">
        <v>1</v>
      </c>
      <c r="G23" s="31">
        <v>18</v>
      </c>
      <c r="H23" s="8"/>
    </row>
    <row r="24" spans="3:8" ht="15.75" customHeight="1">
      <c r="C24" s="1">
        <v>17</v>
      </c>
      <c r="D24" s="22">
        <v>3</v>
      </c>
      <c r="G24" s="31">
        <v>16</v>
      </c>
      <c r="H24" s="8"/>
    </row>
    <row r="25" spans="3:8" ht="15.75" customHeight="1">
      <c r="C25" s="1">
        <v>18</v>
      </c>
      <c r="D25" s="22">
        <v>6</v>
      </c>
      <c r="E25" s="1">
        <v>1</v>
      </c>
      <c r="G25" s="31">
        <v>18</v>
      </c>
      <c r="H25" s="8"/>
    </row>
    <row r="26" spans="3:8" ht="15.75" customHeight="1">
      <c r="C26" s="1">
        <v>19</v>
      </c>
      <c r="D26" s="48"/>
      <c r="G26" s="47"/>
      <c r="H26" s="12"/>
    </row>
    <row r="27" spans="3:8" ht="14.5">
      <c r="C27" s="1">
        <v>20</v>
      </c>
      <c r="D27" s="22">
        <v>9</v>
      </c>
      <c r="E27" s="1">
        <v>2</v>
      </c>
      <c r="G27" s="70">
        <v>16</v>
      </c>
    </row>
    <row r="28" spans="3:8" ht="14.5">
      <c r="C28" s="1">
        <v>21</v>
      </c>
      <c r="D28" s="22">
        <v>9</v>
      </c>
      <c r="E28" s="1">
        <v>5</v>
      </c>
      <c r="G28" s="70">
        <v>3</v>
      </c>
    </row>
    <row r="29" spans="3:8" ht="14.5">
      <c r="C29" s="1">
        <v>22</v>
      </c>
      <c r="D29" s="22">
        <v>11</v>
      </c>
      <c r="E29" s="1">
        <v>2</v>
      </c>
      <c r="G29" s="47"/>
      <c r="H29" s="12"/>
    </row>
    <row r="30" spans="3:8" ht="12.5">
      <c r="C30" s="1">
        <v>23</v>
      </c>
      <c r="D30" s="48"/>
      <c r="G30" s="47"/>
    </row>
    <row r="31" spans="3:8" ht="12.5">
      <c r="C31" s="1">
        <v>24</v>
      </c>
      <c r="D31" s="22">
        <v>7</v>
      </c>
      <c r="E31" s="1">
        <v>4</v>
      </c>
      <c r="G31" s="47"/>
    </row>
    <row r="32" spans="3:8" ht="12.5">
      <c r="C32" s="1">
        <v>25</v>
      </c>
      <c r="D32" s="22">
        <v>9</v>
      </c>
      <c r="G32" s="47"/>
    </row>
    <row r="33" spans="3:7" ht="12.5">
      <c r="C33" s="1">
        <v>26</v>
      </c>
      <c r="D33" s="48"/>
      <c r="G33" s="47"/>
    </row>
    <row r="34" spans="3:7" ht="12.5">
      <c r="C34" s="1">
        <v>27</v>
      </c>
      <c r="D34" s="22">
        <v>7</v>
      </c>
      <c r="E34" s="1">
        <v>11</v>
      </c>
      <c r="G34" s="47"/>
    </row>
    <row r="35" spans="3:7" ht="12.5">
      <c r="C35" s="1">
        <v>28</v>
      </c>
      <c r="D35" s="22">
        <v>1</v>
      </c>
      <c r="E35" s="1">
        <v>7</v>
      </c>
      <c r="G35" s="47"/>
    </row>
    <row r="36" spans="3:7" ht="12.5">
      <c r="C36" s="1">
        <v>29</v>
      </c>
      <c r="D36" s="48"/>
      <c r="G36" s="47"/>
    </row>
    <row r="37" spans="3:7" ht="12.5">
      <c r="C37" s="1">
        <v>30</v>
      </c>
      <c r="D37" s="22">
        <v>1</v>
      </c>
      <c r="E37" s="1">
        <v>6</v>
      </c>
      <c r="G37" s="47"/>
    </row>
    <row r="38" spans="3:7" ht="12.5">
      <c r="C38" s="1">
        <v>31</v>
      </c>
      <c r="D38" s="48"/>
      <c r="E38" s="1">
        <v>1</v>
      </c>
      <c r="G38" s="47"/>
    </row>
    <row r="39" spans="3:7" ht="12.5">
      <c r="C39" s="1">
        <v>32</v>
      </c>
      <c r="D39" s="48"/>
      <c r="G39" s="47"/>
    </row>
    <row r="40" spans="3:7" ht="12.5">
      <c r="C40" s="1">
        <v>33</v>
      </c>
      <c r="D40" s="48"/>
      <c r="G40" s="47"/>
    </row>
    <row r="41" spans="3:7" ht="12.5">
      <c r="C41" s="1">
        <v>34</v>
      </c>
      <c r="D41" s="22">
        <v>1</v>
      </c>
      <c r="E41" s="1">
        <v>7</v>
      </c>
      <c r="G41" s="47"/>
    </row>
    <row r="42" spans="3:7" ht="12.5">
      <c r="C42" s="1">
        <v>35</v>
      </c>
      <c r="D42" s="48"/>
      <c r="G42" s="47"/>
    </row>
    <row r="43" spans="3:7" ht="12.5">
      <c r="C43" s="1">
        <v>36</v>
      </c>
      <c r="D43" s="48"/>
      <c r="E43" s="1">
        <v>6</v>
      </c>
      <c r="G43" s="47"/>
    </row>
    <row r="44" spans="3:7" ht="12.5">
      <c r="C44" s="1">
        <v>37</v>
      </c>
      <c r="D44" s="48"/>
      <c r="G44" s="47"/>
    </row>
    <row r="45" spans="3:7" ht="12.5">
      <c r="C45" s="1">
        <v>38</v>
      </c>
      <c r="D45" s="48"/>
      <c r="E45" s="1">
        <v>4</v>
      </c>
      <c r="G45" s="47"/>
    </row>
    <row r="46" spans="3:7" ht="12.5">
      <c r="C46" s="1">
        <v>39</v>
      </c>
      <c r="D46" s="48"/>
      <c r="G46" s="47"/>
    </row>
    <row r="47" spans="3:7" ht="12.5">
      <c r="C47" s="1">
        <v>40</v>
      </c>
      <c r="D47" s="48"/>
      <c r="G47" s="47"/>
    </row>
    <row r="48" spans="3:7" ht="12.5">
      <c r="C48" s="67">
        <v>41</v>
      </c>
      <c r="D48" s="73"/>
      <c r="E48" s="67">
        <v>1</v>
      </c>
      <c r="F48" s="56"/>
      <c r="G48" s="74"/>
    </row>
    <row r="49" spans="3:7" ht="12.5">
      <c r="C49" s="1" t="s">
        <v>2265</v>
      </c>
      <c r="D49" s="68">
        <v>79</v>
      </c>
      <c r="E49" s="68">
        <v>58</v>
      </c>
      <c r="F49" s="68">
        <v>108</v>
      </c>
      <c r="G49" s="1">
        <v>109</v>
      </c>
    </row>
    <row r="50" spans="3:7" ht="12.5">
      <c r="C50" s="1" t="s">
        <v>2266</v>
      </c>
      <c r="D50" s="68">
        <v>72</v>
      </c>
      <c r="E50" s="68">
        <v>92</v>
      </c>
      <c r="F50" s="68">
        <v>43</v>
      </c>
      <c r="G50" s="68">
        <v>41</v>
      </c>
    </row>
    <row r="51" spans="3:7" ht="12.5">
      <c r="C51" s="1" t="s">
        <v>1414</v>
      </c>
      <c r="D51" s="68">
        <v>151</v>
      </c>
      <c r="E51" s="68">
        <v>150</v>
      </c>
      <c r="F51" s="68">
        <v>151</v>
      </c>
      <c r="G51" s="68">
        <v>150</v>
      </c>
    </row>
  </sheetData>
  <mergeCells count="1">
    <mergeCell ref="D4:G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G50"/>
  <sheetViews>
    <sheetView workbookViewId="0">
      <pane ySplit="5" topLeftCell="A6" activePane="bottomLeft" state="frozen"/>
      <selection pane="bottomLeft" activeCell="B7" sqref="B7"/>
    </sheetView>
  </sheetViews>
  <sheetFormatPr defaultColWidth="14.453125" defaultRowHeight="15.75" customHeight="1"/>
  <cols>
    <col min="5" max="5" width="17.81640625" customWidth="1"/>
    <col min="7" max="7" width="23.81640625" customWidth="1"/>
  </cols>
  <sheetData>
    <row r="1" spans="1:7" ht="15.75" customHeight="1">
      <c r="A1" s="1" t="s">
        <v>48</v>
      </c>
      <c r="C1" s="1" t="s">
        <v>49</v>
      </c>
    </row>
    <row r="3" spans="1:7" ht="15.75" customHeight="1">
      <c r="D3" s="117" t="s">
        <v>2262</v>
      </c>
      <c r="E3" s="121"/>
      <c r="F3" s="121"/>
      <c r="G3" s="118"/>
    </row>
    <row r="4" spans="1:7" ht="15.75" customHeight="1">
      <c r="D4" s="35" t="s">
        <v>480</v>
      </c>
      <c r="E4" s="67" t="s">
        <v>1326</v>
      </c>
      <c r="F4" s="67" t="s">
        <v>2267</v>
      </c>
      <c r="G4" s="34" t="s">
        <v>2268</v>
      </c>
    </row>
    <row r="5" spans="1:7" ht="15.75" customHeight="1">
      <c r="C5" s="1" t="s">
        <v>706</v>
      </c>
      <c r="D5" s="22" t="s">
        <v>707</v>
      </c>
      <c r="E5" s="1" t="s">
        <v>707</v>
      </c>
      <c r="F5" s="1" t="s">
        <v>707</v>
      </c>
      <c r="G5" s="31" t="s">
        <v>707</v>
      </c>
    </row>
    <row r="6" spans="1:7" ht="15.75" customHeight="1">
      <c r="C6" s="1">
        <v>0</v>
      </c>
      <c r="D6" s="48"/>
      <c r="G6" s="47"/>
    </row>
    <row r="7" spans="1:7" ht="15.75" customHeight="1">
      <c r="C7" s="1">
        <v>1</v>
      </c>
      <c r="D7" s="48"/>
      <c r="G7" s="47"/>
    </row>
    <row r="8" spans="1:7" ht="15.75" customHeight="1">
      <c r="C8" s="1">
        <v>2</v>
      </c>
      <c r="D8" s="48"/>
      <c r="G8" s="47"/>
    </row>
    <row r="9" spans="1:7" ht="15.75" customHeight="1">
      <c r="C9" s="1">
        <v>3</v>
      </c>
      <c r="D9" s="48"/>
      <c r="G9" s="47"/>
    </row>
    <row r="10" spans="1:7" ht="15.75" customHeight="1">
      <c r="C10" s="1">
        <v>4</v>
      </c>
      <c r="D10" s="48"/>
      <c r="G10" s="31">
        <v>1</v>
      </c>
    </row>
    <row r="11" spans="1:7" ht="15.75" customHeight="1">
      <c r="C11" s="1">
        <v>5</v>
      </c>
      <c r="D11" s="48"/>
      <c r="G11" s="47"/>
    </row>
    <row r="12" spans="1:7" ht="15.75" customHeight="1">
      <c r="C12" s="1">
        <v>6</v>
      </c>
      <c r="D12" s="48"/>
      <c r="G12" s="47"/>
    </row>
    <row r="13" spans="1:7" ht="15.75" customHeight="1">
      <c r="C13" s="1">
        <v>7</v>
      </c>
      <c r="D13" s="48"/>
      <c r="G13" s="47"/>
    </row>
    <row r="14" spans="1:7" ht="15.75" customHeight="1">
      <c r="C14" s="1">
        <v>8</v>
      </c>
      <c r="D14" s="48"/>
      <c r="G14" s="47"/>
    </row>
    <row r="15" spans="1:7" ht="15.75" customHeight="1">
      <c r="C15" s="1">
        <v>9</v>
      </c>
      <c r="D15" s="22">
        <v>1</v>
      </c>
      <c r="F15" s="1">
        <v>1</v>
      </c>
      <c r="G15" s="47"/>
    </row>
    <row r="16" spans="1:7" ht="15.75" customHeight="1">
      <c r="C16" s="1">
        <v>10</v>
      </c>
      <c r="D16" s="48"/>
      <c r="F16" s="1">
        <v>5</v>
      </c>
      <c r="G16" s="31">
        <v>1</v>
      </c>
    </row>
    <row r="17" spans="3:7" ht="15.75" customHeight="1">
      <c r="C17" s="1">
        <v>11</v>
      </c>
      <c r="D17" s="48"/>
      <c r="G17" s="47"/>
    </row>
    <row r="18" spans="3:7" ht="15.75" customHeight="1">
      <c r="C18" s="1">
        <v>12</v>
      </c>
      <c r="D18" s="48"/>
      <c r="G18" s="47"/>
    </row>
    <row r="19" spans="3:7" ht="15.75" customHeight="1">
      <c r="C19" s="1">
        <v>13</v>
      </c>
      <c r="D19" s="22">
        <v>1</v>
      </c>
      <c r="F19" s="1">
        <v>12</v>
      </c>
      <c r="G19" s="31">
        <v>2</v>
      </c>
    </row>
    <row r="20" spans="3:7" ht="15.75" customHeight="1">
      <c r="C20" s="1">
        <v>14</v>
      </c>
      <c r="D20" s="22">
        <v>1</v>
      </c>
      <c r="F20" s="1">
        <v>15</v>
      </c>
      <c r="G20" s="31">
        <v>11</v>
      </c>
    </row>
    <row r="21" spans="3:7" ht="15.75" customHeight="1">
      <c r="C21" s="1">
        <v>15</v>
      </c>
      <c r="D21" s="48"/>
      <c r="G21" s="31">
        <v>53</v>
      </c>
    </row>
    <row r="22" spans="3:7" ht="15.75" customHeight="1">
      <c r="C22" s="1">
        <v>16</v>
      </c>
      <c r="D22" s="22">
        <v>12</v>
      </c>
      <c r="E22" s="1">
        <v>1</v>
      </c>
      <c r="F22" s="1">
        <v>78</v>
      </c>
      <c r="G22" s="31">
        <v>17</v>
      </c>
    </row>
    <row r="23" spans="3:7" ht="15.75" customHeight="1">
      <c r="C23" s="1">
        <v>17</v>
      </c>
      <c r="D23" s="22">
        <v>3</v>
      </c>
      <c r="F23" s="1">
        <v>5</v>
      </c>
      <c r="G23" s="31">
        <v>30</v>
      </c>
    </row>
    <row r="24" spans="3:7" ht="15.75" customHeight="1">
      <c r="C24" s="1">
        <v>18</v>
      </c>
      <c r="D24" s="22">
        <v>6</v>
      </c>
      <c r="E24" s="1">
        <v>1</v>
      </c>
      <c r="F24" s="1">
        <v>1</v>
      </c>
      <c r="G24" s="31">
        <v>17</v>
      </c>
    </row>
    <row r="25" spans="3:7" ht="15.75" customHeight="1">
      <c r="C25" s="1">
        <v>19</v>
      </c>
      <c r="D25" s="48"/>
      <c r="G25" s="47"/>
    </row>
    <row r="26" spans="3:7" ht="15.75" customHeight="1">
      <c r="C26" s="1">
        <v>20</v>
      </c>
      <c r="D26" s="22">
        <v>9</v>
      </c>
      <c r="E26" s="1">
        <v>2</v>
      </c>
      <c r="G26" s="31">
        <v>30</v>
      </c>
    </row>
    <row r="27" spans="3:7" ht="12.5">
      <c r="C27" s="1">
        <v>21</v>
      </c>
      <c r="D27" s="22">
        <v>9</v>
      </c>
      <c r="E27" s="1">
        <v>5</v>
      </c>
      <c r="G27" s="31">
        <v>3</v>
      </c>
    </row>
    <row r="28" spans="3:7" ht="12.5">
      <c r="C28" s="1">
        <v>22</v>
      </c>
      <c r="D28" s="22">
        <v>11</v>
      </c>
      <c r="E28" s="1">
        <v>2</v>
      </c>
      <c r="G28" s="47"/>
    </row>
    <row r="29" spans="3:7" ht="12.5">
      <c r="C29" s="1">
        <v>23</v>
      </c>
      <c r="D29" s="48"/>
      <c r="G29" s="47"/>
    </row>
    <row r="30" spans="3:7" ht="12.5">
      <c r="C30" s="1">
        <v>24</v>
      </c>
      <c r="D30" s="22">
        <v>7</v>
      </c>
      <c r="E30" s="1">
        <v>4</v>
      </c>
      <c r="G30" s="47"/>
    </row>
    <row r="31" spans="3:7" ht="12.5">
      <c r="C31" s="1">
        <v>25</v>
      </c>
      <c r="D31" s="22">
        <v>9</v>
      </c>
      <c r="G31" s="47"/>
    </row>
    <row r="32" spans="3:7" ht="12.5">
      <c r="C32" s="1">
        <v>26</v>
      </c>
      <c r="D32" s="48"/>
      <c r="G32" s="47"/>
    </row>
    <row r="33" spans="3:7" ht="12.5">
      <c r="C33" s="1">
        <v>27</v>
      </c>
      <c r="D33" s="22">
        <v>7</v>
      </c>
      <c r="E33" s="1">
        <v>11</v>
      </c>
      <c r="G33" s="47"/>
    </row>
    <row r="34" spans="3:7" ht="12.5">
      <c r="C34" s="1">
        <v>28</v>
      </c>
      <c r="D34" s="22">
        <v>1</v>
      </c>
      <c r="E34" s="1">
        <v>7</v>
      </c>
      <c r="G34" s="47"/>
    </row>
    <row r="35" spans="3:7" ht="12.5">
      <c r="C35" s="1">
        <v>29</v>
      </c>
      <c r="D35" s="48"/>
      <c r="G35" s="47"/>
    </row>
    <row r="36" spans="3:7" ht="12.5">
      <c r="C36" s="1">
        <v>30</v>
      </c>
      <c r="D36" s="22">
        <v>1</v>
      </c>
      <c r="E36" s="1">
        <v>6</v>
      </c>
      <c r="G36" s="47"/>
    </row>
    <row r="37" spans="3:7" ht="12.5">
      <c r="C37" s="1">
        <v>31</v>
      </c>
      <c r="D37" s="48"/>
      <c r="E37" s="1">
        <v>1</v>
      </c>
      <c r="G37" s="47"/>
    </row>
    <row r="38" spans="3:7" ht="12.5">
      <c r="C38" s="1">
        <v>32</v>
      </c>
      <c r="D38" s="48"/>
      <c r="G38" s="47"/>
    </row>
    <row r="39" spans="3:7" ht="12.5">
      <c r="C39" s="1">
        <v>33</v>
      </c>
      <c r="D39" s="48"/>
      <c r="G39" s="47"/>
    </row>
    <row r="40" spans="3:7" ht="12.5">
      <c r="C40" s="1">
        <v>34</v>
      </c>
      <c r="D40" s="22">
        <v>1</v>
      </c>
      <c r="E40" s="1">
        <v>7</v>
      </c>
      <c r="G40" s="47"/>
    </row>
    <row r="41" spans="3:7" ht="12.5">
      <c r="C41" s="1">
        <v>35</v>
      </c>
      <c r="D41" s="48"/>
      <c r="G41" s="47"/>
    </row>
    <row r="42" spans="3:7" ht="12.5">
      <c r="C42" s="1">
        <v>36</v>
      </c>
      <c r="D42" s="48"/>
      <c r="E42" s="1">
        <v>6</v>
      </c>
      <c r="G42" s="47"/>
    </row>
    <row r="43" spans="3:7" ht="12.5">
      <c r="C43" s="1">
        <v>37</v>
      </c>
      <c r="D43" s="48"/>
      <c r="G43" s="47"/>
    </row>
    <row r="44" spans="3:7" ht="12.5">
      <c r="C44" s="1">
        <v>38</v>
      </c>
      <c r="D44" s="48"/>
      <c r="E44" s="1">
        <v>4</v>
      </c>
      <c r="G44" s="47"/>
    </row>
    <row r="45" spans="3:7" ht="12.5">
      <c r="C45" s="1">
        <v>39</v>
      </c>
      <c r="D45" s="48"/>
      <c r="G45" s="47"/>
    </row>
    <row r="46" spans="3:7" ht="12.5">
      <c r="C46" s="1">
        <v>40</v>
      </c>
      <c r="D46" s="48"/>
      <c r="G46" s="47"/>
    </row>
    <row r="47" spans="3:7" ht="12.5">
      <c r="C47" s="67">
        <v>41</v>
      </c>
      <c r="D47" s="73"/>
      <c r="E47" s="67">
        <v>1</v>
      </c>
      <c r="F47" s="56"/>
      <c r="G47" s="74"/>
    </row>
    <row r="48" spans="3:7" ht="12.5">
      <c r="C48" s="1" t="s">
        <v>2265</v>
      </c>
      <c r="D48" s="48">
        <v>79</v>
      </c>
      <c r="E48" s="68">
        <v>58</v>
      </c>
      <c r="F48" s="68">
        <v>117</v>
      </c>
      <c r="G48" s="47">
        <v>165</v>
      </c>
    </row>
    <row r="49" spans="3:7" ht="12.5">
      <c r="C49" s="1" t="s">
        <v>2266</v>
      </c>
      <c r="D49" s="48">
        <v>72</v>
      </c>
      <c r="E49" s="68">
        <v>92</v>
      </c>
      <c r="F49" s="68">
        <v>25</v>
      </c>
      <c r="G49" s="47">
        <v>7</v>
      </c>
    </row>
    <row r="50" spans="3:7" ht="12.5">
      <c r="C50" s="1" t="s">
        <v>1414</v>
      </c>
      <c r="D50" s="22">
        <v>151</v>
      </c>
      <c r="E50" s="1">
        <v>150</v>
      </c>
      <c r="F50" s="1">
        <v>142</v>
      </c>
      <c r="G50" s="31">
        <v>172</v>
      </c>
    </row>
  </sheetData>
  <mergeCells count="1">
    <mergeCell ref="D3:G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L28"/>
  <sheetViews>
    <sheetView workbookViewId="0"/>
  </sheetViews>
  <sheetFormatPr defaultColWidth="14.453125" defaultRowHeight="15.75" customHeight="1"/>
  <sheetData>
    <row r="1" spans="1:12" ht="15.75" customHeight="1">
      <c r="A1" s="1" t="s">
        <v>50</v>
      </c>
      <c r="C1" s="1" t="s">
        <v>51</v>
      </c>
    </row>
    <row r="2" spans="1:12" ht="15.75" customHeight="1">
      <c r="A2" s="1" t="s">
        <v>2269</v>
      </c>
    </row>
    <row r="3" spans="1:12" ht="15.75" customHeight="1">
      <c r="B3" s="126" t="s">
        <v>2270</v>
      </c>
      <c r="C3" s="113"/>
      <c r="D3" s="13"/>
      <c r="E3" s="7" t="s">
        <v>2271</v>
      </c>
      <c r="F3" s="12"/>
      <c r="G3" s="12"/>
      <c r="H3" s="12"/>
      <c r="I3" s="12"/>
    </row>
    <row r="4" spans="1:12" ht="15.75" customHeight="1">
      <c r="B4" s="7" t="s">
        <v>2272</v>
      </c>
      <c r="C4" s="7" t="s">
        <v>2273</v>
      </c>
      <c r="D4" s="7"/>
      <c r="E4" s="12"/>
      <c r="F4" s="75" t="s">
        <v>2274</v>
      </c>
      <c r="G4" s="75" t="s">
        <v>2275</v>
      </c>
      <c r="H4" s="75" t="s">
        <v>106</v>
      </c>
      <c r="I4" s="75" t="s">
        <v>2276</v>
      </c>
    </row>
    <row r="5" spans="1:12" ht="15.75" customHeight="1">
      <c r="B5" s="8">
        <v>1</v>
      </c>
      <c r="C5" s="8">
        <v>324</v>
      </c>
      <c r="D5" s="8"/>
      <c r="E5" s="75" t="s">
        <v>2277</v>
      </c>
      <c r="F5" s="8" t="s">
        <v>2278</v>
      </c>
      <c r="G5" s="8" t="s">
        <v>2279</v>
      </c>
      <c r="H5" s="8" t="s">
        <v>2280</v>
      </c>
      <c r="I5" s="8" t="s">
        <v>2281</v>
      </c>
    </row>
    <row r="6" spans="1:12" ht="15.75" customHeight="1">
      <c r="B6" s="8">
        <v>2</v>
      </c>
      <c r="C6" s="8">
        <v>288</v>
      </c>
      <c r="D6" s="8"/>
      <c r="E6" s="75"/>
      <c r="F6" s="8"/>
      <c r="G6" s="8"/>
      <c r="H6" s="8"/>
      <c r="I6" s="8"/>
    </row>
    <row r="7" spans="1:12" ht="15.75" customHeight="1">
      <c r="B7" s="8">
        <v>3</v>
      </c>
      <c r="C7" s="8">
        <v>316</v>
      </c>
      <c r="D7" s="8"/>
      <c r="E7" s="75"/>
      <c r="F7" s="8"/>
      <c r="G7" s="8"/>
      <c r="H7" s="8"/>
      <c r="I7" s="8"/>
    </row>
    <row r="8" spans="1:12" ht="15.75" customHeight="1">
      <c r="B8" s="8">
        <v>4</v>
      </c>
      <c r="C8" s="8">
        <v>310</v>
      </c>
      <c r="D8" s="8"/>
      <c r="E8" s="8"/>
      <c r="F8" s="12"/>
      <c r="G8" s="12"/>
      <c r="H8" s="12"/>
      <c r="I8" s="12"/>
      <c r="J8" s="12"/>
      <c r="K8" s="12"/>
      <c r="L8" s="12"/>
    </row>
    <row r="9" spans="1:12" ht="15.75" customHeight="1">
      <c r="B9" s="8">
        <v>5</v>
      </c>
      <c r="C9" s="8">
        <v>307</v>
      </c>
      <c r="D9" s="8"/>
      <c r="E9" s="8"/>
      <c r="F9" s="12"/>
      <c r="G9" s="12"/>
      <c r="H9" s="12"/>
      <c r="I9" s="12"/>
      <c r="J9" s="12"/>
      <c r="K9" s="12"/>
      <c r="L9" s="12"/>
    </row>
    <row r="10" spans="1:12" ht="15.75" customHeight="1">
      <c r="B10" s="8">
        <v>6</v>
      </c>
      <c r="C10" s="8">
        <v>339</v>
      </c>
      <c r="D10" s="8"/>
      <c r="E10" s="8"/>
      <c r="F10" s="12"/>
      <c r="G10" s="12"/>
      <c r="H10" s="12"/>
      <c r="I10" s="12"/>
      <c r="J10" s="12"/>
      <c r="K10" s="12"/>
      <c r="L10" s="12"/>
    </row>
    <row r="11" spans="1:12" ht="15.75" customHeight="1">
      <c r="B11" s="8">
        <v>7</v>
      </c>
      <c r="C11" s="8">
        <v>279</v>
      </c>
      <c r="D11" s="8"/>
      <c r="E11" s="8"/>
      <c r="F11" s="12"/>
      <c r="G11" s="12"/>
      <c r="H11" s="12"/>
      <c r="I11" s="12"/>
      <c r="J11" s="12"/>
      <c r="K11" s="12"/>
      <c r="L11" s="12"/>
    </row>
    <row r="12" spans="1:12" ht="15.75" customHeight="1">
      <c r="B12" s="8">
        <v>8</v>
      </c>
      <c r="C12" s="8">
        <v>222</v>
      </c>
      <c r="D12" s="8"/>
      <c r="E12" s="8"/>
      <c r="F12" s="12"/>
      <c r="G12" s="12"/>
      <c r="H12" s="12"/>
      <c r="I12" s="12"/>
      <c r="J12" s="12"/>
      <c r="K12" s="12"/>
      <c r="L12" s="12"/>
    </row>
    <row r="13" spans="1:12" ht="15.75" customHeight="1">
      <c r="B13" s="8">
        <v>9</v>
      </c>
      <c r="C13" s="8">
        <v>316</v>
      </c>
      <c r="D13" s="8"/>
      <c r="E13" s="8"/>
      <c r="F13" s="12"/>
      <c r="G13" s="12"/>
      <c r="H13" s="12"/>
      <c r="I13" s="12"/>
      <c r="J13" s="12"/>
      <c r="K13" s="12"/>
      <c r="L13" s="12"/>
    </row>
    <row r="14" spans="1:12" ht="15.75" customHeight="1">
      <c r="B14" s="7" t="s">
        <v>710</v>
      </c>
      <c r="C14" s="8" t="s">
        <v>2282</v>
      </c>
      <c r="D14" s="8"/>
      <c r="E14" s="8"/>
      <c r="F14" s="12"/>
      <c r="G14" s="12"/>
      <c r="H14" s="12"/>
      <c r="I14" s="12"/>
      <c r="J14" s="12"/>
      <c r="K14" s="12"/>
      <c r="L14" s="12"/>
    </row>
    <row r="15" spans="1:12" ht="15.75" customHeight="1">
      <c r="B15" s="7"/>
      <c r="C15" s="12"/>
      <c r="D15" s="8"/>
      <c r="E15" s="8"/>
      <c r="F15" s="12"/>
      <c r="G15" s="12"/>
      <c r="H15" s="12"/>
      <c r="I15" s="12"/>
      <c r="J15" s="12"/>
      <c r="K15" s="12"/>
      <c r="L15" s="12"/>
    </row>
    <row r="16" spans="1:12" ht="15.75" customHeight="1"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</row>
    <row r="17" spans="2:12" ht="15.75" customHeight="1">
      <c r="B17" s="126" t="s">
        <v>106</v>
      </c>
      <c r="C17" s="113"/>
      <c r="D17" s="13"/>
      <c r="E17" s="13"/>
      <c r="F17" s="12"/>
      <c r="G17" s="12"/>
      <c r="H17" s="12"/>
      <c r="I17" s="12"/>
      <c r="J17" s="12"/>
      <c r="K17" s="12"/>
      <c r="L17" s="12"/>
    </row>
    <row r="18" spans="2:12" ht="15.75" customHeight="1">
      <c r="B18" s="7" t="s">
        <v>2272</v>
      </c>
      <c r="C18" s="7" t="s">
        <v>2273</v>
      </c>
      <c r="D18" s="7"/>
      <c r="E18" s="7"/>
      <c r="F18" s="12"/>
      <c r="G18" s="12"/>
      <c r="H18" s="12"/>
      <c r="I18" s="12"/>
      <c r="J18" s="12"/>
      <c r="K18" s="12"/>
      <c r="L18" s="12"/>
    </row>
    <row r="19" spans="2:12" ht="15.75" customHeight="1">
      <c r="B19" s="8">
        <v>1</v>
      </c>
      <c r="C19" s="8">
        <v>266</v>
      </c>
      <c r="D19" s="8"/>
      <c r="E19" s="8"/>
      <c r="F19" s="12"/>
      <c r="G19" s="12"/>
      <c r="H19" s="12"/>
      <c r="I19" s="12"/>
      <c r="J19" s="12"/>
      <c r="K19" s="12"/>
      <c r="L19" s="12"/>
    </row>
    <row r="20" spans="2:12" ht="15.75" customHeight="1">
      <c r="B20" s="8">
        <v>2</v>
      </c>
      <c r="C20" s="8">
        <v>206</v>
      </c>
      <c r="D20" s="8"/>
      <c r="E20" s="8"/>
      <c r="F20" s="12"/>
      <c r="G20" s="12"/>
      <c r="H20" s="12"/>
      <c r="I20" s="12"/>
      <c r="J20" s="12"/>
      <c r="K20" s="12"/>
      <c r="L20" s="12"/>
    </row>
    <row r="21" spans="2:12" ht="14.5">
      <c r="B21" s="8">
        <v>3</v>
      </c>
      <c r="C21" s="8">
        <v>216</v>
      </c>
      <c r="D21" s="8"/>
      <c r="E21" s="8"/>
      <c r="F21" s="12"/>
      <c r="G21" s="12"/>
      <c r="H21" s="12"/>
      <c r="I21" s="12"/>
      <c r="J21" s="12"/>
      <c r="K21" s="12"/>
      <c r="L21" s="12"/>
    </row>
    <row r="22" spans="2:12" ht="14.5">
      <c r="B22" s="8">
        <v>4</v>
      </c>
      <c r="C22" s="8">
        <v>245</v>
      </c>
      <c r="D22" s="8"/>
      <c r="E22" s="8"/>
      <c r="F22" s="12"/>
      <c r="G22" s="12"/>
      <c r="H22" s="12"/>
      <c r="I22" s="12"/>
      <c r="J22" s="12"/>
      <c r="K22" s="12"/>
      <c r="L22" s="12"/>
    </row>
    <row r="23" spans="2:12" ht="14.5">
      <c r="B23" s="8">
        <v>5</v>
      </c>
      <c r="C23" s="8">
        <v>288</v>
      </c>
      <c r="D23" s="8"/>
      <c r="E23" s="8"/>
      <c r="F23" s="12"/>
      <c r="G23" s="12"/>
      <c r="H23" s="12"/>
      <c r="I23" s="12"/>
      <c r="J23" s="12"/>
      <c r="K23" s="12"/>
      <c r="L23" s="12"/>
    </row>
    <row r="24" spans="2:12" ht="14.5">
      <c r="B24" s="8">
        <v>6</v>
      </c>
      <c r="C24" s="8">
        <v>205</v>
      </c>
      <c r="D24" s="8"/>
      <c r="E24" s="8"/>
      <c r="F24" s="12"/>
      <c r="G24" s="12"/>
      <c r="H24" s="12"/>
      <c r="I24" s="12"/>
      <c r="J24" s="12"/>
      <c r="K24" s="12"/>
      <c r="L24" s="12"/>
    </row>
    <row r="25" spans="2:12" ht="14.5">
      <c r="B25" s="8">
        <v>7</v>
      </c>
      <c r="C25" s="8">
        <v>259</v>
      </c>
      <c r="D25" s="8"/>
      <c r="E25" s="8"/>
      <c r="F25" s="12"/>
      <c r="G25" s="12"/>
      <c r="H25" s="12"/>
      <c r="I25" s="12"/>
      <c r="J25" s="12"/>
      <c r="K25" s="12"/>
      <c r="L25" s="12"/>
    </row>
    <row r="26" spans="2:12" ht="14.5">
      <c r="B26" s="8">
        <v>8</v>
      </c>
      <c r="C26" s="8">
        <v>264</v>
      </c>
      <c r="D26" s="8"/>
      <c r="E26" s="8"/>
      <c r="F26" s="12"/>
      <c r="G26" s="12"/>
      <c r="H26" s="12"/>
      <c r="I26" s="12"/>
      <c r="J26" s="12"/>
      <c r="K26" s="12"/>
      <c r="L26" s="12"/>
    </row>
    <row r="27" spans="2:12" ht="14.5">
      <c r="B27" s="7" t="s">
        <v>710</v>
      </c>
      <c r="C27" s="8" t="s">
        <v>2283</v>
      </c>
      <c r="D27" s="8"/>
      <c r="E27" s="8"/>
      <c r="F27" s="12"/>
      <c r="G27" s="12"/>
      <c r="H27" s="12"/>
      <c r="I27" s="12"/>
      <c r="J27" s="12"/>
      <c r="K27" s="12"/>
      <c r="L27" s="12"/>
    </row>
    <row r="28" spans="2:12" ht="14.5">
      <c r="B28" s="7"/>
      <c r="C28" s="12"/>
      <c r="D28" s="8"/>
      <c r="E28" s="8"/>
      <c r="F28" s="12"/>
      <c r="G28" s="12"/>
      <c r="H28" s="12"/>
      <c r="I28" s="12"/>
      <c r="J28" s="12"/>
      <c r="K28" s="12"/>
      <c r="L28" s="12"/>
    </row>
  </sheetData>
  <mergeCells count="2">
    <mergeCell ref="B3:C3"/>
    <mergeCell ref="B17:C17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L28"/>
  <sheetViews>
    <sheetView workbookViewId="0"/>
  </sheetViews>
  <sheetFormatPr defaultColWidth="14.453125" defaultRowHeight="15.75" customHeight="1"/>
  <cols>
    <col min="8" max="8" width="20.453125" customWidth="1"/>
    <col min="11" max="11" width="17.54296875" customWidth="1"/>
  </cols>
  <sheetData>
    <row r="1" spans="1:12" ht="15.75" customHeight="1">
      <c r="A1" s="1" t="s">
        <v>52</v>
      </c>
      <c r="C1" s="1" t="s">
        <v>53</v>
      </c>
    </row>
    <row r="2" spans="1:12" ht="15.75" customHeight="1">
      <c r="A2" s="1" t="s">
        <v>2269</v>
      </c>
    </row>
    <row r="3" spans="1:12" ht="15.75" customHeight="1">
      <c r="B3" s="126" t="s">
        <v>2270</v>
      </c>
      <c r="C3" s="113"/>
      <c r="D3" s="113"/>
      <c r="E3" s="113"/>
      <c r="F3" s="12"/>
      <c r="G3" s="7" t="s">
        <v>2271</v>
      </c>
      <c r="I3" s="12"/>
      <c r="J3" s="12"/>
      <c r="K3" s="12"/>
      <c r="L3" s="12"/>
    </row>
    <row r="4" spans="1:12" ht="15.75" customHeight="1">
      <c r="B4" s="7" t="s">
        <v>2272</v>
      </c>
      <c r="C4" s="7" t="s">
        <v>2284</v>
      </c>
      <c r="D4" s="7" t="s">
        <v>2285</v>
      </c>
      <c r="E4" s="12"/>
      <c r="F4" s="12"/>
      <c r="G4" s="12"/>
      <c r="H4" s="75" t="s">
        <v>2274</v>
      </c>
      <c r="I4" s="75" t="s">
        <v>2275</v>
      </c>
      <c r="J4" s="75" t="s">
        <v>106</v>
      </c>
      <c r="K4" s="75" t="s">
        <v>2276</v>
      </c>
    </row>
    <row r="5" spans="1:12" ht="15.75" customHeight="1">
      <c r="B5" s="8">
        <v>1</v>
      </c>
      <c r="C5" s="8">
        <v>0</v>
      </c>
      <c r="D5" s="8">
        <v>9</v>
      </c>
      <c r="E5" s="12"/>
      <c r="F5" s="12"/>
      <c r="G5" s="75" t="s">
        <v>2286</v>
      </c>
      <c r="H5" s="8" t="s">
        <v>2287</v>
      </c>
      <c r="I5" s="8" t="s">
        <v>2288</v>
      </c>
      <c r="J5" s="8" t="s">
        <v>2289</v>
      </c>
      <c r="K5" s="8" t="s">
        <v>2290</v>
      </c>
    </row>
    <row r="6" spans="1:12" ht="15.75" customHeight="1">
      <c r="B6" s="8">
        <v>2</v>
      </c>
      <c r="C6" s="8">
        <v>1</v>
      </c>
      <c r="D6" s="8">
        <v>7</v>
      </c>
      <c r="E6" s="12"/>
      <c r="F6" s="12"/>
      <c r="G6" s="75" t="s">
        <v>2291</v>
      </c>
      <c r="H6" s="8" t="s">
        <v>2292</v>
      </c>
      <c r="I6" s="8" t="s">
        <v>2293</v>
      </c>
      <c r="J6" s="8" t="s">
        <v>2294</v>
      </c>
      <c r="K6" s="8" t="s">
        <v>2295</v>
      </c>
    </row>
    <row r="7" spans="1:12" ht="15.75" customHeight="1">
      <c r="B7" s="8">
        <v>3</v>
      </c>
      <c r="C7" s="8">
        <v>1</v>
      </c>
      <c r="D7" s="8">
        <v>0</v>
      </c>
      <c r="E7" s="12"/>
      <c r="F7" s="12"/>
    </row>
    <row r="8" spans="1:12" ht="15.75" customHeight="1">
      <c r="B8" s="8">
        <v>4</v>
      </c>
      <c r="C8" s="8">
        <v>1</v>
      </c>
      <c r="D8" s="8">
        <v>8</v>
      </c>
      <c r="E8" s="12"/>
      <c r="F8" s="12"/>
      <c r="G8" s="12"/>
      <c r="H8" s="12"/>
      <c r="I8" s="12"/>
      <c r="J8" s="12"/>
      <c r="K8" s="12"/>
    </row>
    <row r="9" spans="1:12" ht="15.75" customHeight="1">
      <c r="B9" s="8">
        <v>5</v>
      </c>
      <c r="C9" s="8">
        <v>2</v>
      </c>
      <c r="D9" s="8">
        <v>2</v>
      </c>
      <c r="E9" s="12"/>
      <c r="F9" s="12"/>
      <c r="G9" s="12"/>
      <c r="H9" s="12"/>
      <c r="I9" s="12"/>
      <c r="J9" s="12"/>
      <c r="K9" s="12"/>
    </row>
    <row r="10" spans="1:12" ht="15.75" customHeight="1">
      <c r="B10" s="8">
        <v>6</v>
      </c>
      <c r="C10" s="8">
        <v>9</v>
      </c>
      <c r="D10" s="8">
        <v>6</v>
      </c>
      <c r="E10" s="12"/>
      <c r="F10" s="12"/>
      <c r="G10" s="12"/>
      <c r="H10" s="12"/>
      <c r="I10" s="12"/>
      <c r="J10" s="12"/>
      <c r="K10" s="12"/>
    </row>
    <row r="11" spans="1:12" ht="15.75" customHeight="1">
      <c r="B11" s="8">
        <v>7</v>
      </c>
      <c r="C11" s="8">
        <v>0</v>
      </c>
      <c r="D11" s="8">
        <v>3</v>
      </c>
      <c r="E11" s="12"/>
      <c r="F11" s="12"/>
      <c r="G11" s="12"/>
      <c r="H11" s="12"/>
      <c r="I11" s="12"/>
      <c r="J11" s="12"/>
      <c r="K11" s="12"/>
    </row>
    <row r="12" spans="1:12" ht="15.75" customHeight="1">
      <c r="B12" s="8">
        <v>8</v>
      </c>
      <c r="C12" s="8">
        <v>3</v>
      </c>
      <c r="D12" s="8">
        <v>0</v>
      </c>
      <c r="E12" s="12"/>
      <c r="F12" s="12"/>
      <c r="G12" s="12"/>
      <c r="H12" s="12"/>
      <c r="I12" s="12"/>
      <c r="J12" s="12"/>
      <c r="K12" s="12"/>
    </row>
    <row r="13" spans="1:12" ht="15.75" customHeight="1">
      <c r="B13" s="8">
        <v>9</v>
      </c>
      <c r="C13" s="8">
        <v>4</v>
      </c>
      <c r="D13" s="8">
        <v>7</v>
      </c>
      <c r="E13" s="12"/>
      <c r="F13" s="12"/>
      <c r="G13" s="12"/>
      <c r="H13" s="12"/>
      <c r="I13" s="12"/>
      <c r="J13" s="12"/>
      <c r="K13" s="12"/>
    </row>
    <row r="14" spans="1:12" ht="15.75" customHeight="1">
      <c r="B14" s="7" t="s">
        <v>710</v>
      </c>
      <c r="C14" s="8" t="s">
        <v>2296</v>
      </c>
      <c r="D14" s="8" t="s">
        <v>2297</v>
      </c>
      <c r="E14" s="12"/>
      <c r="F14" s="12"/>
      <c r="G14" s="12"/>
      <c r="H14" s="12"/>
      <c r="I14" s="12"/>
      <c r="J14" s="12"/>
      <c r="K14" s="12"/>
    </row>
    <row r="15" spans="1:12" ht="15.75" customHeight="1">
      <c r="B15" s="7" t="s">
        <v>2298</v>
      </c>
      <c r="C15" s="8" t="s">
        <v>2299</v>
      </c>
      <c r="D15" s="8" t="s">
        <v>2300</v>
      </c>
      <c r="F15" s="12"/>
      <c r="G15" s="12"/>
      <c r="H15" s="12"/>
      <c r="I15" s="12"/>
      <c r="J15" s="12"/>
      <c r="K15" s="12"/>
      <c r="L15" s="12"/>
    </row>
    <row r="16" spans="1:12" ht="15.75" customHeight="1"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</row>
    <row r="17" spans="2:12" ht="15.75" customHeight="1">
      <c r="B17" s="126" t="s">
        <v>106</v>
      </c>
      <c r="C17" s="113"/>
      <c r="D17" s="113"/>
      <c r="E17" s="113"/>
      <c r="F17" s="12"/>
      <c r="G17" s="12"/>
      <c r="H17" s="12"/>
      <c r="I17" s="12"/>
      <c r="J17" s="12"/>
      <c r="K17" s="12"/>
      <c r="L17" s="12"/>
    </row>
    <row r="18" spans="2:12" ht="15.75" customHeight="1">
      <c r="B18" s="7" t="s">
        <v>2272</v>
      </c>
      <c r="C18" s="7" t="s">
        <v>2284</v>
      </c>
      <c r="D18" s="7" t="s">
        <v>2285</v>
      </c>
      <c r="E18" s="12"/>
      <c r="F18" s="12"/>
      <c r="G18" s="12"/>
      <c r="H18" s="12"/>
      <c r="I18" s="12"/>
      <c r="J18" s="12"/>
      <c r="K18" s="12"/>
    </row>
    <row r="19" spans="2:12" ht="15.75" customHeight="1">
      <c r="B19" s="8">
        <v>1</v>
      </c>
      <c r="C19" s="8">
        <v>16</v>
      </c>
      <c r="D19" s="8">
        <v>249</v>
      </c>
      <c r="E19" s="12"/>
      <c r="F19" s="12"/>
      <c r="G19" s="12"/>
      <c r="H19" s="12"/>
      <c r="I19" s="12"/>
      <c r="J19" s="12"/>
      <c r="K19" s="12"/>
    </row>
    <row r="20" spans="2:12" ht="15.75" customHeight="1">
      <c r="B20" s="8">
        <v>2</v>
      </c>
      <c r="C20" s="8">
        <v>38</v>
      </c>
      <c r="D20" s="8">
        <v>166</v>
      </c>
      <c r="E20" s="12"/>
      <c r="F20" s="12"/>
      <c r="G20" s="12"/>
      <c r="H20" s="12"/>
      <c r="I20" s="12"/>
      <c r="J20" s="12"/>
      <c r="K20" s="12"/>
    </row>
    <row r="21" spans="2:12" ht="14.5">
      <c r="B21" s="8">
        <v>3</v>
      </c>
      <c r="C21" s="8">
        <v>17</v>
      </c>
      <c r="D21" s="8">
        <v>186</v>
      </c>
      <c r="E21" s="12"/>
      <c r="F21" s="12"/>
      <c r="G21" s="12"/>
      <c r="H21" s="12"/>
      <c r="I21" s="12"/>
      <c r="J21" s="12"/>
      <c r="K21" s="12"/>
    </row>
    <row r="22" spans="2:12" ht="14.5">
      <c r="B22" s="8">
        <v>4</v>
      </c>
      <c r="C22" s="8">
        <v>51</v>
      </c>
      <c r="D22" s="8">
        <v>192</v>
      </c>
      <c r="E22" s="12"/>
      <c r="F22" s="12"/>
      <c r="G22" s="12"/>
      <c r="H22" s="12"/>
      <c r="I22" s="12"/>
      <c r="J22" s="12"/>
      <c r="K22" s="12"/>
    </row>
    <row r="23" spans="2:12" ht="14.5">
      <c r="B23" s="8">
        <v>5</v>
      </c>
      <c r="C23" s="8">
        <v>53</v>
      </c>
      <c r="D23" s="8">
        <v>230</v>
      </c>
      <c r="E23" s="12"/>
      <c r="F23" s="12"/>
      <c r="G23" s="12"/>
      <c r="H23" s="12"/>
      <c r="I23" s="12"/>
      <c r="J23" s="12"/>
      <c r="K23" s="12"/>
    </row>
    <row r="24" spans="2:12" ht="14.5">
      <c r="B24" s="8">
        <v>6</v>
      </c>
      <c r="C24" s="8">
        <v>6</v>
      </c>
      <c r="D24" s="8">
        <v>185</v>
      </c>
      <c r="E24" s="12"/>
      <c r="F24" s="12"/>
      <c r="G24" s="12"/>
      <c r="H24" s="12"/>
      <c r="I24" s="12"/>
      <c r="J24" s="12"/>
      <c r="K24" s="12"/>
    </row>
    <row r="25" spans="2:12" ht="14.5">
      <c r="B25" s="8">
        <v>7</v>
      </c>
      <c r="C25" s="8">
        <v>62</v>
      </c>
      <c r="D25" s="8">
        <v>197</v>
      </c>
      <c r="E25" s="12"/>
      <c r="F25" s="12"/>
      <c r="G25" s="12"/>
      <c r="H25" s="12"/>
      <c r="I25" s="12"/>
      <c r="J25" s="12"/>
      <c r="K25" s="12"/>
    </row>
    <row r="26" spans="2:12" ht="14.5">
      <c r="B26" s="8">
        <v>8</v>
      </c>
      <c r="C26" s="8">
        <v>61</v>
      </c>
      <c r="D26" s="8">
        <v>201</v>
      </c>
      <c r="E26" s="12"/>
      <c r="F26" s="12"/>
      <c r="G26" s="12"/>
      <c r="H26" s="12"/>
      <c r="I26" s="12"/>
      <c r="J26" s="12"/>
      <c r="K26" s="12"/>
    </row>
    <row r="27" spans="2:12" ht="14.5">
      <c r="B27" s="7" t="s">
        <v>710</v>
      </c>
      <c r="C27" s="8">
        <v>38</v>
      </c>
      <c r="D27" s="8" t="s">
        <v>2301</v>
      </c>
      <c r="E27" s="12"/>
      <c r="F27" s="12"/>
      <c r="G27" s="12"/>
      <c r="H27" s="12"/>
      <c r="I27" s="12"/>
      <c r="J27" s="12"/>
      <c r="K27" s="12"/>
    </row>
    <row r="28" spans="2:12" ht="14.5">
      <c r="B28" s="7" t="s">
        <v>2298</v>
      </c>
      <c r="C28" s="8" t="s">
        <v>2302</v>
      </c>
      <c r="D28" s="8" t="s">
        <v>2303</v>
      </c>
      <c r="F28" s="12"/>
      <c r="G28" s="12"/>
      <c r="H28" s="12"/>
      <c r="I28" s="12"/>
      <c r="J28" s="12"/>
      <c r="K28" s="12"/>
      <c r="L28" s="12"/>
    </row>
  </sheetData>
  <mergeCells count="2">
    <mergeCell ref="B3:E3"/>
    <mergeCell ref="B17:E17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H5"/>
  <sheetViews>
    <sheetView workbookViewId="0"/>
  </sheetViews>
  <sheetFormatPr defaultColWidth="14.453125" defaultRowHeight="15.75" customHeight="1"/>
  <cols>
    <col min="1" max="1" width="24.08984375" customWidth="1"/>
  </cols>
  <sheetData>
    <row r="1" spans="1:8" ht="15.75" customHeight="1">
      <c r="A1" s="1" t="s">
        <v>54</v>
      </c>
      <c r="C1" s="1" t="s">
        <v>55</v>
      </c>
    </row>
    <row r="3" spans="1:8" ht="15.75" customHeight="1">
      <c r="A3" s="1"/>
      <c r="B3" s="1"/>
      <c r="C3" s="1" t="s">
        <v>2304</v>
      </c>
      <c r="D3" s="1" t="s">
        <v>2305</v>
      </c>
      <c r="E3" s="1" t="s">
        <v>2306</v>
      </c>
      <c r="F3" s="1" t="s">
        <v>2307</v>
      </c>
      <c r="G3" s="1" t="s">
        <v>710</v>
      </c>
      <c r="H3" s="1" t="s">
        <v>441</v>
      </c>
    </row>
    <row r="4" spans="1:8" ht="15.75" customHeight="1">
      <c r="A4" s="1" t="s">
        <v>2308</v>
      </c>
      <c r="B4" s="1" t="s">
        <v>480</v>
      </c>
      <c r="C4" s="1" t="s">
        <v>2309</v>
      </c>
      <c r="D4" s="1" t="s">
        <v>2310</v>
      </c>
      <c r="E4" s="1" t="s">
        <v>2311</v>
      </c>
      <c r="F4" s="1" t="s">
        <v>2312</v>
      </c>
      <c r="G4" s="1">
        <v>1</v>
      </c>
      <c r="H4" s="1" t="s">
        <v>2313</v>
      </c>
    </row>
    <row r="5" spans="1:8" ht="15.75" customHeight="1">
      <c r="A5" s="1"/>
      <c r="B5" s="1" t="s">
        <v>481</v>
      </c>
      <c r="C5" s="1" t="s">
        <v>2314</v>
      </c>
      <c r="D5" s="1" t="s">
        <v>2315</v>
      </c>
      <c r="E5" s="1" t="s">
        <v>2316</v>
      </c>
      <c r="F5" s="1" t="s">
        <v>2317</v>
      </c>
      <c r="G5" s="1" t="s">
        <v>2318</v>
      </c>
      <c r="H5" s="1" t="s">
        <v>231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H6"/>
  <sheetViews>
    <sheetView workbookViewId="0"/>
  </sheetViews>
  <sheetFormatPr defaultColWidth="14.453125" defaultRowHeight="15.75" customHeight="1"/>
  <sheetData>
    <row r="1" spans="1:8" ht="15.75" customHeight="1">
      <c r="A1" s="1" t="s">
        <v>56</v>
      </c>
      <c r="C1" s="1" t="s">
        <v>57</v>
      </c>
    </row>
    <row r="4" spans="1:8" ht="15.75" customHeight="1">
      <c r="C4" s="68" t="s">
        <v>2304</v>
      </c>
      <c r="D4" s="68" t="s">
        <v>2305</v>
      </c>
      <c r="E4" s="68" t="s">
        <v>2306</v>
      </c>
      <c r="F4" s="68" t="s">
        <v>2307</v>
      </c>
      <c r="G4" s="68" t="s">
        <v>710</v>
      </c>
      <c r="H4" s="68" t="s">
        <v>441</v>
      </c>
    </row>
    <row r="5" spans="1:8" ht="15.75" customHeight="1">
      <c r="A5" s="1" t="s">
        <v>2320</v>
      </c>
      <c r="B5" s="68" t="s">
        <v>480</v>
      </c>
      <c r="C5" s="1" t="s">
        <v>2321</v>
      </c>
      <c r="D5" s="1" t="s">
        <v>2322</v>
      </c>
      <c r="E5" s="1" t="s">
        <v>2323</v>
      </c>
      <c r="F5" s="1" t="s">
        <v>2324</v>
      </c>
      <c r="G5" s="68">
        <v>1</v>
      </c>
      <c r="H5" s="1" t="s">
        <v>2325</v>
      </c>
    </row>
    <row r="6" spans="1:8" ht="15.75" customHeight="1">
      <c r="B6" s="68" t="s">
        <v>481</v>
      </c>
      <c r="C6" s="1" t="s">
        <v>2326</v>
      </c>
      <c r="D6" s="1" t="s">
        <v>2327</v>
      </c>
      <c r="E6" s="1" t="s">
        <v>2328</v>
      </c>
      <c r="F6" s="1" t="s">
        <v>2329</v>
      </c>
      <c r="G6" s="1" t="s">
        <v>2330</v>
      </c>
      <c r="H6" s="1" t="s">
        <v>23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U33"/>
  <sheetViews>
    <sheetView workbookViewId="0"/>
  </sheetViews>
  <sheetFormatPr defaultColWidth="14.453125" defaultRowHeight="15.75" customHeight="1"/>
  <cols>
    <col min="2" max="2" width="23.26953125" customWidth="1"/>
    <col min="3" max="3" width="22.26953125" customWidth="1"/>
    <col min="4" max="4" width="22.453125" customWidth="1"/>
    <col min="7" max="7" width="24.26953125" customWidth="1"/>
    <col min="8" max="8" width="22.26953125" customWidth="1"/>
    <col min="9" max="9" width="21.453125" customWidth="1"/>
  </cols>
  <sheetData>
    <row r="1" spans="1:9" ht="15.75" customHeight="1">
      <c r="A1" s="1" t="s">
        <v>4</v>
      </c>
      <c r="C1" s="1" t="s">
        <v>104</v>
      </c>
    </row>
    <row r="3" spans="1:9" ht="15.75" customHeight="1">
      <c r="A3" s="112" t="s">
        <v>202</v>
      </c>
      <c r="B3" s="113"/>
      <c r="C3" s="113"/>
      <c r="D3" s="113"/>
      <c r="F3" s="112" t="s">
        <v>106</v>
      </c>
      <c r="G3" s="113"/>
      <c r="H3" s="113"/>
      <c r="I3" s="113"/>
    </row>
    <row r="4" spans="1:9" ht="15.75" customHeight="1">
      <c r="A4" s="7" t="s">
        <v>107</v>
      </c>
      <c r="B4" s="7" t="s">
        <v>203</v>
      </c>
      <c r="C4" s="7" t="s">
        <v>204</v>
      </c>
      <c r="D4" s="7" t="s">
        <v>205</v>
      </c>
      <c r="F4" s="7" t="s">
        <v>107</v>
      </c>
      <c r="G4" s="7" t="s">
        <v>203</v>
      </c>
      <c r="H4" s="7" t="s">
        <v>204</v>
      </c>
      <c r="I4" s="7" t="s">
        <v>205</v>
      </c>
    </row>
    <row r="5" spans="1:9" ht="15.75" customHeight="1">
      <c r="A5" s="7" t="s">
        <v>109</v>
      </c>
      <c r="B5" s="8" t="s">
        <v>206</v>
      </c>
      <c r="C5" s="8" t="s">
        <v>207</v>
      </c>
      <c r="D5" s="8" t="s">
        <v>208</v>
      </c>
      <c r="F5" s="7" t="s">
        <v>111</v>
      </c>
      <c r="G5" s="8" t="s">
        <v>209</v>
      </c>
      <c r="H5" s="8" t="s">
        <v>210</v>
      </c>
      <c r="I5" s="8" t="s">
        <v>211</v>
      </c>
    </row>
    <row r="6" spans="1:9" ht="15.75" customHeight="1">
      <c r="A6" s="7" t="s">
        <v>113</v>
      </c>
      <c r="B6" s="8" t="s">
        <v>212</v>
      </c>
      <c r="C6" s="8" t="s">
        <v>213</v>
      </c>
      <c r="D6" s="8" t="s">
        <v>214</v>
      </c>
      <c r="F6" s="7" t="s">
        <v>115</v>
      </c>
      <c r="G6" s="8" t="s">
        <v>215</v>
      </c>
      <c r="H6" s="8" t="s">
        <v>216</v>
      </c>
      <c r="I6" s="8" t="s">
        <v>217</v>
      </c>
    </row>
    <row r="7" spans="1:9" ht="15.75" customHeight="1">
      <c r="A7" s="7" t="s">
        <v>218</v>
      </c>
      <c r="B7" s="8" t="s">
        <v>219</v>
      </c>
      <c r="C7" s="8" t="s">
        <v>220</v>
      </c>
      <c r="D7" s="8" t="s">
        <v>221</v>
      </c>
      <c r="F7" s="7" t="s">
        <v>119</v>
      </c>
      <c r="G7" s="8" t="s">
        <v>222</v>
      </c>
      <c r="H7" s="8" t="s">
        <v>223</v>
      </c>
      <c r="I7" s="8" t="s">
        <v>224</v>
      </c>
    </row>
    <row r="8" spans="1:9" ht="15.75" customHeight="1">
      <c r="A8" s="7" t="s">
        <v>117</v>
      </c>
      <c r="B8" s="8" t="s">
        <v>225</v>
      </c>
      <c r="C8" s="8" t="s">
        <v>226</v>
      </c>
      <c r="D8" s="8" t="s">
        <v>227</v>
      </c>
      <c r="F8" s="7" t="s">
        <v>123</v>
      </c>
      <c r="G8" s="8" t="s">
        <v>228</v>
      </c>
      <c r="H8" s="8" t="s">
        <v>229</v>
      </c>
      <c r="I8" s="8" t="s">
        <v>230</v>
      </c>
    </row>
    <row r="9" spans="1:9" ht="15.75" customHeight="1">
      <c r="A9" s="7" t="s">
        <v>121</v>
      </c>
      <c r="B9" s="8" t="s">
        <v>231</v>
      </c>
      <c r="C9" s="8" t="s">
        <v>232</v>
      </c>
      <c r="D9" s="8" t="s">
        <v>233</v>
      </c>
      <c r="F9" s="7" t="s">
        <v>127</v>
      </c>
      <c r="G9" s="8" t="s">
        <v>234</v>
      </c>
      <c r="H9" s="8" t="s">
        <v>235</v>
      </c>
      <c r="I9" s="8" t="s">
        <v>236</v>
      </c>
    </row>
    <row r="10" spans="1:9" ht="15.75" customHeight="1">
      <c r="A10" s="7" t="s">
        <v>125</v>
      </c>
      <c r="B10" s="8" t="s">
        <v>237</v>
      </c>
      <c r="C10" s="8" t="s">
        <v>238</v>
      </c>
      <c r="D10" s="8" t="s">
        <v>239</v>
      </c>
      <c r="F10" s="7" t="s">
        <v>131</v>
      </c>
      <c r="G10" s="8" t="s">
        <v>240</v>
      </c>
      <c r="H10" s="8" t="s">
        <v>241</v>
      </c>
      <c r="I10" s="8" t="s">
        <v>242</v>
      </c>
    </row>
    <row r="11" spans="1:9" ht="15.75" customHeight="1">
      <c r="A11" s="7" t="s">
        <v>129</v>
      </c>
      <c r="B11" s="8" t="s">
        <v>243</v>
      </c>
      <c r="C11" s="8" t="s">
        <v>244</v>
      </c>
      <c r="D11" s="8" t="s">
        <v>245</v>
      </c>
      <c r="F11" s="7" t="s">
        <v>135</v>
      </c>
      <c r="G11" s="8" t="s">
        <v>246</v>
      </c>
      <c r="H11" s="8" t="s">
        <v>247</v>
      </c>
      <c r="I11" s="8" t="s">
        <v>248</v>
      </c>
    </row>
    <row r="12" spans="1:9" ht="15.75" customHeight="1">
      <c r="A12" s="7" t="s">
        <v>133</v>
      </c>
      <c r="B12" s="8" t="s">
        <v>249</v>
      </c>
      <c r="C12" s="8" t="s">
        <v>250</v>
      </c>
      <c r="D12" s="8" t="s">
        <v>251</v>
      </c>
      <c r="F12" s="7" t="s">
        <v>139</v>
      </c>
      <c r="G12" s="8" t="s">
        <v>252</v>
      </c>
      <c r="H12" s="8" t="s">
        <v>253</v>
      </c>
      <c r="I12" s="8" t="s">
        <v>254</v>
      </c>
    </row>
    <row r="13" spans="1:9" ht="15.75" customHeight="1">
      <c r="A13" s="7" t="s">
        <v>137</v>
      </c>
      <c r="B13" s="8" t="s">
        <v>255</v>
      </c>
      <c r="C13" s="8" t="s">
        <v>256</v>
      </c>
      <c r="D13" s="8" t="s">
        <v>257</v>
      </c>
      <c r="F13" s="7" t="s">
        <v>142</v>
      </c>
      <c r="G13" s="8" t="s">
        <v>258</v>
      </c>
      <c r="H13" s="8" t="s">
        <v>259</v>
      </c>
      <c r="I13" s="8" t="s">
        <v>260</v>
      </c>
    </row>
    <row r="14" spans="1:9" ht="15.75" customHeight="1">
      <c r="A14" s="7" t="s">
        <v>141</v>
      </c>
      <c r="B14" s="8" t="s">
        <v>261</v>
      </c>
      <c r="C14" s="8" t="s">
        <v>262</v>
      </c>
      <c r="D14" s="8" t="s">
        <v>263</v>
      </c>
      <c r="F14" s="7" t="s">
        <v>146</v>
      </c>
      <c r="G14" s="8" t="s">
        <v>264</v>
      </c>
      <c r="H14" s="8" t="s">
        <v>265</v>
      </c>
      <c r="I14" s="8" t="s">
        <v>266</v>
      </c>
    </row>
    <row r="15" spans="1:9" ht="15.75" customHeight="1">
      <c r="A15" s="7" t="s">
        <v>144</v>
      </c>
      <c r="B15" s="8" t="s">
        <v>267</v>
      </c>
      <c r="C15" s="8" t="s">
        <v>268</v>
      </c>
      <c r="D15" s="8" t="s">
        <v>269</v>
      </c>
      <c r="F15" s="7" t="s">
        <v>150</v>
      </c>
      <c r="G15" s="8" t="s">
        <v>270</v>
      </c>
      <c r="H15" s="8" t="s">
        <v>271</v>
      </c>
      <c r="I15" s="8" t="s">
        <v>272</v>
      </c>
    </row>
    <row r="16" spans="1:9" ht="15.75" customHeight="1">
      <c r="A16" s="7" t="s">
        <v>148</v>
      </c>
      <c r="B16" s="8" t="s">
        <v>273</v>
      </c>
      <c r="C16" s="8" t="s">
        <v>274</v>
      </c>
      <c r="D16" s="8" t="s">
        <v>275</v>
      </c>
      <c r="F16" s="7" t="s">
        <v>154</v>
      </c>
      <c r="G16" s="8" t="s">
        <v>276</v>
      </c>
      <c r="H16" s="8" t="s">
        <v>277</v>
      </c>
      <c r="I16" s="8" t="s">
        <v>278</v>
      </c>
    </row>
    <row r="17" spans="1:9" ht="15.75" customHeight="1">
      <c r="A17" s="7" t="s">
        <v>152</v>
      </c>
      <c r="B17" s="8" t="s">
        <v>279</v>
      </c>
      <c r="C17" s="8" t="s">
        <v>280</v>
      </c>
      <c r="D17" s="8" t="s">
        <v>281</v>
      </c>
      <c r="F17" s="7" t="s">
        <v>158</v>
      </c>
      <c r="G17" s="8" t="s">
        <v>282</v>
      </c>
      <c r="H17" s="8" t="s">
        <v>283</v>
      </c>
      <c r="I17" s="8" t="s">
        <v>284</v>
      </c>
    </row>
    <row r="18" spans="1:9" ht="15.75" customHeight="1">
      <c r="A18" s="7" t="s">
        <v>156</v>
      </c>
      <c r="B18" s="8" t="s">
        <v>285</v>
      </c>
      <c r="C18" s="8" t="s">
        <v>286</v>
      </c>
      <c r="D18" s="8" t="s">
        <v>287</v>
      </c>
      <c r="F18" s="7" t="s">
        <v>162</v>
      </c>
      <c r="G18" s="8" t="s">
        <v>288</v>
      </c>
      <c r="H18" s="8" t="s">
        <v>289</v>
      </c>
      <c r="I18" s="8" t="s">
        <v>290</v>
      </c>
    </row>
    <row r="19" spans="1:9" ht="15.75" customHeight="1">
      <c r="A19" s="7" t="s">
        <v>160</v>
      </c>
      <c r="B19" s="8" t="s">
        <v>291</v>
      </c>
      <c r="C19" s="8" t="s">
        <v>292</v>
      </c>
      <c r="D19" s="8" t="s">
        <v>293</v>
      </c>
      <c r="F19" s="7" t="s">
        <v>166</v>
      </c>
      <c r="G19" s="8" t="s">
        <v>294</v>
      </c>
      <c r="H19" s="8" t="s">
        <v>295</v>
      </c>
      <c r="I19" s="8" t="s">
        <v>296</v>
      </c>
    </row>
    <row r="20" spans="1:9" ht="15.75" customHeight="1">
      <c r="A20" s="7" t="s">
        <v>164</v>
      </c>
      <c r="B20" s="8" t="s">
        <v>297</v>
      </c>
      <c r="C20" s="8" t="s">
        <v>298</v>
      </c>
      <c r="D20" s="8" t="s">
        <v>299</v>
      </c>
      <c r="F20" s="7" t="s">
        <v>170</v>
      </c>
      <c r="G20" s="8" t="s">
        <v>300</v>
      </c>
      <c r="H20" s="8" t="s">
        <v>301</v>
      </c>
      <c r="I20" s="8" t="s">
        <v>302</v>
      </c>
    </row>
    <row r="21" spans="1:9" ht="14.5">
      <c r="A21" s="7" t="s">
        <v>168</v>
      </c>
      <c r="B21" s="8" t="s">
        <v>303</v>
      </c>
      <c r="C21" s="8" t="s">
        <v>304</v>
      </c>
      <c r="D21" s="8" t="s">
        <v>305</v>
      </c>
      <c r="F21" s="7" t="s">
        <v>174</v>
      </c>
      <c r="G21" s="8" t="s">
        <v>306</v>
      </c>
      <c r="H21" s="8" t="s">
        <v>307</v>
      </c>
      <c r="I21" s="8" t="s">
        <v>308</v>
      </c>
    </row>
    <row r="22" spans="1:9" ht="14.5">
      <c r="A22" s="7" t="s">
        <v>172</v>
      </c>
      <c r="B22" s="8" t="s">
        <v>309</v>
      </c>
      <c r="C22" s="8" t="s">
        <v>310</v>
      </c>
      <c r="D22" s="8" t="s">
        <v>311</v>
      </c>
      <c r="F22" s="7" t="s">
        <v>178</v>
      </c>
      <c r="G22" s="8" t="s">
        <v>312</v>
      </c>
      <c r="H22" s="8" t="s">
        <v>313</v>
      </c>
      <c r="I22" s="8" t="s">
        <v>314</v>
      </c>
    </row>
    <row r="23" spans="1:9" ht="14.5">
      <c r="A23" s="7" t="s">
        <v>176</v>
      </c>
      <c r="B23" s="8" t="s">
        <v>315</v>
      </c>
      <c r="C23" s="8" t="s">
        <v>316</v>
      </c>
      <c r="D23" s="8" t="s">
        <v>317</v>
      </c>
      <c r="F23" s="10" t="s">
        <v>182</v>
      </c>
      <c r="G23" s="11" t="s">
        <v>318</v>
      </c>
      <c r="H23" s="11" t="s">
        <v>319</v>
      </c>
      <c r="I23" s="11" t="s">
        <v>320</v>
      </c>
    </row>
    <row r="24" spans="1:9" ht="14.5">
      <c r="A24" s="7" t="s">
        <v>180</v>
      </c>
      <c r="B24" s="8" t="s">
        <v>321</v>
      </c>
      <c r="C24" s="8" t="s">
        <v>322</v>
      </c>
      <c r="D24" s="8" t="s">
        <v>323</v>
      </c>
      <c r="F24" s="7" t="s">
        <v>186</v>
      </c>
      <c r="G24" s="8" t="s">
        <v>324</v>
      </c>
      <c r="H24" s="8" t="s">
        <v>325</v>
      </c>
      <c r="I24" s="8" t="s">
        <v>326</v>
      </c>
    </row>
    <row r="25" spans="1:9" ht="14.5">
      <c r="A25" s="7" t="s">
        <v>184</v>
      </c>
      <c r="B25" s="8" t="s">
        <v>327</v>
      </c>
      <c r="C25" s="8" t="s">
        <v>328</v>
      </c>
      <c r="D25" s="8" t="s">
        <v>329</v>
      </c>
      <c r="F25" s="7" t="s">
        <v>190</v>
      </c>
      <c r="G25" s="8" t="s">
        <v>330</v>
      </c>
      <c r="H25" s="8" t="s">
        <v>331</v>
      </c>
      <c r="I25" s="8" t="s">
        <v>332</v>
      </c>
    </row>
    <row r="26" spans="1:9" ht="14.5">
      <c r="A26" s="7" t="s">
        <v>188</v>
      </c>
      <c r="B26" s="8" t="s">
        <v>333</v>
      </c>
      <c r="C26" s="8" t="s">
        <v>334</v>
      </c>
      <c r="D26" s="8" t="s">
        <v>335</v>
      </c>
      <c r="F26" s="12"/>
    </row>
    <row r="27" spans="1:9" ht="14.5">
      <c r="A27" s="7" t="s">
        <v>192</v>
      </c>
      <c r="B27" s="8" t="s">
        <v>336</v>
      </c>
      <c r="C27" s="8" t="s">
        <v>337</v>
      </c>
      <c r="D27" s="8" t="s">
        <v>338</v>
      </c>
    </row>
    <row r="28" spans="1:9" ht="14.5">
      <c r="A28" s="7" t="s">
        <v>194</v>
      </c>
      <c r="B28" s="8" t="s">
        <v>339</v>
      </c>
      <c r="C28" s="8" t="s">
        <v>340</v>
      </c>
      <c r="D28" s="8" t="s">
        <v>341</v>
      </c>
    </row>
    <row r="29" spans="1:9" ht="14.5">
      <c r="A29" s="7" t="s">
        <v>196</v>
      </c>
      <c r="B29" s="8" t="s">
        <v>342</v>
      </c>
      <c r="C29" s="8" t="s">
        <v>343</v>
      </c>
      <c r="D29" s="8" t="s">
        <v>344</v>
      </c>
    </row>
    <row r="30" spans="1:9" ht="14.5">
      <c r="A30" s="7" t="s">
        <v>198</v>
      </c>
      <c r="B30" s="11" t="s">
        <v>345</v>
      </c>
      <c r="C30" s="11" t="s">
        <v>346</v>
      </c>
      <c r="D30" s="11" t="s">
        <v>347</v>
      </c>
    </row>
    <row r="31" spans="1:9" ht="14.5">
      <c r="A31" s="7" t="s">
        <v>186</v>
      </c>
      <c r="B31" s="8" t="s">
        <v>348</v>
      </c>
      <c r="C31" s="8" t="s">
        <v>349</v>
      </c>
      <c r="D31" s="8" t="s">
        <v>350</v>
      </c>
      <c r="G31" s="8"/>
      <c r="H31" s="8"/>
      <c r="I31" s="8"/>
    </row>
    <row r="32" spans="1:9" ht="14.5">
      <c r="A32" s="7" t="s">
        <v>190</v>
      </c>
      <c r="B32" s="8" t="s">
        <v>351</v>
      </c>
      <c r="C32" s="8" t="s">
        <v>352</v>
      </c>
      <c r="D32" s="8" t="s">
        <v>353</v>
      </c>
      <c r="F32" s="8"/>
    </row>
    <row r="33" spans="1:21" ht="14.5">
      <c r="A33" s="12"/>
      <c r="B33" s="7"/>
      <c r="C33" s="8"/>
      <c r="D33" s="8"/>
      <c r="E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</row>
  </sheetData>
  <mergeCells count="2">
    <mergeCell ref="A3:D3"/>
    <mergeCell ref="F3:I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C55"/>
  <sheetViews>
    <sheetView workbookViewId="0"/>
  </sheetViews>
  <sheetFormatPr defaultColWidth="14.453125" defaultRowHeight="15.75" customHeight="1"/>
  <cols>
    <col min="2" max="2" width="24.26953125" customWidth="1"/>
    <col min="3" max="3" width="17.7265625" customWidth="1"/>
  </cols>
  <sheetData>
    <row r="1" spans="1:3" ht="15.75" customHeight="1">
      <c r="A1" s="1" t="s">
        <v>58</v>
      </c>
      <c r="C1" s="1" t="s">
        <v>59</v>
      </c>
    </row>
    <row r="4" spans="1:3" ht="15.75" customHeight="1">
      <c r="A4" s="114" t="s">
        <v>2332</v>
      </c>
      <c r="B4" s="113"/>
      <c r="C4" s="113"/>
    </row>
    <row r="5" spans="1:3" ht="15.75" customHeight="1">
      <c r="A5" s="12"/>
      <c r="B5" s="7" t="s">
        <v>1425</v>
      </c>
      <c r="C5" s="7" t="s">
        <v>518</v>
      </c>
    </row>
    <row r="6" spans="1:3" ht="15.75" customHeight="1">
      <c r="A6" s="7" t="s">
        <v>2333</v>
      </c>
      <c r="B6" s="43" t="s">
        <v>2334</v>
      </c>
      <c r="C6" s="43" t="s">
        <v>2335</v>
      </c>
    </row>
    <row r="7" spans="1:3" ht="15.75" customHeight="1">
      <c r="A7" s="7" t="s">
        <v>2336</v>
      </c>
      <c r="B7" s="43" t="s">
        <v>2337</v>
      </c>
      <c r="C7" s="43" t="s">
        <v>2338</v>
      </c>
    </row>
    <row r="8" spans="1:3" ht="15.75" customHeight="1">
      <c r="A8" s="7" t="s">
        <v>2339</v>
      </c>
      <c r="B8" s="43" t="s">
        <v>2340</v>
      </c>
      <c r="C8" s="43" t="s">
        <v>2341</v>
      </c>
    </row>
    <row r="9" spans="1:3" ht="15.75" customHeight="1">
      <c r="A9" s="7" t="s">
        <v>2339</v>
      </c>
      <c r="B9" s="43" t="s">
        <v>2340</v>
      </c>
      <c r="C9" s="43" t="s">
        <v>2341</v>
      </c>
    </row>
    <row r="10" spans="1:3" ht="15.75" customHeight="1">
      <c r="A10" s="7" t="s">
        <v>2342</v>
      </c>
      <c r="B10" s="43" t="s">
        <v>2343</v>
      </c>
      <c r="C10" s="43" t="s">
        <v>2344</v>
      </c>
    </row>
    <row r="11" spans="1:3" ht="15.75" customHeight="1">
      <c r="A11" s="7" t="s">
        <v>2345</v>
      </c>
      <c r="B11" s="43" t="s">
        <v>2346</v>
      </c>
      <c r="C11" s="43" t="s">
        <v>2347</v>
      </c>
    </row>
    <row r="12" spans="1:3" ht="15.75" customHeight="1">
      <c r="A12" s="7" t="s">
        <v>2348</v>
      </c>
      <c r="B12" s="43" t="s">
        <v>2349</v>
      </c>
      <c r="C12" s="43" t="s">
        <v>2350</v>
      </c>
    </row>
    <row r="13" spans="1:3" ht="15.75" customHeight="1">
      <c r="A13" s="7" t="s">
        <v>2351</v>
      </c>
      <c r="B13" s="43" t="s">
        <v>2352</v>
      </c>
      <c r="C13" s="43" t="s">
        <v>2353</v>
      </c>
    </row>
    <row r="14" spans="1:3" ht="15.75" customHeight="1">
      <c r="A14" s="7" t="s">
        <v>2354</v>
      </c>
      <c r="B14" s="43" t="s">
        <v>2355</v>
      </c>
      <c r="C14" s="43" t="s">
        <v>2356</v>
      </c>
    </row>
    <row r="15" spans="1:3" ht="15.75" customHeight="1">
      <c r="A15" s="7" t="s">
        <v>2357</v>
      </c>
      <c r="B15" s="43" t="s">
        <v>2358</v>
      </c>
      <c r="C15" s="43" t="s">
        <v>2359</v>
      </c>
    </row>
    <row r="16" spans="1:3" ht="15.75" customHeight="1">
      <c r="A16" s="7" t="s">
        <v>2360</v>
      </c>
      <c r="B16" s="43" t="s">
        <v>2361</v>
      </c>
      <c r="C16" s="43" t="s">
        <v>2362</v>
      </c>
    </row>
    <row r="17" spans="1:3" ht="15.75" customHeight="1">
      <c r="A17" s="7" t="s">
        <v>2363</v>
      </c>
      <c r="B17" s="43" t="s">
        <v>2364</v>
      </c>
      <c r="C17" s="43" t="s">
        <v>2365</v>
      </c>
    </row>
    <row r="18" spans="1:3" ht="15.75" customHeight="1">
      <c r="A18" s="7" t="s">
        <v>2366</v>
      </c>
      <c r="B18" s="43" t="s">
        <v>2367</v>
      </c>
      <c r="C18" s="43" t="s">
        <v>2368</v>
      </c>
    </row>
    <row r="19" spans="1:3" ht="15.75" customHeight="1">
      <c r="A19" s="7" t="s">
        <v>2369</v>
      </c>
      <c r="B19" s="43" t="s">
        <v>2370</v>
      </c>
      <c r="C19" s="43" t="s">
        <v>2371</v>
      </c>
    </row>
    <row r="20" spans="1:3" ht="15.75" customHeight="1">
      <c r="A20" s="7" t="s">
        <v>2372</v>
      </c>
      <c r="B20" s="43" t="s">
        <v>2373</v>
      </c>
      <c r="C20" s="43" t="s">
        <v>2374</v>
      </c>
    </row>
    <row r="21" spans="1:3" ht="14.5">
      <c r="A21" s="7" t="s">
        <v>2375</v>
      </c>
      <c r="B21" s="43" t="s">
        <v>2376</v>
      </c>
      <c r="C21" s="43" t="s">
        <v>2377</v>
      </c>
    </row>
    <row r="22" spans="1:3" ht="14.5">
      <c r="A22" s="7" t="s">
        <v>2378</v>
      </c>
      <c r="B22" s="43" t="s">
        <v>2379</v>
      </c>
      <c r="C22" s="43" t="s">
        <v>2380</v>
      </c>
    </row>
    <row r="23" spans="1:3" ht="14.5">
      <c r="A23" s="7" t="s">
        <v>2381</v>
      </c>
      <c r="B23" s="43" t="s">
        <v>2382</v>
      </c>
      <c r="C23" s="43" t="s">
        <v>2383</v>
      </c>
    </row>
    <row r="24" spans="1:3" ht="14.5">
      <c r="A24" s="7" t="s">
        <v>2384</v>
      </c>
      <c r="B24" s="43" t="s">
        <v>2385</v>
      </c>
      <c r="C24" s="43" t="s">
        <v>2386</v>
      </c>
    </row>
    <row r="25" spans="1:3" ht="14.5">
      <c r="A25" s="7" t="s">
        <v>2387</v>
      </c>
      <c r="B25" s="43" t="s">
        <v>2388</v>
      </c>
      <c r="C25" s="43" t="s">
        <v>2389</v>
      </c>
    </row>
    <row r="26" spans="1:3" ht="14.5">
      <c r="A26" s="7" t="s">
        <v>2390</v>
      </c>
      <c r="B26" s="43" t="s">
        <v>2391</v>
      </c>
      <c r="C26" s="43" t="s">
        <v>2392</v>
      </c>
    </row>
    <row r="27" spans="1:3" ht="14.5">
      <c r="A27" s="7" t="s">
        <v>2393</v>
      </c>
      <c r="B27" s="43" t="s">
        <v>2394</v>
      </c>
      <c r="C27" s="43" t="s">
        <v>2395</v>
      </c>
    </row>
    <row r="28" spans="1:3" ht="14.5">
      <c r="A28" s="7" t="s">
        <v>2396</v>
      </c>
      <c r="B28" s="43" t="s">
        <v>2397</v>
      </c>
      <c r="C28" s="43" t="s">
        <v>2398</v>
      </c>
    </row>
    <row r="29" spans="1:3" ht="14.5">
      <c r="A29" s="7" t="s">
        <v>2399</v>
      </c>
      <c r="B29" s="43" t="s">
        <v>2400</v>
      </c>
      <c r="C29" s="43" t="s">
        <v>2401</v>
      </c>
    </row>
    <row r="30" spans="1:3" ht="14.5">
      <c r="A30" s="7" t="s">
        <v>2402</v>
      </c>
      <c r="B30" s="43" t="s">
        <v>2403</v>
      </c>
      <c r="C30" s="43" t="s">
        <v>2404</v>
      </c>
    </row>
    <row r="31" spans="1:3" ht="14.5">
      <c r="A31" s="7" t="s">
        <v>2405</v>
      </c>
      <c r="B31" s="43" t="s">
        <v>2406</v>
      </c>
      <c r="C31" s="43" t="s">
        <v>2407</v>
      </c>
    </row>
    <row r="32" spans="1:3" ht="14.5">
      <c r="A32" s="7" t="s">
        <v>2408</v>
      </c>
      <c r="B32" s="43" t="s">
        <v>2409</v>
      </c>
      <c r="C32" s="43" t="s">
        <v>2410</v>
      </c>
    </row>
    <row r="33" spans="1:3" ht="14.5">
      <c r="A33" s="7" t="s">
        <v>2411</v>
      </c>
      <c r="B33" s="43" t="s">
        <v>2412</v>
      </c>
      <c r="C33" s="43" t="s">
        <v>2413</v>
      </c>
    </row>
    <row r="34" spans="1:3" ht="14.5">
      <c r="A34" s="7" t="s">
        <v>2414</v>
      </c>
      <c r="B34" s="43" t="s">
        <v>2415</v>
      </c>
      <c r="C34" s="43" t="s">
        <v>2416</v>
      </c>
    </row>
    <row r="35" spans="1:3" ht="14.5">
      <c r="A35" s="7" t="s">
        <v>2417</v>
      </c>
      <c r="B35" s="43" t="s">
        <v>2418</v>
      </c>
      <c r="C35" s="43" t="s">
        <v>2419</v>
      </c>
    </row>
    <row r="36" spans="1:3" ht="14.5">
      <c r="A36" s="7" t="s">
        <v>2420</v>
      </c>
      <c r="B36" s="43" t="s">
        <v>2421</v>
      </c>
      <c r="C36" s="43" t="s">
        <v>2422</v>
      </c>
    </row>
    <row r="37" spans="1:3" ht="14.5">
      <c r="A37" s="7" t="s">
        <v>2423</v>
      </c>
      <c r="B37" s="43" t="s">
        <v>2424</v>
      </c>
      <c r="C37" s="43" t="s">
        <v>2425</v>
      </c>
    </row>
    <row r="38" spans="1:3" ht="14.5">
      <c r="A38" s="7" t="s">
        <v>2426</v>
      </c>
      <c r="B38" s="43" t="s">
        <v>2427</v>
      </c>
      <c r="C38" s="43" t="s">
        <v>2428</v>
      </c>
    </row>
    <row r="39" spans="1:3" ht="14.5">
      <c r="A39" s="7" t="s">
        <v>2429</v>
      </c>
      <c r="B39" s="43" t="s">
        <v>2427</v>
      </c>
      <c r="C39" s="43" t="s">
        <v>2430</v>
      </c>
    </row>
    <row r="40" spans="1:3" ht="14.5">
      <c r="A40" s="7" t="s">
        <v>2431</v>
      </c>
      <c r="B40" s="43" t="s">
        <v>2432</v>
      </c>
      <c r="C40" s="43" t="s">
        <v>2433</v>
      </c>
    </row>
    <row r="41" spans="1:3" ht="14.5">
      <c r="A41" s="7" t="s">
        <v>2434</v>
      </c>
      <c r="B41" s="43" t="s">
        <v>2435</v>
      </c>
      <c r="C41" s="43" t="s">
        <v>2436</v>
      </c>
    </row>
    <row r="42" spans="1:3" ht="14.5">
      <c r="A42" s="7" t="s">
        <v>2437</v>
      </c>
      <c r="B42" s="43" t="s">
        <v>2438</v>
      </c>
      <c r="C42" s="43" t="s">
        <v>2439</v>
      </c>
    </row>
    <row r="43" spans="1:3" ht="14.5">
      <c r="A43" s="7" t="s">
        <v>2440</v>
      </c>
      <c r="B43" s="43" t="s">
        <v>2441</v>
      </c>
      <c r="C43" s="43" t="s">
        <v>2442</v>
      </c>
    </row>
    <row r="44" spans="1:3" ht="14.5">
      <c r="A44" s="7" t="s">
        <v>2443</v>
      </c>
      <c r="B44" s="43" t="s">
        <v>2444</v>
      </c>
      <c r="C44" s="43" t="s">
        <v>2445</v>
      </c>
    </row>
    <row r="45" spans="1:3" ht="14.5">
      <c r="A45" s="7" t="s">
        <v>2446</v>
      </c>
      <c r="B45" s="43" t="s">
        <v>2447</v>
      </c>
      <c r="C45" s="43" t="s">
        <v>2448</v>
      </c>
    </row>
    <row r="46" spans="1:3" ht="14.5">
      <c r="A46" s="7" t="s">
        <v>2449</v>
      </c>
      <c r="B46" s="43" t="s">
        <v>2450</v>
      </c>
      <c r="C46" s="43" t="s">
        <v>2451</v>
      </c>
    </row>
    <row r="47" spans="1:3" ht="14.5">
      <c r="A47" s="7" t="s">
        <v>2452</v>
      </c>
      <c r="B47" s="43" t="s">
        <v>2453</v>
      </c>
      <c r="C47" s="43" t="s">
        <v>2454</v>
      </c>
    </row>
    <row r="48" spans="1:3" ht="14.5">
      <c r="A48" s="7" t="s">
        <v>2455</v>
      </c>
      <c r="B48" s="43" t="s">
        <v>2456</v>
      </c>
      <c r="C48" s="43" t="s">
        <v>2457</v>
      </c>
    </row>
    <row r="49" spans="1:3" ht="14.5">
      <c r="A49" s="7" t="s">
        <v>2458</v>
      </c>
      <c r="B49" s="43" t="s">
        <v>2459</v>
      </c>
      <c r="C49" s="43" t="s">
        <v>2460</v>
      </c>
    </row>
    <row r="50" spans="1:3" ht="14.5">
      <c r="A50" s="7" t="s">
        <v>2461</v>
      </c>
      <c r="B50" s="43" t="s">
        <v>2462</v>
      </c>
      <c r="C50" s="43" t="s">
        <v>2463</v>
      </c>
    </row>
    <row r="51" spans="1:3" ht="14.5">
      <c r="A51" s="7" t="s">
        <v>2464</v>
      </c>
      <c r="B51" s="43" t="s">
        <v>2465</v>
      </c>
      <c r="C51" s="43" t="s">
        <v>2466</v>
      </c>
    </row>
    <row r="52" spans="1:3" ht="14.5">
      <c r="A52" s="7" t="s">
        <v>2467</v>
      </c>
      <c r="B52" s="43" t="s">
        <v>2468</v>
      </c>
      <c r="C52" s="43" t="s">
        <v>2469</v>
      </c>
    </row>
    <row r="53" spans="1:3" ht="14.5">
      <c r="A53" s="7" t="s">
        <v>2470</v>
      </c>
      <c r="B53" s="43" t="s">
        <v>2471</v>
      </c>
      <c r="C53" s="43" t="s">
        <v>2472</v>
      </c>
    </row>
    <row r="54" spans="1:3" ht="14.5">
      <c r="A54" s="7" t="s">
        <v>2473</v>
      </c>
      <c r="B54" s="43" t="s">
        <v>2474</v>
      </c>
      <c r="C54" s="43" t="s">
        <v>2475</v>
      </c>
    </row>
    <row r="55" spans="1:3" ht="14.5">
      <c r="A55" s="7" t="s">
        <v>2476</v>
      </c>
      <c r="B55" s="43" t="s">
        <v>2477</v>
      </c>
      <c r="C55" s="43" t="s">
        <v>2478</v>
      </c>
    </row>
  </sheetData>
  <mergeCells count="1">
    <mergeCell ref="A4:C4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C92"/>
  <sheetViews>
    <sheetView workbookViewId="0"/>
  </sheetViews>
  <sheetFormatPr defaultColWidth="14.453125" defaultRowHeight="15.75" customHeight="1"/>
  <cols>
    <col min="2" max="2" width="24.81640625" customWidth="1"/>
    <col min="3" max="3" width="19.26953125" customWidth="1"/>
  </cols>
  <sheetData>
    <row r="1" spans="1:3" ht="15.75" customHeight="1">
      <c r="A1" s="1" t="s">
        <v>60</v>
      </c>
      <c r="C1" s="1" t="s">
        <v>61</v>
      </c>
    </row>
    <row r="4" spans="1:3" ht="15.75" customHeight="1">
      <c r="A4" s="114" t="s">
        <v>2479</v>
      </c>
      <c r="B4" s="113"/>
      <c r="C4" s="113"/>
    </row>
    <row r="5" spans="1:3" ht="15.75" customHeight="1">
      <c r="A5" s="12"/>
      <c r="B5" s="7" t="s">
        <v>1425</v>
      </c>
      <c r="C5" s="7" t="s">
        <v>518</v>
      </c>
    </row>
    <row r="6" spans="1:3" ht="15.75" customHeight="1">
      <c r="A6" s="7" t="s">
        <v>2480</v>
      </c>
      <c r="B6" s="43" t="s">
        <v>2481</v>
      </c>
      <c r="C6" s="43" t="s">
        <v>2482</v>
      </c>
    </row>
    <row r="7" spans="1:3" ht="15.75" customHeight="1">
      <c r="A7" s="7" t="s">
        <v>2483</v>
      </c>
      <c r="B7" s="43" t="s">
        <v>2484</v>
      </c>
      <c r="C7" s="43" t="s">
        <v>2485</v>
      </c>
    </row>
    <row r="8" spans="1:3" ht="15.75" customHeight="1">
      <c r="A8" s="7" t="s">
        <v>2486</v>
      </c>
      <c r="B8" s="43" t="s">
        <v>2487</v>
      </c>
      <c r="C8" s="43" t="s">
        <v>2488</v>
      </c>
    </row>
    <row r="9" spans="1:3" ht="15.75" customHeight="1">
      <c r="A9" s="7" t="s">
        <v>2486</v>
      </c>
      <c r="B9" s="43" t="s">
        <v>2487</v>
      </c>
      <c r="C9" s="43" t="s">
        <v>2488</v>
      </c>
    </row>
    <row r="10" spans="1:3" ht="15.75" customHeight="1">
      <c r="A10" s="7" t="s">
        <v>2489</v>
      </c>
      <c r="B10" s="43" t="s">
        <v>2490</v>
      </c>
      <c r="C10" s="43" t="s">
        <v>2491</v>
      </c>
    </row>
    <row r="11" spans="1:3" ht="15.75" customHeight="1">
      <c r="A11" s="7" t="s">
        <v>2492</v>
      </c>
      <c r="B11" s="43" t="s">
        <v>2493</v>
      </c>
      <c r="C11" s="43" t="s">
        <v>2494</v>
      </c>
    </row>
    <row r="12" spans="1:3" ht="15.75" customHeight="1">
      <c r="A12" s="7" t="s">
        <v>2495</v>
      </c>
      <c r="B12" s="43" t="s">
        <v>2496</v>
      </c>
      <c r="C12" s="43" t="s">
        <v>2497</v>
      </c>
    </row>
    <row r="13" spans="1:3" ht="15.75" customHeight="1">
      <c r="A13" s="7" t="s">
        <v>2498</v>
      </c>
      <c r="B13" s="43" t="s">
        <v>2499</v>
      </c>
      <c r="C13" s="43" t="s">
        <v>2500</v>
      </c>
    </row>
    <row r="14" spans="1:3" ht="15.75" customHeight="1">
      <c r="A14" s="7" t="s">
        <v>2501</v>
      </c>
      <c r="B14" s="43" t="s">
        <v>2502</v>
      </c>
      <c r="C14" s="43" t="s">
        <v>2503</v>
      </c>
    </row>
    <row r="15" spans="1:3" ht="15.75" customHeight="1">
      <c r="A15" s="7" t="s">
        <v>2504</v>
      </c>
      <c r="B15" s="43" t="s">
        <v>2505</v>
      </c>
      <c r="C15" s="43" t="s">
        <v>2506</v>
      </c>
    </row>
    <row r="16" spans="1:3" ht="15.75" customHeight="1">
      <c r="A16" s="7" t="s">
        <v>2507</v>
      </c>
      <c r="B16" s="43" t="s">
        <v>2508</v>
      </c>
      <c r="C16" s="43" t="s">
        <v>2509</v>
      </c>
    </row>
    <row r="17" spans="1:3" ht="15.75" customHeight="1">
      <c r="A17" s="7" t="s">
        <v>2510</v>
      </c>
      <c r="B17" s="43" t="s">
        <v>2511</v>
      </c>
      <c r="C17" s="43" t="s">
        <v>2512</v>
      </c>
    </row>
    <row r="18" spans="1:3" ht="15.75" customHeight="1">
      <c r="A18" s="7" t="s">
        <v>2513</v>
      </c>
      <c r="B18" s="43" t="s">
        <v>2514</v>
      </c>
      <c r="C18" s="43" t="s">
        <v>2515</v>
      </c>
    </row>
    <row r="19" spans="1:3" ht="15.75" customHeight="1">
      <c r="A19" s="7" t="s">
        <v>2516</v>
      </c>
      <c r="B19" s="43" t="s">
        <v>2517</v>
      </c>
      <c r="C19" s="43" t="s">
        <v>2518</v>
      </c>
    </row>
    <row r="20" spans="1:3" ht="15.75" customHeight="1">
      <c r="A20" s="7" t="s">
        <v>2519</v>
      </c>
      <c r="B20" s="43" t="s">
        <v>2520</v>
      </c>
      <c r="C20" s="43" t="s">
        <v>2521</v>
      </c>
    </row>
    <row r="21" spans="1:3" ht="14.5">
      <c r="A21" s="7" t="s">
        <v>2522</v>
      </c>
      <c r="B21" s="43" t="s">
        <v>2523</v>
      </c>
      <c r="C21" s="43" t="s">
        <v>2524</v>
      </c>
    </row>
    <row r="22" spans="1:3" ht="14.5">
      <c r="A22" s="7" t="s">
        <v>2525</v>
      </c>
      <c r="B22" s="43" t="s">
        <v>2526</v>
      </c>
      <c r="C22" s="43" t="s">
        <v>2527</v>
      </c>
    </row>
    <row r="23" spans="1:3" ht="14.5">
      <c r="A23" s="7" t="s">
        <v>2528</v>
      </c>
      <c r="B23" s="43" t="s">
        <v>2529</v>
      </c>
      <c r="C23" s="43" t="s">
        <v>2530</v>
      </c>
    </row>
    <row r="24" spans="1:3" ht="14.5">
      <c r="A24" s="7" t="s">
        <v>2531</v>
      </c>
      <c r="B24" s="43" t="s">
        <v>2532</v>
      </c>
      <c r="C24" s="43" t="s">
        <v>2533</v>
      </c>
    </row>
    <row r="25" spans="1:3" ht="14.5">
      <c r="A25" s="7" t="s">
        <v>2534</v>
      </c>
      <c r="B25" s="43" t="s">
        <v>2535</v>
      </c>
      <c r="C25" s="43" t="s">
        <v>2536</v>
      </c>
    </row>
    <row r="26" spans="1:3" ht="14.5">
      <c r="A26" s="7" t="s">
        <v>2537</v>
      </c>
      <c r="B26" s="43" t="s">
        <v>2538</v>
      </c>
      <c r="C26" s="43" t="s">
        <v>2539</v>
      </c>
    </row>
    <row r="27" spans="1:3" ht="14.5">
      <c r="A27" s="7" t="s">
        <v>2540</v>
      </c>
      <c r="B27" s="43" t="s">
        <v>2541</v>
      </c>
      <c r="C27" s="43" t="s">
        <v>2542</v>
      </c>
    </row>
    <row r="28" spans="1:3" ht="14.5">
      <c r="A28" s="7" t="s">
        <v>2540</v>
      </c>
      <c r="B28" s="43" t="s">
        <v>2541</v>
      </c>
      <c r="C28" s="43" t="s">
        <v>2542</v>
      </c>
    </row>
    <row r="29" spans="1:3" ht="14.5">
      <c r="A29" s="7" t="s">
        <v>2543</v>
      </c>
      <c r="B29" s="43" t="s">
        <v>2544</v>
      </c>
      <c r="C29" s="43" t="s">
        <v>2545</v>
      </c>
    </row>
    <row r="30" spans="1:3" ht="14.5">
      <c r="A30" s="7" t="s">
        <v>2546</v>
      </c>
      <c r="B30" s="43" t="s">
        <v>2547</v>
      </c>
      <c r="C30" s="43" t="s">
        <v>2548</v>
      </c>
    </row>
    <row r="31" spans="1:3" ht="14.5">
      <c r="A31" s="7" t="s">
        <v>2549</v>
      </c>
      <c r="B31" s="43" t="s">
        <v>2550</v>
      </c>
      <c r="C31" s="43" t="s">
        <v>2551</v>
      </c>
    </row>
    <row r="32" spans="1:3" ht="14.5">
      <c r="A32" s="7" t="s">
        <v>2552</v>
      </c>
      <c r="B32" s="43" t="s">
        <v>2553</v>
      </c>
      <c r="C32" s="43" t="s">
        <v>2554</v>
      </c>
    </row>
    <row r="33" spans="1:3" ht="14.5">
      <c r="A33" s="7" t="s">
        <v>2555</v>
      </c>
      <c r="B33" s="43" t="s">
        <v>2556</v>
      </c>
      <c r="C33" s="43" t="s">
        <v>2557</v>
      </c>
    </row>
    <row r="34" spans="1:3" ht="14.5">
      <c r="A34" s="7" t="s">
        <v>2558</v>
      </c>
      <c r="B34" s="43" t="s">
        <v>2559</v>
      </c>
      <c r="C34" s="43" t="s">
        <v>2560</v>
      </c>
    </row>
    <row r="35" spans="1:3" ht="14.5">
      <c r="A35" s="7" t="s">
        <v>2561</v>
      </c>
      <c r="B35" s="43" t="s">
        <v>2562</v>
      </c>
      <c r="C35" s="43" t="s">
        <v>2563</v>
      </c>
    </row>
    <row r="36" spans="1:3" ht="14.5">
      <c r="A36" s="7" t="s">
        <v>2564</v>
      </c>
      <c r="B36" s="43" t="s">
        <v>2565</v>
      </c>
      <c r="C36" s="43" t="s">
        <v>2566</v>
      </c>
    </row>
    <row r="37" spans="1:3" ht="14.5">
      <c r="A37" s="7" t="s">
        <v>2567</v>
      </c>
      <c r="B37" s="43" t="s">
        <v>2568</v>
      </c>
      <c r="C37" s="43" t="s">
        <v>2569</v>
      </c>
    </row>
    <row r="38" spans="1:3" ht="14.5">
      <c r="A38" s="7" t="s">
        <v>2570</v>
      </c>
      <c r="B38" s="43" t="s">
        <v>2571</v>
      </c>
      <c r="C38" s="43" t="s">
        <v>2572</v>
      </c>
    </row>
    <row r="39" spans="1:3" ht="14.5">
      <c r="A39" s="7" t="s">
        <v>2573</v>
      </c>
      <c r="B39" s="43" t="s">
        <v>2574</v>
      </c>
      <c r="C39" s="43" t="s">
        <v>2575</v>
      </c>
    </row>
    <row r="40" spans="1:3" ht="14.5">
      <c r="A40" s="7" t="s">
        <v>2576</v>
      </c>
      <c r="B40" s="43" t="s">
        <v>2577</v>
      </c>
      <c r="C40" s="43" t="s">
        <v>2578</v>
      </c>
    </row>
    <row r="41" spans="1:3" ht="14.5">
      <c r="A41" s="7" t="s">
        <v>2579</v>
      </c>
      <c r="B41" s="43" t="s">
        <v>2580</v>
      </c>
      <c r="C41" s="43" t="s">
        <v>2581</v>
      </c>
    </row>
    <row r="42" spans="1:3" ht="14.5">
      <c r="A42" s="7" t="s">
        <v>2582</v>
      </c>
      <c r="B42" s="43" t="s">
        <v>2583</v>
      </c>
      <c r="C42" s="43" t="s">
        <v>2584</v>
      </c>
    </row>
    <row r="43" spans="1:3" ht="14.5">
      <c r="A43" s="7" t="s">
        <v>2582</v>
      </c>
      <c r="B43" s="43" t="s">
        <v>2583</v>
      </c>
      <c r="C43" s="43" t="s">
        <v>2584</v>
      </c>
    </row>
    <row r="44" spans="1:3" ht="14.5">
      <c r="A44" s="7" t="s">
        <v>2585</v>
      </c>
      <c r="B44" s="43" t="s">
        <v>2586</v>
      </c>
      <c r="C44" s="43" t="s">
        <v>2587</v>
      </c>
    </row>
    <row r="45" spans="1:3" ht="14.5">
      <c r="A45" s="7" t="s">
        <v>2585</v>
      </c>
      <c r="B45" s="43" t="s">
        <v>2586</v>
      </c>
      <c r="C45" s="43" t="s">
        <v>2587</v>
      </c>
    </row>
    <row r="46" spans="1:3" ht="14.5">
      <c r="A46" s="7" t="s">
        <v>2588</v>
      </c>
      <c r="B46" s="43" t="s">
        <v>2589</v>
      </c>
      <c r="C46" s="43" t="s">
        <v>2590</v>
      </c>
    </row>
    <row r="47" spans="1:3" ht="14.5">
      <c r="A47" s="7" t="s">
        <v>2591</v>
      </c>
      <c r="B47" s="43" t="s">
        <v>2592</v>
      </c>
      <c r="C47" s="43" t="s">
        <v>2593</v>
      </c>
    </row>
    <row r="48" spans="1:3" ht="14.5">
      <c r="A48" s="7" t="s">
        <v>2594</v>
      </c>
      <c r="B48" s="43" t="s">
        <v>2595</v>
      </c>
      <c r="C48" s="43" t="s">
        <v>2596</v>
      </c>
    </row>
    <row r="49" spans="1:3" ht="14.5">
      <c r="A49" s="7" t="s">
        <v>2594</v>
      </c>
      <c r="B49" s="43" t="s">
        <v>2595</v>
      </c>
      <c r="C49" s="43" t="s">
        <v>2596</v>
      </c>
    </row>
    <row r="50" spans="1:3" ht="14.5">
      <c r="A50" s="7" t="s">
        <v>2597</v>
      </c>
      <c r="B50" s="43" t="s">
        <v>2598</v>
      </c>
      <c r="C50" s="43" t="s">
        <v>2599</v>
      </c>
    </row>
    <row r="51" spans="1:3" ht="14.5">
      <c r="A51" s="7" t="s">
        <v>2600</v>
      </c>
      <c r="B51" s="43" t="s">
        <v>2601</v>
      </c>
      <c r="C51" s="43" t="s">
        <v>2602</v>
      </c>
    </row>
    <row r="52" spans="1:3" ht="14.5">
      <c r="A52" s="7" t="s">
        <v>2603</v>
      </c>
      <c r="B52" s="43" t="s">
        <v>2604</v>
      </c>
      <c r="C52" s="43" t="s">
        <v>2605</v>
      </c>
    </row>
    <row r="53" spans="1:3" ht="14.5">
      <c r="A53" s="7" t="s">
        <v>2606</v>
      </c>
      <c r="B53" s="43" t="s">
        <v>2607</v>
      </c>
      <c r="C53" s="43" t="s">
        <v>2608</v>
      </c>
    </row>
    <row r="54" spans="1:3" ht="14.5">
      <c r="A54" s="7" t="s">
        <v>2609</v>
      </c>
      <c r="B54" s="43" t="s">
        <v>2610</v>
      </c>
      <c r="C54" s="43" t="s">
        <v>2611</v>
      </c>
    </row>
    <row r="55" spans="1:3" ht="14.5">
      <c r="A55" s="7" t="s">
        <v>2612</v>
      </c>
      <c r="B55" s="43" t="s">
        <v>2613</v>
      </c>
      <c r="C55" s="43" t="s">
        <v>2614</v>
      </c>
    </row>
    <row r="56" spans="1:3" ht="14.5">
      <c r="A56" s="7" t="s">
        <v>2615</v>
      </c>
      <c r="B56" s="43" t="s">
        <v>2616</v>
      </c>
      <c r="C56" s="43" t="s">
        <v>2617</v>
      </c>
    </row>
    <row r="57" spans="1:3" ht="14.5">
      <c r="A57" s="7" t="s">
        <v>2618</v>
      </c>
      <c r="B57" s="43" t="s">
        <v>2619</v>
      </c>
      <c r="C57" s="43" t="s">
        <v>2620</v>
      </c>
    </row>
    <row r="58" spans="1:3" ht="14.5">
      <c r="A58" s="7" t="s">
        <v>2621</v>
      </c>
      <c r="B58" s="43" t="s">
        <v>2622</v>
      </c>
      <c r="C58" s="43" t="s">
        <v>2623</v>
      </c>
    </row>
    <row r="59" spans="1:3" ht="14.5">
      <c r="A59" s="7" t="s">
        <v>2621</v>
      </c>
      <c r="B59" s="43" t="s">
        <v>2622</v>
      </c>
      <c r="C59" s="43" t="s">
        <v>2623</v>
      </c>
    </row>
    <row r="60" spans="1:3" ht="14.5">
      <c r="A60" s="7" t="s">
        <v>2624</v>
      </c>
      <c r="B60" s="43" t="s">
        <v>2625</v>
      </c>
      <c r="C60" s="43" t="s">
        <v>2626</v>
      </c>
    </row>
    <row r="61" spans="1:3" ht="14.5">
      <c r="A61" s="7" t="s">
        <v>2627</v>
      </c>
      <c r="B61" s="43" t="s">
        <v>2628</v>
      </c>
      <c r="C61" s="43" t="s">
        <v>2629</v>
      </c>
    </row>
    <row r="62" spans="1:3" ht="14.5">
      <c r="A62" s="7" t="s">
        <v>2630</v>
      </c>
      <c r="B62" s="43" t="s">
        <v>2631</v>
      </c>
      <c r="C62" s="43" t="s">
        <v>2632</v>
      </c>
    </row>
    <row r="63" spans="1:3" ht="14.5">
      <c r="A63" s="7" t="s">
        <v>2633</v>
      </c>
      <c r="B63" s="43" t="s">
        <v>2634</v>
      </c>
      <c r="C63" s="43" t="s">
        <v>2635</v>
      </c>
    </row>
    <row r="64" spans="1:3" ht="14.5">
      <c r="A64" s="7" t="s">
        <v>2636</v>
      </c>
      <c r="B64" s="43" t="s">
        <v>2637</v>
      </c>
      <c r="C64" s="43" t="s">
        <v>2638</v>
      </c>
    </row>
    <row r="65" spans="1:3" ht="14.5">
      <c r="A65" s="7" t="s">
        <v>2639</v>
      </c>
      <c r="B65" s="43" t="s">
        <v>2640</v>
      </c>
      <c r="C65" s="43" t="s">
        <v>2641</v>
      </c>
    </row>
    <row r="66" spans="1:3" ht="14.5">
      <c r="A66" s="7" t="s">
        <v>2642</v>
      </c>
      <c r="B66" s="43" t="s">
        <v>2643</v>
      </c>
      <c r="C66" s="43" t="s">
        <v>2644</v>
      </c>
    </row>
    <row r="67" spans="1:3" ht="14.5">
      <c r="A67" s="7" t="s">
        <v>2645</v>
      </c>
      <c r="B67" s="43" t="s">
        <v>2646</v>
      </c>
      <c r="C67" s="43" t="s">
        <v>2647</v>
      </c>
    </row>
    <row r="68" spans="1:3" ht="14.5">
      <c r="A68" s="7" t="s">
        <v>2648</v>
      </c>
      <c r="B68" s="43" t="s">
        <v>2649</v>
      </c>
      <c r="C68" s="43" t="s">
        <v>2650</v>
      </c>
    </row>
    <row r="69" spans="1:3" ht="14.5">
      <c r="A69" s="7" t="s">
        <v>2651</v>
      </c>
      <c r="B69" s="43" t="s">
        <v>2652</v>
      </c>
      <c r="C69" s="43" t="s">
        <v>2653</v>
      </c>
    </row>
    <row r="70" spans="1:3" ht="14.5">
      <c r="A70" s="7" t="s">
        <v>2654</v>
      </c>
      <c r="B70" s="43" t="s">
        <v>2655</v>
      </c>
      <c r="C70" s="43" t="s">
        <v>2656</v>
      </c>
    </row>
    <row r="71" spans="1:3" ht="14.5">
      <c r="A71" s="7" t="s">
        <v>2657</v>
      </c>
      <c r="B71" s="43" t="s">
        <v>2658</v>
      </c>
      <c r="C71" s="43" t="s">
        <v>2659</v>
      </c>
    </row>
    <row r="72" spans="1:3" ht="14.5">
      <c r="A72" s="7" t="s">
        <v>2660</v>
      </c>
      <c r="B72" s="43" t="s">
        <v>2661</v>
      </c>
      <c r="C72" s="43" t="s">
        <v>2662</v>
      </c>
    </row>
    <row r="73" spans="1:3" ht="14.5">
      <c r="A73" s="7" t="s">
        <v>2663</v>
      </c>
      <c r="B73" s="43" t="s">
        <v>2664</v>
      </c>
      <c r="C73" s="43" t="s">
        <v>2665</v>
      </c>
    </row>
    <row r="74" spans="1:3" ht="14.5">
      <c r="A74" s="7" t="s">
        <v>2666</v>
      </c>
      <c r="B74" s="43" t="s">
        <v>2667</v>
      </c>
      <c r="C74" s="43" t="s">
        <v>2668</v>
      </c>
    </row>
    <row r="75" spans="1:3" ht="14.5">
      <c r="A75" s="7" t="s">
        <v>2669</v>
      </c>
      <c r="B75" s="43" t="s">
        <v>2670</v>
      </c>
      <c r="C75" s="43" t="s">
        <v>2671</v>
      </c>
    </row>
    <row r="76" spans="1:3" ht="14.5">
      <c r="A76" s="7" t="s">
        <v>2672</v>
      </c>
      <c r="B76" s="43" t="s">
        <v>2673</v>
      </c>
      <c r="C76" s="43" t="s">
        <v>2674</v>
      </c>
    </row>
    <row r="77" spans="1:3" ht="14.5">
      <c r="A77" s="7" t="s">
        <v>2675</v>
      </c>
      <c r="B77" s="43" t="s">
        <v>2676</v>
      </c>
      <c r="C77" s="43" t="s">
        <v>2677</v>
      </c>
    </row>
    <row r="78" spans="1:3" ht="14.5">
      <c r="A78" s="7" t="s">
        <v>2678</v>
      </c>
      <c r="B78" s="43" t="s">
        <v>2679</v>
      </c>
      <c r="C78" s="43" t="s">
        <v>2680</v>
      </c>
    </row>
    <row r="79" spans="1:3" ht="14.5">
      <c r="A79" s="7" t="s">
        <v>2681</v>
      </c>
      <c r="B79" s="43" t="s">
        <v>2682</v>
      </c>
      <c r="C79" s="43" t="s">
        <v>2683</v>
      </c>
    </row>
    <row r="80" spans="1:3" ht="14.5">
      <c r="A80" s="7" t="s">
        <v>2684</v>
      </c>
      <c r="B80" s="43" t="s">
        <v>2685</v>
      </c>
      <c r="C80" s="43" t="s">
        <v>2686</v>
      </c>
    </row>
    <row r="81" spans="1:3" ht="14.5">
      <c r="A81" s="7" t="s">
        <v>2687</v>
      </c>
      <c r="B81" s="43" t="s">
        <v>2688</v>
      </c>
      <c r="C81" s="43" t="s">
        <v>2689</v>
      </c>
    </row>
    <row r="82" spans="1:3" ht="14.5">
      <c r="A82" s="7" t="s">
        <v>2687</v>
      </c>
      <c r="B82" s="43" t="s">
        <v>2688</v>
      </c>
      <c r="C82" s="43" t="s">
        <v>2689</v>
      </c>
    </row>
    <row r="83" spans="1:3" ht="14.5">
      <c r="A83" s="7" t="s">
        <v>2690</v>
      </c>
      <c r="B83" s="43" t="s">
        <v>2691</v>
      </c>
      <c r="C83" s="43" t="s">
        <v>2692</v>
      </c>
    </row>
    <row r="84" spans="1:3" ht="14.5">
      <c r="A84" s="7" t="s">
        <v>2690</v>
      </c>
      <c r="B84" s="43" t="s">
        <v>2691</v>
      </c>
      <c r="C84" s="43" t="s">
        <v>2692</v>
      </c>
    </row>
    <row r="85" spans="1:3" ht="14.5">
      <c r="A85" s="7" t="s">
        <v>2693</v>
      </c>
      <c r="B85" s="43" t="s">
        <v>2694</v>
      </c>
      <c r="C85" s="43" t="s">
        <v>2695</v>
      </c>
    </row>
    <row r="86" spans="1:3" ht="14.5">
      <c r="A86" s="7" t="s">
        <v>2696</v>
      </c>
      <c r="B86" s="43" t="s">
        <v>2697</v>
      </c>
      <c r="C86" s="43" t="s">
        <v>2698</v>
      </c>
    </row>
    <row r="87" spans="1:3" ht="14.5">
      <c r="A87" s="7" t="s">
        <v>2699</v>
      </c>
      <c r="B87" s="43" t="s">
        <v>2700</v>
      </c>
      <c r="C87" s="43" t="s">
        <v>2701</v>
      </c>
    </row>
    <row r="88" spans="1:3" ht="14.5">
      <c r="A88" s="7" t="s">
        <v>2702</v>
      </c>
      <c r="B88" s="43" t="s">
        <v>2703</v>
      </c>
      <c r="C88" s="43" t="s">
        <v>2704</v>
      </c>
    </row>
    <row r="89" spans="1:3" ht="14.5">
      <c r="A89" s="7" t="s">
        <v>2705</v>
      </c>
      <c r="B89" s="43" t="s">
        <v>2706</v>
      </c>
      <c r="C89" s="43" t="s">
        <v>2707</v>
      </c>
    </row>
    <row r="90" spans="1:3" ht="14.5">
      <c r="A90" s="7" t="s">
        <v>2708</v>
      </c>
      <c r="B90" s="43" t="s">
        <v>2709</v>
      </c>
      <c r="C90" s="43" t="s">
        <v>2710</v>
      </c>
    </row>
    <row r="91" spans="1:3" ht="14.5">
      <c r="A91" s="7" t="s">
        <v>2443</v>
      </c>
      <c r="B91" s="43" t="s">
        <v>2444</v>
      </c>
      <c r="C91" s="43" t="s">
        <v>2445</v>
      </c>
    </row>
    <row r="92" spans="1:3" ht="14.5">
      <c r="A92" s="7" t="s">
        <v>2711</v>
      </c>
      <c r="B92" s="43" t="s">
        <v>2712</v>
      </c>
      <c r="C92" s="43" t="s">
        <v>2713</v>
      </c>
    </row>
  </sheetData>
  <mergeCells count="1">
    <mergeCell ref="A4:C4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48"/>
  <sheetViews>
    <sheetView workbookViewId="0">
      <pane ySplit="5" topLeftCell="A6" activePane="bottomLeft" state="frozen"/>
      <selection pane="bottomLeft" activeCell="B7" sqref="B7"/>
    </sheetView>
  </sheetViews>
  <sheetFormatPr defaultColWidth="14.453125" defaultRowHeight="15.75" customHeight="1"/>
  <sheetData>
    <row r="1" spans="1:26" ht="15.75" customHeight="1">
      <c r="A1" s="1" t="s">
        <v>62</v>
      </c>
      <c r="C1" s="1" t="s">
        <v>63</v>
      </c>
    </row>
    <row r="4" spans="1:26" ht="15.75" customHeight="1">
      <c r="B4" s="1" t="s">
        <v>1408</v>
      </c>
      <c r="C4" s="112" t="s">
        <v>701</v>
      </c>
      <c r="D4" s="113"/>
      <c r="E4" s="112" t="s">
        <v>702</v>
      </c>
      <c r="F4" s="113"/>
      <c r="G4" s="112" t="s">
        <v>703</v>
      </c>
      <c r="H4" s="113"/>
      <c r="I4" s="112" t="s">
        <v>704</v>
      </c>
      <c r="J4" s="113"/>
      <c r="K4" s="112" t="s">
        <v>510</v>
      </c>
      <c r="L4" s="127"/>
      <c r="M4" s="48"/>
      <c r="N4" s="112" t="s">
        <v>701</v>
      </c>
      <c r="O4" s="113"/>
      <c r="P4" s="112" t="s">
        <v>702</v>
      </c>
      <c r="Q4" s="113"/>
      <c r="R4" s="112" t="s">
        <v>710</v>
      </c>
      <c r="S4" s="113"/>
      <c r="T4" s="48"/>
      <c r="U4" s="112" t="s">
        <v>703</v>
      </c>
      <c r="V4" s="113"/>
      <c r="W4" s="112" t="s">
        <v>704</v>
      </c>
      <c r="X4" s="113"/>
      <c r="Y4" s="112" t="s">
        <v>710</v>
      </c>
      <c r="Z4" s="113"/>
    </row>
    <row r="5" spans="1:26" ht="15.75" customHeight="1">
      <c r="B5" s="1" t="s">
        <v>705</v>
      </c>
      <c r="C5" s="112" t="s">
        <v>480</v>
      </c>
      <c r="D5" s="113"/>
      <c r="E5" s="112" t="s">
        <v>480</v>
      </c>
      <c r="F5" s="113"/>
      <c r="G5" s="112" t="s">
        <v>480</v>
      </c>
      <c r="H5" s="113"/>
      <c r="I5" s="112" t="s">
        <v>480</v>
      </c>
      <c r="J5" s="113"/>
      <c r="K5" s="112" t="s">
        <v>480</v>
      </c>
      <c r="L5" s="127"/>
      <c r="M5" s="48"/>
      <c r="N5" s="112" t="s">
        <v>713</v>
      </c>
      <c r="O5" s="113"/>
      <c r="P5" s="112" t="s">
        <v>713</v>
      </c>
      <c r="Q5" s="113"/>
      <c r="R5" s="112" t="s">
        <v>713</v>
      </c>
      <c r="S5" s="113"/>
      <c r="T5" s="48"/>
      <c r="U5" s="112" t="s">
        <v>711</v>
      </c>
      <c r="V5" s="113"/>
      <c r="W5" s="112" t="s">
        <v>711</v>
      </c>
      <c r="X5" s="113"/>
      <c r="Y5" s="112" t="s">
        <v>711</v>
      </c>
      <c r="Z5" s="113"/>
    </row>
    <row r="6" spans="1:26" ht="15.75" customHeight="1">
      <c r="B6" s="1" t="s">
        <v>706</v>
      </c>
      <c r="C6" s="1" t="s">
        <v>707</v>
      </c>
      <c r="D6" s="1" t="s">
        <v>708</v>
      </c>
      <c r="E6" s="1" t="s">
        <v>707</v>
      </c>
      <c r="F6" s="1" t="s">
        <v>708</v>
      </c>
      <c r="G6" s="1" t="s">
        <v>707</v>
      </c>
      <c r="H6" s="1" t="s">
        <v>708</v>
      </c>
      <c r="I6" s="1" t="s">
        <v>707</v>
      </c>
      <c r="J6" s="1" t="s">
        <v>708</v>
      </c>
      <c r="K6" s="1" t="s">
        <v>707</v>
      </c>
      <c r="L6" s="31" t="s">
        <v>708</v>
      </c>
      <c r="M6" s="22" t="s">
        <v>706</v>
      </c>
      <c r="N6" s="1" t="s">
        <v>707</v>
      </c>
      <c r="O6" s="1" t="s">
        <v>708</v>
      </c>
      <c r="P6" s="1" t="s">
        <v>707</v>
      </c>
      <c r="Q6" s="1" t="s">
        <v>708</v>
      </c>
      <c r="R6" s="1" t="s">
        <v>707</v>
      </c>
      <c r="S6" s="1" t="s">
        <v>708</v>
      </c>
      <c r="T6" s="22" t="s">
        <v>706</v>
      </c>
      <c r="U6" s="1" t="s">
        <v>707</v>
      </c>
      <c r="V6" s="1" t="s">
        <v>708</v>
      </c>
      <c r="W6" s="1" t="s">
        <v>707</v>
      </c>
      <c r="X6" s="1" t="s">
        <v>708</v>
      </c>
      <c r="Y6" s="1" t="s">
        <v>707</v>
      </c>
      <c r="Z6" s="1" t="s">
        <v>708</v>
      </c>
    </row>
    <row r="7" spans="1:26" ht="15.75" customHeight="1">
      <c r="B7" s="1">
        <v>0</v>
      </c>
      <c r="C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31">
        <v>0</v>
      </c>
      <c r="M7" s="22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22">
        <v>0</v>
      </c>
      <c r="V7" s="1">
        <v>0</v>
      </c>
      <c r="X7" s="1">
        <v>0</v>
      </c>
      <c r="Y7" s="1">
        <v>0</v>
      </c>
      <c r="Z7" s="1">
        <v>0</v>
      </c>
    </row>
    <row r="8" spans="1:26" ht="15.75" customHeight="1">
      <c r="B8" s="1">
        <v>1</v>
      </c>
      <c r="C8" s="1">
        <v>0</v>
      </c>
      <c r="D8" s="1">
        <v>2</v>
      </c>
      <c r="E8" s="1">
        <v>0</v>
      </c>
      <c r="F8" s="1">
        <v>2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31">
        <v>4</v>
      </c>
      <c r="M8" s="22">
        <v>1</v>
      </c>
      <c r="N8" s="1">
        <v>0</v>
      </c>
      <c r="O8" s="1">
        <v>1</v>
      </c>
      <c r="P8" s="1">
        <v>0</v>
      </c>
      <c r="Q8" s="1">
        <v>0</v>
      </c>
      <c r="R8" s="1">
        <v>0</v>
      </c>
      <c r="S8" s="1">
        <v>1</v>
      </c>
      <c r="T8" s="22">
        <v>1</v>
      </c>
      <c r="V8" s="1">
        <v>11</v>
      </c>
      <c r="X8" s="1">
        <v>11</v>
      </c>
      <c r="Y8" s="1">
        <v>0</v>
      </c>
      <c r="Z8" s="1">
        <v>22</v>
      </c>
    </row>
    <row r="9" spans="1:26" ht="15.75" customHeight="1">
      <c r="B9" s="1">
        <v>2</v>
      </c>
      <c r="C9" s="1">
        <v>0</v>
      </c>
      <c r="D9" s="1">
        <v>5</v>
      </c>
      <c r="E9" s="1">
        <v>0</v>
      </c>
      <c r="F9" s="1">
        <v>2</v>
      </c>
      <c r="G9" s="1">
        <v>0</v>
      </c>
      <c r="H9" s="1">
        <v>4</v>
      </c>
      <c r="I9" s="1">
        <v>0</v>
      </c>
      <c r="J9" s="1">
        <v>4</v>
      </c>
      <c r="K9" s="1">
        <v>0</v>
      </c>
      <c r="L9" s="31">
        <v>15</v>
      </c>
      <c r="M9" s="22">
        <v>2</v>
      </c>
      <c r="N9" s="1">
        <v>0</v>
      </c>
      <c r="O9" s="1">
        <v>2</v>
      </c>
      <c r="P9" s="1">
        <v>0</v>
      </c>
      <c r="Q9" s="1">
        <v>0</v>
      </c>
      <c r="R9" s="1">
        <v>0</v>
      </c>
      <c r="S9" s="1">
        <v>2</v>
      </c>
      <c r="T9" s="22">
        <v>2</v>
      </c>
      <c r="V9" s="1">
        <v>10</v>
      </c>
      <c r="X9" s="1">
        <v>10</v>
      </c>
      <c r="Y9" s="1">
        <v>0</v>
      </c>
      <c r="Z9" s="1">
        <v>20</v>
      </c>
    </row>
    <row r="10" spans="1:26" ht="15.75" customHeight="1">
      <c r="B10" s="1">
        <v>3</v>
      </c>
      <c r="C10" s="1">
        <v>0</v>
      </c>
      <c r="D10" s="1">
        <v>2</v>
      </c>
      <c r="E10" s="1">
        <v>0</v>
      </c>
      <c r="F10" s="1">
        <v>2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31">
        <v>4</v>
      </c>
      <c r="M10" s="22">
        <v>3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22">
        <v>3</v>
      </c>
      <c r="V10" s="1">
        <v>3</v>
      </c>
      <c r="X10" s="1">
        <v>3</v>
      </c>
      <c r="Y10" s="1">
        <v>0</v>
      </c>
      <c r="Z10" s="1">
        <v>6</v>
      </c>
    </row>
    <row r="11" spans="1:26" ht="15.75" customHeight="1">
      <c r="B11" s="1">
        <v>4</v>
      </c>
      <c r="C11" s="1">
        <v>0</v>
      </c>
      <c r="D11" s="1">
        <v>6</v>
      </c>
      <c r="E11" s="1">
        <v>0</v>
      </c>
      <c r="F11" s="1">
        <v>1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31">
        <v>7</v>
      </c>
      <c r="M11" s="22">
        <v>4</v>
      </c>
      <c r="N11" s="1">
        <v>0</v>
      </c>
      <c r="O11" s="1">
        <v>4</v>
      </c>
      <c r="P11" s="1">
        <v>0</v>
      </c>
      <c r="Q11" s="1">
        <v>0</v>
      </c>
      <c r="R11" s="1">
        <v>0</v>
      </c>
      <c r="S11" s="1">
        <v>4</v>
      </c>
      <c r="T11" s="22">
        <v>4</v>
      </c>
      <c r="V11" s="1">
        <v>0</v>
      </c>
      <c r="X11" s="1">
        <v>0</v>
      </c>
      <c r="Y11" s="1">
        <v>0</v>
      </c>
      <c r="Z11" s="1">
        <v>0</v>
      </c>
    </row>
    <row r="12" spans="1:26" ht="15.75" customHeight="1">
      <c r="B12" s="1">
        <v>5</v>
      </c>
      <c r="C12" s="1">
        <v>0</v>
      </c>
      <c r="D12" s="1">
        <v>6</v>
      </c>
      <c r="E12" s="1">
        <v>0</v>
      </c>
      <c r="F12" s="1">
        <v>7</v>
      </c>
      <c r="G12" s="1">
        <v>0</v>
      </c>
      <c r="H12" s="1">
        <v>5</v>
      </c>
      <c r="I12" s="1">
        <v>0</v>
      </c>
      <c r="J12" s="1">
        <v>5</v>
      </c>
      <c r="K12" s="1">
        <v>0</v>
      </c>
      <c r="L12" s="31">
        <v>23</v>
      </c>
      <c r="M12" s="22">
        <v>5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22">
        <v>5</v>
      </c>
      <c r="V12" s="1">
        <v>5</v>
      </c>
      <c r="X12" s="1">
        <v>5</v>
      </c>
      <c r="Y12" s="1">
        <v>0</v>
      </c>
      <c r="Z12" s="1">
        <v>10</v>
      </c>
    </row>
    <row r="13" spans="1:26" ht="15.75" customHeight="1">
      <c r="B13" s="1">
        <v>6</v>
      </c>
      <c r="C13" s="1">
        <v>0</v>
      </c>
      <c r="D13" s="1">
        <v>4</v>
      </c>
      <c r="E13" s="1">
        <v>0</v>
      </c>
      <c r="F13" s="1">
        <v>1</v>
      </c>
      <c r="G13" s="1">
        <v>0</v>
      </c>
      <c r="H13" s="1">
        <v>5</v>
      </c>
      <c r="I13" s="1">
        <v>0</v>
      </c>
      <c r="J13" s="1">
        <v>5</v>
      </c>
      <c r="K13" s="1">
        <v>0</v>
      </c>
      <c r="L13" s="31">
        <v>15</v>
      </c>
      <c r="M13" s="22">
        <v>6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22">
        <v>6</v>
      </c>
      <c r="V13" s="1">
        <v>0</v>
      </c>
      <c r="X13" s="1">
        <v>0</v>
      </c>
      <c r="Y13" s="1">
        <v>0</v>
      </c>
      <c r="Z13" s="1">
        <v>0</v>
      </c>
    </row>
    <row r="14" spans="1:26" ht="15.75" customHeight="1">
      <c r="B14" s="1">
        <v>7</v>
      </c>
      <c r="C14" s="1">
        <v>0</v>
      </c>
      <c r="D14" s="1">
        <v>2</v>
      </c>
      <c r="E14" s="1">
        <v>0</v>
      </c>
      <c r="F14" s="1">
        <v>2</v>
      </c>
      <c r="G14" s="1">
        <v>0</v>
      </c>
      <c r="H14" s="1">
        <v>7</v>
      </c>
      <c r="I14" s="1">
        <v>0</v>
      </c>
      <c r="J14" s="1">
        <v>7</v>
      </c>
      <c r="K14" s="1">
        <v>0</v>
      </c>
      <c r="L14" s="31">
        <v>18</v>
      </c>
      <c r="M14" s="22">
        <v>7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22">
        <v>7</v>
      </c>
      <c r="V14" s="1">
        <v>0</v>
      </c>
      <c r="X14" s="1">
        <v>0</v>
      </c>
      <c r="Y14" s="1">
        <v>0</v>
      </c>
      <c r="Z14" s="1">
        <v>0</v>
      </c>
    </row>
    <row r="15" spans="1:26" ht="15.75" customHeight="1">
      <c r="B15" s="1">
        <v>8</v>
      </c>
      <c r="C15" s="1">
        <v>0</v>
      </c>
      <c r="D15" s="1">
        <v>3</v>
      </c>
      <c r="E15" s="1">
        <v>0</v>
      </c>
      <c r="F15" s="1">
        <v>1</v>
      </c>
      <c r="G15" s="1">
        <v>0</v>
      </c>
      <c r="H15" s="1">
        <v>9</v>
      </c>
      <c r="I15" s="1">
        <v>0</v>
      </c>
      <c r="J15" s="1">
        <v>9</v>
      </c>
      <c r="K15" s="1">
        <v>0</v>
      </c>
      <c r="L15" s="31">
        <v>22</v>
      </c>
      <c r="M15" s="22">
        <v>8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22">
        <v>8</v>
      </c>
      <c r="V15" s="1">
        <v>0</v>
      </c>
      <c r="X15" s="1">
        <v>0</v>
      </c>
      <c r="Y15" s="1">
        <v>0</v>
      </c>
      <c r="Z15" s="1">
        <v>0</v>
      </c>
    </row>
    <row r="16" spans="1:26" ht="15.75" customHeight="1">
      <c r="B16" s="1">
        <v>9</v>
      </c>
      <c r="C16" s="1">
        <v>1</v>
      </c>
      <c r="D16" s="1">
        <v>0</v>
      </c>
      <c r="E16" s="1">
        <v>1</v>
      </c>
      <c r="F16" s="1">
        <v>0</v>
      </c>
      <c r="G16" s="1">
        <v>0</v>
      </c>
      <c r="H16" s="1">
        <v>3</v>
      </c>
      <c r="I16" s="1">
        <v>0</v>
      </c>
      <c r="J16" s="1">
        <v>3</v>
      </c>
      <c r="K16" s="1">
        <v>2</v>
      </c>
      <c r="L16" s="31">
        <v>6</v>
      </c>
      <c r="M16" s="22">
        <v>9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22">
        <v>9</v>
      </c>
      <c r="V16" s="1">
        <v>0</v>
      </c>
      <c r="X16" s="1">
        <v>0</v>
      </c>
      <c r="Y16" s="1">
        <v>0</v>
      </c>
      <c r="Z16" s="1">
        <v>0</v>
      </c>
    </row>
    <row r="17" spans="2:26" ht="15.75" customHeight="1">
      <c r="B17" s="1">
        <v>10</v>
      </c>
      <c r="C17" s="1">
        <v>1</v>
      </c>
      <c r="D17" s="1">
        <v>1</v>
      </c>
      <c r="E17" s="1">
        <v>3</v>
      </c>
      <c r="F17" s="1">
        <v>0</v>
      </c>
      <c r="G17" s="1">
        <v>0</v>
      </c>
      <c r="H17" s="1">
        <v>1</v>
      </c>
      <c r="I17" s="1">
        <v>0</v>
      </c>
      <c r="J17" s="1">
        <v>1</v>
      </c>
      <c r="K17" s="1">
        <v>4</v>
      </c>
      <c r="L17" s="31">
        <v>3</v>
      </c>
      <c r="M17" s="22">
        <v>1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22">
        <v>10</v>
      </c>
      <c r="V17" s="1">
        <v>3</v>
      </c>
      <c r="X17" s="1">
        <v>3</v>
      </c>
      <c r="Y17" s="1">
        <v>0</v>
      </c>
      <c r="Z17" s="1">
        <v>6</v>
      </c>
    </row>
    <row r="18" spans="2:26" ht="15.75" customHeight="1">
      <c r="B18" s="1">
        <v>11</v>
      </c>
      <c r="C18" s="1">
        <v>2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2</v>
      </c>
      <c r="L18" s="31">
        <v>0</v>
      </c>
      <c r="M18" s="22">
        <v>11</v>
      </c>
      <c r="N18" s="1">
        <v>0</v>
      </c>
      <c r="O18" s="1">
        <v>1</v>
      </c>
      <c r="P18" s="1">
        <v>0</v>
      </c>
      <c r="Q18" s="1">
        <v>0</v>
      </c>
      <c r="R18" s="1">
        <v>0</v>
      </c>
      <c r="S18" s="1">
        <v>1</v>
      </c>
      <c r="T18" s="22">
        <v>11</v>
      </c>
      <c r="V18" s="1">
        <v>2</v>
      </c>
      <c r="X18" s="1">
        <v>2</v>
      </c>
      <c r="Y18" s="1">
        <v>0</v>
      </c>
      <c r="Z18" s="1">
        <v>4</v>
      </c>
    </row>
    <row r="19" spans="2:26" ht="15.75" customHeight="1">
      <c r="B19" s="1">
        <v>12</v>
      </c>
      <c r="C19" s="1">
        <v>3</v>
      </c>
      <c r="D19" s="1">
        <v>0</v>
      </c>
      <c r="E19" s="1">
        <v>1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4</v>
      </c>
      <c r="L19" s="31">
        <v>0</v>
      </c>
      <c r="M19" s="22">
        <v>12</v>
      </c>
      <c r="N19" s="1">
        <v>0</v>
      </c>
      <c r="O19" s="1">
        <v>0</v>
      </c>
      <c r="P19" s="1">
        <v>2</v>
      </c>
      <c r="Q19" s="1">
        <v>0</v>
      </c>
      <c r="R19" s="1">
        <v>2</v>
      </c>
      <c r="S19" s="1">
        <v>0</v>
      </c>
      <c r="T19" s="22">
        <v>12</v>
      </c>
      <c r="V19" s="1">
        <v>0</v>
      </c>
      <c r="X19" s="1">
        <v>0</v>
      </c>
      <c r="Y19" s="1">
        <v>0</v>
      </c>
      <c r="Z19" s="1">
        <v>0</v>
      </c>
    </row>
    <row r="20" spans="2:26" ht="15.75" customHeight="1">
      <c r="B20" s="1">
        <v>13</v>
      </c>
      <c r="C20" s="1">
        <v>5</v>
      </c>
      <c r="D20" s="1">
        <v>0</v>
      </c>
      <c r="E20" s="1">
        <v>1</v>
      </c>
      <c r="F20" s="1">
        <v>0</v>
      </c>
      <c r="G20" s="1">
        <v>1</v>
      </c>
      <c r="H20" s="1">
        <v>0</v>
      </c>
      <c r="I20" s="1">
        <v>1</v>
      </c>
      <c r="J20" s="1">
        <v>0</v>
      </c>
      <c r="K20" s="1">
        <v>8</v>
      </c>
      <c r="L20" s="31">
        <v>0</v>
      </c>
      <c r="M20" s="22">
        <v>13</v>
      </c>
      <c r="N20" s="1">
        <v>0</v>
      </c>
      <c r="O20" s="1">
        <v>0</v>
      </c>
      <c r="P20" s="1">
        <v>3</v>
      </c>
      <c r="Q20" s="1">
        <v>0</v>
      </c>
      <c r="R20" s="1">
        <v>3</v>
      </c>
      <c r="S20" s="1">
        <v>0</v>
      </c>
      <c r="T20" s="22">
        <v>13</v>
      </c>
      <c r="V20" s="1">
        <v>0</v>
      </c>
      <c r="X20" s="1">
        <v>0</v>
      </c>
      <c r="Y20" s="1">
        <v>0</v>
      </c>
      <c r="Z20" s="1">
        <v>0</v>
      </c>
    </row>
    <row r="21" spans="2:26" ht="15.75" customHeight="1">
      <c r="B21" s="1">
        <v>14</v>
      </c>
      <c r="C21" s="1">
        <v>8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8</v>
      </c>
      <c r="L21" s="31">
        <v>0</v>
      </c>
      <c r="M21" s="22">
        <v>14</v>
      </c>
      <c r="N21" s="1">
        <v>1</v>
      </c>
      <c r="O21" s="1">
        <v>0</v>
      </c>
      <c r="P21" s="1">
        <v>0</v>
      </c>
      <c r="Q21" s="1">
        <v>0</v>
      </c>
      <c r="R21" s="1">
        <v>1</v>
      </c>
      <c r="S21" s="1">
        <v>0</v>
      </c>
      <c r="T21" s="22">
        <v>14</v>
      </c>
      <c r="V21" s="1">
        <v>0</v>
      </c>
      <c r="X21" s="1">
        <v>0</v>
      </c>
      <c r="Y21" s="1">
        <v>0</v>
      </c>
      <c r="Z21" s="1">
        <v>0</v>
      </c>
    </row>
    <row r="22" spans="2:26" ht="15.75" customHeight="1">
      <c r="B22" s="1">
        <v>15</v>
      </c>
      <c r="C22" s="1">
        <v>7</v>
      </c>
      <c r="D22" s="1">
        <v>0</v>
      </c>
      <c r="E22" s="1">
        <v>0</v>
      </c>
      <c r="F22" s="1">
        <v>0</v>
      </c>
      <c r="G22" s="1">
        <v>1</v>
      </c>
      <c r="H22" s="1">
        <v>0</v>
      </c>
      <c r="I22" s="1">
        <v>1</v>
      </c>
      <c r="J22" s="1">
        <v>0</v>
      </c>
      <c r="K22" s="1">
        <v>9</v>
      </c>
      <c r="L22" s="31">
        <v>0</v>
      </c>
      <c r="M22" s="22">
        <v>15</v>
      </c>
      <c r="N22" s="1">
        <v>2</v>
      </c>
      <c r="O22" s="1">
        <v>0</v>
      </c>
      <c r="P22" s="1">
        <v>1</v>
      </c>
      <c r="Q22" s="1">
        <v>0</v>
      </c>
      <c r="R22" s="1">
        <v>3</v>
      </c>
      <c r="S22" s="1">
        <v>0</v>
      </c>
      <c r="T22" s="22">
        <v>15</v>
      </c>
      <c r="V22" s="1">
        <v>1</v>
      </c>
      <c r="X22" s="1">
        <v>1</v>
      </c>
      <c r="Y22" s="1">
        <v>0</v>
      </c>
      <c r="Z22" s="1">
        <v>2</v>
      </c>
    </row>
    <row r="23" spans="2:26" ht="15.75" customHeight="1">
      <c r="B23" s="1">
        <v>16</v>
      </c>
      <c r="C23" s="1">
        <v>2</v>
      </c>
      <c r="D23" s="1">
        <v>0</v>
      </c>
      <c r="E23" s="1">
        <v>0</v>
      </c>
      <c r="F23" s="1">
        <v>0</v>
      </c>
      <c r="G23" s="1">
        <v>2</v>
      </c>
      <c r="H23" s="1">
        <v>0</v>
      </c>
      <c r="I23" s="1">
        <v>2</v>
      </c>
      <c r="J23" s="1">
        <v>0</v>
      </c>
      <c r="K23" s="1">
        <v>6</v>
      </c>
      <c r="L23" s="31">
        <v>0</v>
      </c>
      <c r="M23" s="22">
        <v>16</v>
      </c>
      <c r="N23" s="1">
        <v>5</v>
      </c>
      <c r="O23" s="1">
        <v>0</v>
      </c>
      <c r="P23" s="1">
        <v>1</v>
      </c>
      <c r="Q23" s="1">
        <v>0</v>
      </c>
      <c r="R23" s="1">
        <v>6</v>
      </c>
      <c r="S23" s="1">
        <v>0</v>
      </c>
      <c r="T23" s="22">
        <v>16</v>
      </c>
      <c r="U23" s="1">
        <v>2</v>
      </c>
      <c r="V23" s="1">
        <v>1</v>
      </c>
      <c r="W23" s="1">
        <v>2</v>
      </c>
      <c r="X23" s="1">
        <v>1</v>
      </c>
      <c r="Y23" s="1">
        <v>4</v>
      </c>
      <c r="Z23" s="1">
        <v>2</v>
      </c>
    </row>
    <row r="24" spans="2:26" ht="15.75" customHeight="1">
      <c r="B24" s="1">
        <v>17</v>
      </c>
      <c r="C24" s="1">
        <v>6</v>
      </c>
      <c r="D24" s="1">
        <v>0</v>
      </c>
      <c r="E24" s="1">
        <v>2</v>
      </c>
      <c r="F24" s="1">
        <v>0</v>
      </c>
      <c r="K24" s="1">
        <v>8</v>
      </c>
      <c r="L24" s="31">
        <v>0</v>
      </c>
      <c r="M24" s="22">
        <v>17</v>
      </c>
      <c r="N24" s="1">
        <v>4</v>
      </c>
      <c r="O24" s="1">
        <v>0</v>
      </c>
      <c r="P24" s="1">
        <v>2</v>
      </c>
      <c r="Q24" s="1">
        <v>0</v>
      </c>
      <c r="R24" s="1">
        <v>6</v>
      </c>
      <c r="S24" s="1">
        <v>0</v>
      </c>
      <c r="T24" s="22">
        <v>18</v>
      </c>
      <c r="U24" s="1">
        <v>1</v>
      </c>
      <c r="V24" s="1">
        <v>0</v>
      </c>
      <c r="W24" s="1">
        <v>1</v>
      </c>
      <c r="X24" s="1">
        <v>0</v>
      </c>
      <c r="Y24" s="1">
        <v>2</v>
      </c>
      <c r="Z24" s="1">
        <v>0</v>
      </c>
    </row>
    <row r="25" spans="2:26" ht="15.75" customHeight="1">
      <c r="B25" s="1">
        <v>18</v>
      </c>
      <c r="C25" s="1">
        <v>11</v>
      </c>
      <c r="D25" s="1">
        <v>0</v>
      </c>
      <c r="E25" s="1">
        <v>1</v>
      </c>
      <c r="F25" s="1">
        <v>1</v>
      </c>
      <c r="G25" s="1">
        <v>7</v>
      </c>
      <c r="H25" s="1">
        <v>0</v>
      </c>
      <c r="I25" s="1">
        <v>7</v>
      </c>
      <c r="J25" s="1">
        <v>0</v>
      </c>
      <c r="K25" s="1">
        <v>26</v>
      </c>
      <c r="L25" s="31">
        <v>1</v>
      </c>
      <c r="M25" s="22">
        <v>18</v>
      </c>
      <c r="N25" s="1">
        <v>11</v>
      </c>
      <c r="O25" s="1">
        <v>0</v>
      </c>
      <c r="P25" s="1">
        <v>2</v>
      </c>
      <c r="Q25" s="1">
        <v>0</v>
      </c>
      <c r="R25" s="1">
        <v>13</v>
      </c>
      <c r="S25" s="1">
        <v>0</v>
      </c>
      <c r="T25" s="22">
        <v>19</v>
      </c>
      <c r="V25" s="1">
        <v>1</v>
      </c>
      <c r="X25" s="1">
        <v>1</v>
      </c>
      <c r="Y25" s="1">
        <v>0</v>
      </c>
      <c r="Z25" s="1">
        <v>2</v>
      </c>
    </row>
    <row r="26" spans="2:26" ht="15.75" customHeight="1">
      <c r="B26" s="1">
        <v>19</v>
      </c>
      <c r="C26" s="1">
        <v>23</v>
      </c>
      <c r="D26" s="1">
        <v>0</v>
      </c>
      <c r="E26" s="1">
        <v>3</v>
      </c>
      <c r="F26" s="1">
        <v>0</v>
      </c>
      <c r="G26" s="1">
        <v>15</v>
      </c>
      <c r="H26" s="1">
        <v>0</v>
      </c>
      <c r="I26" s="1">
        <v>15</v>
      </c>
      <c r="J26" s="1">
        <v>0</v>
      </c>
      <c r="K26" s="1">
        <v>56</v>
      </c>
      <c r="L26" s="31">
        <v>0</v>
      </c>
      <c r="M26" s="22">
        <v>19</v>
      </c>
      <c r="N26" s="1">
        <v>24</v>
      </c>
      <c r="O26" s="1">
        <v>0</v>
      </c>
      <c r="P26" s="1">
        <v>1</v>
      </c>
      <c r="Q26" s="1">
        <v>0</v>
      </c>
      <c r="R26" s="1">
        <v>25</v>
      </c>
      <c r="S26" s="1">
        <v>0</v>
      </c>
      <c r="T26" s="22">
        <v>20</v>
      </c>
      <c r="V26" s="1">
        <v>1</v>
      </c>
      <c r="X26" s="1">
        <v>1</v>
      </c>
      <c r="Y26" s="1">
        <v>0</v>
      </c>
      <c r="Z26" s="1">
        <v>2</v>
      </c>
    </row>
    <row r="27" spans="2:26" ht="12.5">
      <c r="B27" s="1">
        <v>20</v>
      </c>
      <c r="C27" s="1">
        <v>14</v>
      </c>
      <c r="D27" s="1">
        <v>0</v>
      </c>
      <c r="E27" s="1">
        <v>11</v>
      </c>
      <c r="F27" s="1">
        <v>0</v>
      </c>
      <c r="G27" s="1">
        <v>14</v>
      </c>
      <c r="H27" s="1">
        <v>0</v>
      </c>
      <c r="I27" s="1">
        <v>14</v>
      </c>
      <c r="J27" s="1">
        <v>0</v>
      </c>
      <c r="K27" s="1">
        <v>53</v>
      </c>
      <c r="L27" s="31">
        <v>0</v>
      </c>
      <c r="M27" s="22">
        <v>20</v>
      </c>
      <c r="N27" s="1">
        <v>14</v>
      </c>
      <c r="O27" s="1">
        <v>0</v>
      </c>
      <c r="P27" s="1">
        <v>2</v>
      </c>
      <c r="Q27" s="1">
        <v>0</v>
      </c>
      <c r="R27" s="1">
        <v>16</v>
      </c>
      <c r="S27" s="1">
        <v>0</v>
      </c>
      <c r="T27" s="22">
        <v>21</v>
      </c>
      <c r="U27" s="1">
        <v>3</v>
      </c>
      <c r="V27" s="1">
        <v>0</v>
      </c>
      <c r="W27" s="1">
        <v>3</v>
      </c>
      <c r="X27" s="1">
        <v>0</v>
      </c>
      <c r="Y27" s="1">
        <v>6</v>
      </c>
      <c r="Z27" s="1">
        <v>0</v>
      </c>
    </row>
    <row r="28" spans="2:26" ht="12.5">
      <c r="B28" s="1">
        <v>21</v>
      </c>
      <c r="C28" s="1">
        <v>7</v>
      </c>
      <c r="D28" s="1">
        <v>0</v>
      </c>
      <c r="E28" s="1">
        <v>6</v>
      </c>
      <c r="F28" s="1">
        <v>0</v>
      </c>
      <c r="G28" s="1">
        <v>14</v>
      </c>
      <c r="H28" s="1">
        <v>0</v>
      </c>
      <c r="I28" s="1">
        <v>14</v>
      </c>
      <c r="J28" s="1">
        <v>0</v>
      </c>
      <c r="K28" s="1">
        <v>41</v>
      </c>
      <c r="L28" s="31">
        <v>0</v>
      </c>
      <c r="M28" s="22">
        <v>21</v>
      </c>
      <c r="N28" s="1">
        <v>9</v>
      </c>
      <c r="O28" s="1">
        <v>0</v>
      </c>
      <c r="P28" s="1">
        <v>10</v>
      </c>
      <c r="Q28" s="1">
        <v>0</v>
      </c>
      <c r="R28" s="1">
        <v>19</v>
      </c>
      <c r="S28" s="1">
        <v>0</v>
      </c>
      <c r="T28" s="22">
        <v>22</v>
      </c>
      <c r="V28" s="1">
        <v>0</v>
      </c>
      <c r="X28" s="1">
        <v>0</v>
      </c>
      <c r="Y28" s="1">
        <v>0</v>
      </c>
      <c r="Z28" s="1">
        <v>0</v>
      </c>
    </row>
    <row r="29" spans="2:26" ht="12.5">
      <c r="B29" s="1">
        <v>22</v>
      </c>
      <c r="C29" s="1">
        <v>4</v>
      </c>
      <c r="D29" s="1">
        <v>0</v>
      </c>
      <c r="E29" s="1">
        <v>4</v>
      </c>
      <c r="F29" s="1">
        <v>0</v>
      </c>
      <c r="G29" s="1">
        <v>11</v>
      </c>
      <c r="H29" s="1">
        <v>0</v>
      </c>
      <c r="I29" s="1">
        <v>11</v>
      </c>
      <c r="J29" s="1">
        <v>0</v>
      </c>
      <c r="K29" s="1">
        <v>30</v>
      </c>
      <c r="L29" s="31">
        <v>0</v>
      </c>
      <c r="M29" s="22">
        <v>22</v>
      </c>
      <c r="N29" s="1">
        <v>7</v>
      </c>
      <c r="O29" s="1">
        <v>0</v>
      </c>
      <c r="P29" s="1">
        <v>9</v>
      </c>
      <c r="Q29" s="1">
        <v>0</v>
      </c>
      <c r="R29" s="1">
        <v>16</v>
      </c>
      <c r="S29" s="1">
        <v>0</v>
      </c>
      <c r="T29" s="22">
        <v>23</v>
      </c>
      <c r="U29" s="1">
        <v>12</v>
      </c>
      <c r="V29" s="1">
        <v>0</v>
      </c>
      <c r="W29" s="1">
        <v>12</v>
      </c>
      <c r="X29" s="1">
        <v>0</v>
      </c>
      <c r="Y29" s="1">
        <v>24</v>
      </c>
      <c r="Z29" s="1">
        <v>0</v>
      </c>
    </row>
    <row r="30" spans="2:26" ht="12.5">
      <c r="B30" s="1">
        <v>23</v>
      </c>
      <c r="C30" s="1">
        <v>4</v>
      </c>
      <c r="D30" s="1">
        <v>0</v>
      </c>
      <c r="E30" s="1">
        <v>24</v>
      </c>
      <c r="F30" s="1">
        <v>1</v>
      </c>
      <c r="G30" s="1">
        <v>9</v>
      </c>
      <c r="H30" s="1">
        <v>0</v>
      </c>
      <c r="I30" s="1">
        <v>9</v>
      </c>
      <c r="J30" s="1">
        <v>0</v>
      </c>
      <c r="K30" s="1">
        <v>46</v>
      </c>
      <c r="L30" s="31">
        <v>1</v>
      </c>
      <c r="M30" s="22">
        <v>23</v>
      </c>
      <c r="N30" s="1">
        <v>16</v>
      </c>
      <c r="O30" s="1">
        <v>0</v>
      </c>
      <c r="P30" s="1">
        <v>7</v>
      </c>
      <c r="Q30" s="1">
        <v>0</v>
      </c>
      <c r="R30" s="1">
        <v>23</v>
      </c>
      <c r="S30" s="1">
        <v>0</v>
      </c>
      <c r="T30" s="22">
        <v>24</v>
      </c>
      <c r="V30" s="1">
        <v>0</v>
      </c>
      <c r="X30" s="1">
        <v>0</v>
      </c>
      <c r="Y30" s="1">
        <v>0</v>
      </c>
      <c r="Z30" s="1">
        <v>0</v>
      </c>
    </row>
    <row r="31" spans="2:26" ht="12.5">
      <c r="B31" s="1">
        <v>24</v>
      </c>
      <c r="C31" s="1">
        <v>2</v>
      </c>
      <c r="D31" s="1">
        <v>0</v>
      </c>
      <c r="E31" s="1">
        <v>22</v>
      </c>
      <c r="F31" s="1">
        <v>0</v>
      </c>
      <c r="G31" s="1">
        <v>21</v>
      </c>
      <c r="H31" s="1">
        <v>0</v>
      </c>
      <c r="I31" s="1">
        <v>21</v>
      </c>
      <c r="J31" s="1">
        <v>0</v>
      </c>
      <c r="K31" s="1">
        <v>66</v>
      </c>
      <c r="L31" s="31">
        <v>0</v>
      </c>
      <c r="M31" s="22">
        <v>24</v>
      </c>
      <c r="N31" s="1">
        <v>7</v>
      </c>
      <c r="O31" s="1">
        <v>0</v>
      </c>
      <c r="P31" s="1">
        <v>7</v>
      </c>
      <c r="Q31" s="1">
        <v>0</v>
      </c>
      <c r="R31" s="1">
        <v>14</v>
      </c>
      <c r="S31" s="1">
        <v>0</v>
      </c>
      <c r="T31" s="22">
        <v>25</v>
      </c>
      <c r="U31" s="1">
        <v>10</v>
      </c>
      <c r="V31" s="1">
        <v>0</v>
      </c>
      <c r="W31" s="1">
        <v>10</v>
      </c>
      <c r="X31" s="1">
        <v>0</v>
      </c>
      <c r="Y31" s="1">
        <v>20</v>
      </c>
      <c r="Z31" s="1">
        <v>0</v>
      </c>
    </row>
    <row r="32" spans="2:26" ht="12.5">
      <c r="B32" s="1">
        <v>25</v>
      </c>
      <c r="C32" s="1">
        <v>3</v>
      </c>
      <c r="D32" s="1">
        <v>0</v>
      </c>
      <c r="E32" s="1">
        <v>15</v>
      </c>
      <c r="F32" s="1">
        <v>0</v>
      </c>
      <c r="G32" s="1">
        <v>2</v>
      </c>
      <c r="H32" s="1">
        <v>0</v>
      </c>
      <c r="I32" s="1">
        <v>2</v>
      </c>
      <c r="J32" s="1">
        <v>0</v>
      </c>
      <c r="K32" s="1">
        <v>22</v>
      </c>
      <c r="L32" s="31">
        <v>0</v>
      </c>
      <c r="M32" s="22">
        <v>25</v>
      </c>
      <c r="N32" s="1">
        <v>7</v>
      </c>
      <c r="O32" s="1">
        <v>0</v>
      </c>
      <c r="P32" s="1"/>
      <c r="Q32" s="1"/>
      <c r="R32" s="1">
        <v>7</v>
      </c>
      <c r="S32" s="1">
        <v>0</v>
      </c>
      <c r="T32" s="22">
        <v>26</v>
      </c>
      <c r="U32" s="1">
        <v>10</v>
      </c>
      <c r="V32" s="1">
        <v>0</v>
      </c>
      <c r="W32" s="1">
        <v>10</v>
      </c>
      <c r="X32" s="1">
        <v>0</v>
      </c>
      <c r="Y32" s="1">
        <v>20</v>
      </c>
      <c r="Z32" s="1">
        <v>0</v>
      </c>
    </row>
    <row r="33" spans="2:26" ht="12.5">
      <c r="B33" s="1">
        <v>26</v>
      </c>
      <c r="C33" s="1">
        <v>3</v>
      </c>
      <c r="D33" s="1">
        <v>0</v>
      </c>
      <c r="E33" s="1">
        <v>8</v>
      </c>
      <c r="F33" s="1">
        <v>0</v>
      </c>
      <c r="G33" s="1">
        <v>3</v>
      </c>
      <c r="H33" s="1">
        <v>0</v>
      </c>
      <c r="I33" s="1">
        <v>3</v>
      </c>
      <c r="J33" s="1">
        <v>0</v>
      </c>
      <c r="K33" s="1">
        <v>17</v>
      </c>
      <c r="L33" s="31">
        <v>0</v>
      </c>
      <c r="M33" s="22">
        <v>26</v>
      </c>
      <c r="N33" s="1">
        <v>4</v>
      </c>
      <c r="O33" s="1">
        <v>0</v>
      </c>
      <c r="P33" s="1">
        <v>13</v>
      </c>
      <c r="Q33" s="1">
        <v>0</v>
      </c>
      <c r="R33" s="1">
        <v>17</v>
      </c>
      <c r="S33" s="1">
        <v>0</v>
      </c>
      <c r="T33" s="22">
        <v>27</v>
      </c>
      <c r="U33" s="1">
        <v>9</v>
      </c>
      <c r="V33" s="1">
        <v>0</v>
      </c>
      <c r="W33" s="1">
        <v>9</v>
      </c>
      <c r="X33" s="1">
        <v>0</v>
      </c>
      <c r="Y33" s="1">
        <v>18</v>
      </c>
      <c r="Z33" s="1">
        <v>0</v>
      </c>
    </row>
    <row r="34" spans="2:26" ht="12.5">
      <c r="B34" s="1">
        <v>27</v>
      </c>
      <c r="C34" s="1">
        <v>0</v>
      </c>
      <c r="D34" s="1">
        <v>0</v>
      </c>
      <c r="E34" s="1">
        <v>2</v>
      </c>
      <c r="F34" s="1">
        <v>0</v>
      </c>
      <c r="G34" s="1">
        <v>1</v>
      </c>
      <c r="H34" s="1">
        <v>0</v>
      </c>
      <c r="I34" s="1">
        <v>1</v>
      </c>
      <c r="J34" s="1">
        <v>0</v>
      </c>
      <c r="K34" s="1">
        <v>4</v>
      </c>
      <c r="L34" s="31">
        <v>0</v>
      </c>
      <c r="M34" s="22">
        <v>27</v>
      </c>
      <c r="N34" s="1">
        <v>4</v>
      </c>
      <c r="O34" s="1">
        <v>0</v>
      </c>
      <c r="P34" s="1">
        <v>7</v>
      </c>
      <c r="Q34" s="1">
        <v>0</v>
      </c>
      <c r="R34" s="1">
        <v>11</v>
      </c>
      <c r="S34" s="1">
        <v>0</v>
      </c>
      <c r="T34" s="22">
        <v>28</v>
      </c>
      <c r="U34" s="1">
        <v>6</v>
      </c>
      <c r="V34" s="1">
        <v>0</v>
      </c>
      <c r="W34" s="1">
        <v>6</v>
      </c>
      <c r="X34" s="1">
        <v>0</v>
      </c>
      <c r="Y34" s="1">
        <v>12</v>
      </c>
      <c r="Z34" s="1">
        <v>0</v>
      </c>
    </row>
    <row r="35" spans="2:26" ht="12.5">
      <c r="B35" s="1">
        <v>28</v>
      </c>
      <c r="C35" s="1">
        <v>0</v>
      </c>
      <c r="D35" s="1">
        <v>0</v>
      </c>
      <c r="E35" s="1">
        <v>2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2</v>
      </c>
      <c r="L35" s="31">
        <v>0</v>
      </c>
      <c r="M35" s="22">
        <v>28</v>
      </c>
      <c r="N35" s="1">
        <v>2</v>
      </c>
      <c r="O35" s="1">
        <v>0</v>
      </c>
      <c r="P35" s="1">
        <v>4</v>
      </c>
      <c r="Q35" s="1">
        <v>0</v>
      </c>
      <c r="R35" s="1">
        <v>6</v>
      </c>
      <c r="S35" s="1">
        <v>0</v>
      </c>
      <c r="T35" s="22">
        <v>30</v>
      </c>
      <c r="U35" s="1">
        <v>6</v>
      </c>
      <c r="V35" s="1">
        <v>0</v>
      </c>
      <c r="W35" s="1">
        <v>6</v>
      </c>
      <c r="X35" s="1">
        <v>0</v>
      </c>
      <c r="Y35" s="1">
        <v>12</v>
      </c>
      <c r="Z35" s="1">
        <v>0</v>
      </c>
    </row>
    <row r="36" spans="2:26" ht="12.5">
      <c r="B36" s="1">
        <v>29</v>
      </c>
      <c r="C36" s="1">
        <v>1</v>
      </c>
      <c r="D36" s="1">
        <v>0</v>
      </c>
      <c r="E36" s="1">
        <v>1</v>
      </c>
      <c r="F36" s="1">
        <v>1</v>
      </c>
      <c r="K36" s="1">
        <v>2</v>
      </c>
      <c r="L36" s="31">
        <v>1</v>
      </c>
      <c r="M36" s="22">
        <v>29</v>
      </c>
      <c r="N36" s="1">
        <v>7</v>
      </c>
      <c r="O36" s="1">
        <v>0</v>
      </c>
      <c r="P36" s="1">
        <v>1</v>
      </c>
      <c r="Q36" s="1">
        <v>0</v>
      </c>
      <c r="R36" s="1">
        <v>8</v>
      </c>
      <c r="S36" s="1">
        <v>0</v>
      </c>
      <c r="T36" s="22">
        <v>32</v>
      </c>
      <c r="U36" s="1">
        <v>4</v>
      </c>
      <c r="V36" s="1">
        <v>0</v>
      </c>
      <c r="W36" s="1">
        <v>4</v>
      </c>
      <c r="X36" s="1">
        <v>0</v>
      </c>
      <c r="Y36" s="1">
        <v>8</v>
      </c>
      <c r="Z36" s="1">
        <v>0</v>
      </c>
    </row>
    <row r="37" spans="2:26" ht="12.5">
      <c r="B37" s="1">
        <v>30</v>
      </c>
      <c r="C37" s="1">
        <v>0</v>
      </c>
      <c r="D37" s="1">
        <v>0</v>
      </c>
      <c r="E37" s="1">
        <v>2</v>
      </c>
      <c r="F37" s="1">
        <v>0</v>
      </c>
      <c r="G37" s="1">
        <v>1</v>
      </c>
      <c r="H37" s="1">
        <v>0</v>
      </c>
      <c r="I37" s="1">
        <v>1</v>
      </c>
      <c r="J37" s="1">
        <v>0</v>
      </c>
      <c r="K37" s="1">
        <v>4</v>
      </c>
      <c r="L37" s="31">
        <v>0</v>
      </c>
      <c r="M37" s="22">
        <v>3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</row>
    <row r="38" spans="2:26" ht="12.5">
      <c r="B38" s="1">
        <v>31</v>
      </c>
      <c r="C38" s="1">
        <v>0</v>
      </c>
      <c r="D38" s="1">
        <v>0</v>
      </c>
      <c r="K38" s="1">
        <v>0</v>
      </c>
      <c r="L38" s="31">
        <v>0</v>
      </c>
      <c r="M38" s="22">
        <v>31</v>
      </c>
      <c r="N38" s="1">
        <v>2</v>
      </c>
      <c r="O38" s="1">
        <v>0</v>
      </c>
      <c r="P38" s="1">
        <v>0</v>
      </c>
      <c r="Q38" s="1">
        <v>0</v>
      </c>
      <c r="R38" s="1">
        <v>2</v>
      </c>
      <c r="S38" s="1">
        <v>0</v>
      </c>
    </row>
    <row r="39" spans="2:26" ht="12.5">
      <c r="M39" s="22">
        <v>32</v>
      </c>
      <c r="N39" s="1">
        <v>0</v>
      </c>
      <c r="O39" s="1">
        <v>0</v>
      </c>
      <c r="P39" s="1">
        <v>1</v>
      </c>
      <c r="Q39" s="1">
        <v>0</v>
      </c>
      <c r="R39" s="1">
        <v>1</v>
      </c>
      <c r="S39" s="1">
        <v>0</v>
      </c>
    </row>
    <row r="40" spans="2:26" ht="12.5">
      <c r="B40" s="49" t="s">
        <v>1414</v>
      </c>
      <c r="C40" s="49">
        <v>107</v>
      </c>
      <c r="D40" s="49">
        <v>31</v>
      </c>
      <c r="E40" s="49">
        <v>109</v>
      </c>
      <c r="F40" s="49">
        <v>21</v>
      </c>
      <c r="G40" s="49">
        <v>102</v>
      </c>
      <c r="H40" s="49">
        <v>34</v>
      </c>
      <c r="I40" s="49">
        <v>102</v>
      </c>
      <c r="J40" s="49">
        <v>34</v>
      </c>
      <c r="K40" s="49">
        <v>420</v>
      </c>
      <c r="L40" s="29">
        <v>120</v>
      </c>
      <c r="M40" s="18"/>
      <c r="N40" s="49">
        <f t="shared" ref="N40:S40" si="0">SUM(N7:N39)</f>
        <v>126</v>
      </c>
      <c r="O40" s="49">
        <f t="shared" si="0"/>
        <v>8</v>
      </c>
      <c r="P40" s="49">
        <f t="shared" si="0"/>
        <v>73</v>
      </c>
      <c r="Q40" s="49">
        <f t="shared" si="0"/>
        <v>0</v>
      </c>
      <c r="R40" s="49">
        <f t="shared" si="0"/>
        <v>199</v>
      </c>
      <c r="S40" s="49">
        <f t="shared" si="0"/>
        <v>8</v>
      </c>
      <c r="T40" s="18"/>
      <c r="U40" s="18">
        <v>63</v>
      </c>
      <c r="V40" s="18">
        <v>38</v>
      </c>
      <c r="W40" s="18">
        <v>63</v>
      </c>
      <c r="X40" s="18">
        <v>38</v>
      </c>
      <c r="Y40" s="18">
        <v>126</v>
      </c>
      <c r="Z40" s="18">
        <v>76</v>
      </c>
    </row>
    <row r="48" spans="2:26" ht="12.5">
      <c r="D48" s="1"/>
    </row>
  </sheetData>
  <mergeCells count="22">
    <mergeCell ref="R4:S4"/>
    <mergeCell ref="U4:V4"/>
    <mergeCell ref="W4:X4"/>
    <mergeCell ref="Y4:Z4"/>
    <mergeCell ref="C4:D4"/>
    <mergeCell ref="E4:F4"/>
    <mergeCell ref="G4:H4"/>
    <mergeCell ref="I4:J4"/>
    <mergeCell ref="K4:L4"/>
    <mergeCell ref="N4:O4"/>
    <mergeCell ref="P4:Q4"/>
    <mergeCell ref="R5:S5"/>
    <mergeCell ref="U5:V5"/>
    <mergeCell ref="W5:X5"/>
    <mergeCell ref="Y5:Z5"/>
    <mergeCell ref="C5:D5"/>
    <mergeCell ref="E5:F5"/>
    <mergeCell ref="G5:H5"/>
    <mergeCell ref="I5:J5"/>
    <mergeCell ref="K5:L5"/>
    <mergeCell ref="N5:O5"/>
    <mergeCell ref="P5:Q5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33"/>
  <sheetViews>
    <sheetView workbookViewId="0">
      <pane ySplit="5" topLeftCell="A6" activePane="bottomLeft" state="frozen"/>
      <selection pane="bottomLeft" activeCell="B7" sqref="B7"/>
    </sheetView>
  </sheetViews>
  <sheetFormatPr defaultColWidth="14.453125" defaultRowHeight="15.75" customHeight="1"/>
  <cols>
    <col min="1" max="1" width="18.7265625" customWidth="1"/>
    <col min="2" max="2" width="18.453125" customWidth="1"/>
  </cols>
  <sheetData>
    <row r="1" spans="1:15" ht="15.75" customHeight="1">
      <c r="A1" s="1" t="s">
        <v>64</v>
      </c>
      <c r="C1" s="1" t="s">
        <v>65</v>
      </c>
    </row>
    <row r="2" spans="1:15" ht="15.75" customHeight="1">
      <c r="A2" s="1" t="s">
        <v>700</v>
      </c>
      <c r="B2" s="51" t="s">
        <v>2714</v>
      </c>
      <c r="C2" s="51" t="s">
        <v>2715</v>
      </c>
    </row>
    <row r="3" spans="1:15" ht="15.75" customHeight="1">
      <c r="A3" s="1" t="s">
        <v>500</v>
      </c>
      <c r="B3" s="51" t="s">
        <v>2716</v>
      </c>
      <c r="C3" s="117" t="s">
        <v>2717</v>
      </c>
      <c r="D3" s="118"/>
      <c r="E3" s="117" t="s">
        <v>2718</v>
      </c>
      <c r="F3" s="118"/>
      <c r="G3" s="117" t="s">
        <v>510</v>
      </c>
      <c r="H3" s="118"/>
      <c r="I3" s="6"/>
      <c r="J3" s="117" t="s">
        <v>2717</v>
      </c>
      <c r="K3" s="118"/>
      <c r="L3" s="117" t="s">
        <v>2717</v>
      </c>
      <c r="M3" s="118"/>
      <c r="N3" s="117" t="s">
        <v>2717</v>
      </c>
      <c r="O3" s="118"/>
    </row>
    <row r="4" spans="1:15" ht="15.75" customHeight="1">
      <c r="B4" s="51" t="s">
        <v>2719</v>
      </c>
      <c r="C4" s="115" t="s">
        <v>480</v>
      </c>
      <c r="D4" s="116"/>
      <c r="E4" s="115" t="s">
        <v>480</v>
      </c>
      <c r="F4" s="116"/>
      <c r="G4" s="115" t="s">
        <v>480</v>
      </c>
      <c r="H4" s="116"/>
      <c r="J4" s="115" t="s">
        <v>2720</v>
      </c>
      <c r="K4" s="116"/>
      <c r="L4" s="115" t="s">
        <v>2721</v>
      </c>
      <c r="M4" s="116"/>
      <c r="N4" s="115" t="s">
        <v>2722</v>
      </c>
      <c r="O4" s="116"/>
    </row>
    <row r="5" spans="1:15" ht="15.75" customHeight="1">
      <c r="B5" s="28" t="s">
        <v>706</v>
      </c>
      <c r="C5" s="22" t="s">
        <v>707</v>
      </c>
      <c r="D5" s="31" t="s">
        <v>708</v>
      </c>
      <c r="E5" s="76" t="s">
        <v>707</v>
      </c>
      <c r="F5" s="77" t="s">
        <v>708</v>
      </c>
      <c r="G5" s="78"/>
      <c r="H5" s="31"/>
      <c r="I5" s="28" t="s">
        <v>706</v>
      </c>
      <c r="J5" s="22" t="s">
        <v>707</v>
      </c>
      <c r="K5" s="31" t="s">
        <v>708</v>
      </c>
      <c r="L5" s="22" t="s">
        <v>707</v>
      </c>
      <c r="M5" s="31" t="s">
        <v>708</v>
      </c>
      <c r="N5" s="22" t="s">
        <v>707</v>
      </c>
      <c r="O5" s="31" t="s">
        <v>708</v>
      </c>
    </row>
    <row r="6" spans="1:15" ht="15.75" customHeight="1">
      <c r="B6" s="30">
        <v>0</v>
      </c>
      <c r="C6" s="22">
        <v>0</v>
      </c>
      <c r="D6" s="31">
        <v>0</v>
      </c>
      <c r="E6" s="22">
        <v>0</v>
      </c>
      <c r="F6" s="31">
        <v>0</v>
      </c>
      <c r="G6" s="79">
        <v>0</v>
      </c>
      <c r="H6" s="31">
        <v>0</v>
      </c>
      <c r="I6" s="30">
        <v>0</v>
      </c>
      <c r="J6" s="22">
        <v>0</v>
      </c>
      <c r="K6" s="31">
        <v>0</v>
      </c>
      <c r="L6" s="22">
        <v>0</v>
      </c>
      <c r="M6" s="31">
        <v>0</v>
      </c>
      <c r="N6" s="22">
        <v>0</v>
      </c>
      <c r="O6" s="31">
        <v>0</v>
      </c>
    </row>
    <row r="7" spans="1:15" ht="15.75" customHeight="1">
      <c r="B7" s="30">
        <v>1</v>
      </c>
      <c r="C7" s="22">
        <v>0</v>
      </c>
      <c r="D7" s="31">
        <v>1</v>
      </c>
      <c r="E7" s="22">
        <v>0</v>
      </c>
      <c r="F7" s="31">
        <v>3</v>
      </c>
      <c r="G7" s="79">
        <v>0</v>
      </c>
      <c r="H7" s="31">
        <v>4</v>
      </c>
      <c r="I7" s="30">
        <v>1</v>
      </c>
      <c r="J7" s="22">
        <v>0</v>
      </c>
      <c r="K7" s="31">
        <v>1</v>
      </c>
      <c r="L7" s="22">
        <v>0</v>
      </c>
      <c r="M7" s="31">
        <v>7</v>
      </c>
      <c r="N7" s="22">
        <v>0</v>
      </c>
      <c r="O7" s="31">
        <v>5</v>
      </c>
    </row>
    <row r="8" spans="1:15" ht="15.75" customHeight="1">
      <c r="B8" s="30">
        <v>2</v>
      </c>
      <c r="C8" s="22">
        <v>0</v>
      </c>
      <c r="D8" s="31">
        <v>0</v>
      </c>
      <c r="E8" s="22">
        <v>0</v>
      </c>
      <c r="F8" s="31">
        <v>2</v>
      </c>
      <c r="G8" s="79">
        <v>0</v>
      </c>
      <c r="H8" s="31">
        <v>2</v>
      </c>
      <c r="I8" s="30">
        <v>2</v>
      </c>
      <c r="J8" s="22">
        <v>0</v>
      </c>
      <c r="K8" s="31">
        <v>0</v>
      </c>
      <c r="L8" s="22">
        <v>0</v>
      </c>
      <c r="M8" s="31">
        <v>3</v>
      </c>
      <c r="N8" s="22">
        <v>0</v>
      </c>
      <c r="O8" s="31">
        <v>0</v>
      </c>
    </row>
    <row r="9" spans="1:15" ht="15.75" customHeight="1">
      <c r="B9" s="30">
        <v>3</v>
      </c>
      <c r="C9" s="22">
        <v>0</v>
      </c>
      <c r="D9" s="31">
        <v>4</v>
      </c>
      <c r="E9" s="22">
        <v>0</v>
      </c>
      <c r="F9" s="31">
        <v>2</v>
      </c>
      <c r="G9" s="79">
        <v>0</v>
      </c>
      <c r="H9" s="31">
        <v>6</v>
      </c>
      <c r="I9" s="30">
        <v>3</v>
      </c>
      <c r="J9" s="22">
        <v>0</v>
      </c>
      <c r="K9" s="31">
        <v>7</v>
      </c>
      <c r="L9" s="22">
        <v>1</v>
      </c>
      <c r="M9" s="31">
        <v>4</v>
      </c>
      <c r="N9" s="22">
        <v>0</v>
      </c>
      <c r="O9" s="31">
        <v>8</v>
      </c>
    </row>
    <row r="10" spans="1:15" ht="15.75" customHeight="1">
      <c r="B10" s="30">
        <v>4</v>
      </c>
      <c r="C10" s="22">
        <v>0</v>
      </c>
      <c r="D10" s="31">
        <v>2</v>
      </c>
      <c r="E10" s="22">
        <v>0</v>
      </c>
      <c r="F10" s="31">
        <v>3</v>
      </c>
      <c r="G10" s="79">
        <v>0</v>
      </c>
      <c r="H10" s="31">
        <v>5</v>
      </c>
      <c r="I10" s="30">
        <v>4</v>
      </c>
      <c r="J10" s="22">
        <v>0</v>
      </c>
      <c r="K10" s="31">
        <v>6</v>
      </c>
      <c r="L10" s="22">
        <v>0</v>
      </c>
      <c r="M10" s="31">
        <v>6</v>
      </c>
      <c r="N10" s="22">
        <v>0</v>
      </c>
      <c r="O10" s="31">
        <v>2</v>
      </c>
    </row>
    <row r="11" spans="1:15" ht="15.75" customHeight="1">
      <c r="B11" s="30">
        <v>5</v>
      </c>
      <c r="C11" s="22">
        <v>0</v>
      </c>
      <c r="D11" s="31">
        <v>2</v>
      </c>
      <c r="E11" s="22">
        <v>0</v>
      </c>
      <c r="F11" s="31">
        <v>2</v>
      </c>
      <c r="G11" s="79">
        <v>0</v>
      </c>
      <c r="H11" s="31">
        <v>4</v>
      </c>
      <c r="I11" s="30">
        <v>5</v>
      </c>
      <c r="J11" s="22">
        <v>0</v>
      </c>
      <c r="K11" s="31">
        <v>1</v>
      </c>
      <c r="L11" s="22">
        <v>0</v>
      </c>
      <c r="M11" s="31">
        <v>2</v>
      </c>
      <c r="N11" s="22">
        <v>0</v>
      </c>
      <c r="O11" s="31">
        <v>0</v>
      </c>
    </row>
    <row r="12" spans="1:15" ht="15.75" customHeight="1">
      <c r="B12" s="30">
        <v>6</v>
      </c>
      <c r="C12" s="22">
        <v>0</v>
      </c>
      <c r="D12" s="31">
        <v>5</v>
      </c>
      <c r="E12" s="22">
        <v>1</v>
      </c>
      <c r="F12" s="31">
        <v>2</v>
      </c>
      <c r="G12" s="79">
        <v>1</v>
      </c>
      <c r="H12" s="31">
        <v>7</v>
      </c>
      <c r="I12" s="30">
        <v>6</v>
      </c>
      <c r="J12" s="22">
        <v>0</v>
      </c>
      <c r="K12" s="31">
        <v>3</v>
      </c>
      <c r="L12" s="22">
        <v>2</v>
      </c>
      <c r="M12" s="31">
        <v>2</v>
      </c>
      <c r="N12" s="22">
        <v>0</v>
      </c>
      <c r="O12" s="31">
        <v>1</v>
      </c>
    </row>
    <row r="13" spans="1:15" ht="15.75" customHeight="1">
      <c r="B13" s="30">
        <v>7</v>
      </c>
      <c r="C13" s="22">
        <v>2</v>
      </c>
      <c r="D13" s="31">
        <v>4</v>
      </c>
      <c r="E13" s="22">
        <v>1</v>
      </c>
      <c r="F13" s="31">
        <v>4</v>
      </c>
      <c r="G13" s="79">
        <v>3</v>
      </c>
      <c r="H13" s="31">
        <v>8</v>
      </c>
      <c r="I13" s="30">
        <v>7</v>
      </c>
      <c r="J13" s="22">
        <v>1</v>
      </c>
      <c r="K13" s="31">
        <v>5</v>
      </c>
      <c r="L13" s="22">
        <v>0</v>
      </c>
      <c r="M13" s="31">
        <v>0</v>
      </c>
      <c r="N13" s="22">
        <v>0</v>
      </c>
      <c r="O13" s="31">
        <v>0</v>
      </c>
    </row>
    <row r="14" spans="1:15" ht="15.75" customHeight="1">
      <c r="B14" s="30">
        <v>8</v>
      </c>
      <c r="C14" s="22">
        <v>5</v>
      </c>
      <c r="D14" s="31">
        <v>5</v>
      </c>
      <c r="E14" s="22">
        <v>0</v>
      </c>
      <c r="F14" s="31">
        <v>2</v>
      </c>
      <c r="G14" s="79">
        <v>5</v>
      </c>
      <c r="H14" s="31">
        <v>7</v>
      </c>
      <c r="I14" s="30">
        <v>8</v>
      </c>
      <c r="J14" s="22">
        <v>0</v>
      </c>
      <c r="K14" s="31">
        <v>0</v>
      </c>
      <c r="L14" s="22">
        <v>0</v>
      </c>
      <c r="M14" s="31">
        <v>0</v>
      </c>
      <c r="N14" s="22">
        <v>0</v>
      </c>
      <c r="O14" s="31">
        <v>3</v>
      </c>
    </row>
    <row r="15" spans="1:15" ht="15.75" customHeight="1">
      <c r="B15" s="30">
        <v>9</v>
      </c>
      <c r="C15" s="22">
        <v>1</v>
      </c>
      <c r="D15" s="31">
        <v>4</v>
      </c>
      <c r="E15" s="22">
        <v>4</v>
      </c>
      <c r="F15" s="31">
        <v>1</v>
      </c>
      <c r="G15" s="79">
        <v>5</v>
      </c>
      <c r="H15" s="31">
        <v>5</v>
      </c>
      <c r="I15" s="30">
        <v>9</v>
      </c>
      <c r="J15" s="22">
        <v>1</v>
      </c>
      <c r="K15" s="31">
        <v>1</v>
      </c>
      <c r="L15" s="22">
        <v>0</v>
      </c>
      <c r="M15" s="31">
        <v>9</v>
      </c>
      <c r="N15" s="22">
        <v>0</v>
      </c>
      <c r="O15" s="31">
        <v>3</v>
      </c>
    </row>
    <row r="16" spans="1:15" ht="15.75" customHeight="1">
      <c r="B16" s="30">
        <v>10</v>
      </c>
      <c r="C16" s="22">
        <v>0</v>
      </c>
      <c r="D16" s="31">
        <v>9</v>
      </c>
      <c r="E16" s="22">
        <v>5</v>
      </c>
      <c r="F16" s="31">
        <v>0</v>
      </c>
      <c r="G16" s="79">
        <v>5</v>
      </c>
      <c r="H16" s="31">
        <v>9</v>
      </c>
      <c r="I16" s="30">
        <v>10</v>
      </c>
      <c r="J16" s="22">
        <v>0</v>
      </c>
      <c r="K16" s="31">
        <v>0</v>
      </c>
      <c r="L16" s="22">
        <v>1</v>
      </c>
      <c r="M16" s="31">
        <v>2</v>
      </c>
      <c r="N16" s="22">
        <v>2</v>
      </c>
      <c r="O16" s="31">
        <v>3</v>
      </c>
    </row>
    <row r="17" spans="2:15" ht="15.75" customHeight="1">
      <c r="B17" s="30">
        <v>11</v>
      </c>
      <c r="C17" s="22">
        <v>3</v>
      </c>
      <c r="D17" s="31">
        <v>7</v>
      </c>
      <c r="E17" s="22">
        <v>4</v>
      </c>
      <c r="F17" s="31">
        <v>0</v>
      </c>
      <c r="G17" s="79">
        <v>7</v>
      </c>
      <c r="H17" s="31">
        <v>7</v>
      </c>
      <c r="I17" s="30">
        <v>11</v>
      </c>
      <c r="J17" s="22">
        <v>0</v>
      </c>
      <c r="K17" s="31">
        <v>0</v>
      </c>
      <c r="L17" s="22">
        <v>0</v>
      </c>
      <c r="M17" s="31">
        <v>0</v>
      </c>
      <c r="N17" s="22">
        <v>0</v>
      </c>
      <c r="O17" s="31">
        <v>0</v>
      </c>
    </row>
    <row r="18" spans="2:15" ht="15.75" customHeight="1">
      <c r="B18" s="30">
        <v>12</v>
      </c>
      <c r="C18" s="22">
        <v>0</v>
      </c>
      <c r="D18" s="31">
        <v>0</v>
      </c>
      <c r="E18" s="22">
        <v>7</v>
      </c>
      <c r="F18" s="31">
        <v>0</v>
      </c>
      <c r="G18" s="79">
        <v>7</v>
      </c>
      <c r="H18" s="31">
        <v>0</v>
      </c>
      <c r="I18" s="30">
        <v>12</v>
      </c>
      <c r="J18" s="22">
        <v>0</v>
      </c>
      <c r="K18" s="31">
        <v>0</v>
      </c>
      <c r="L18" s="22">
        <v>0</v>
      </c>
      <c r="M18" s="31">
        <v>1</v>
      </c>
      <c r="N18" s="22">
        <v>0</v>
      </c>
      <c r="O18" s="31">
        <v>0</v>
      </c>
    </row>
    <row r="19" spans="2:15" ht="15.75" customHeight="1">
      <c r="B19" s="30">
        <v>13</v>
      </c>
      <c r="C19" s="22">
        <v>1</v>
      </c>
      <c r="D19" s="31">
        <v>0</v>
      </c>
      <c r="E19" s="22">
        <v>8</v>
      </c>
      <c r="F19" s="31">
        <v>0</v>
      </c>
      <c r="G19" s="79">
        <v>9</v>
      </c>
      <c r="H19" s="31">
        <v>0</v>
      </c>
      <c r="I19" s="30">
        <v>13</v>
      </c>
      <c r="J19" s="22">
        <v>0</v>
      </c>
      <c r="K19" s="31">
        <v>0</v>
      </c>
      <c r="L19" s="22">
        <v>0</v>
      </c>
      <c r="M19" s="31">
        <v>0</v>
      </c>
      <c r="N19" s="22">
        <v>0</v>
      </c>
      <c r="O19" s="31">
        <v>0</v>
      </c>
    </row>
    <row r="20" spans="2:15" ht="15.75" customHeight="1">
      <c r="B20" s="30">
        <v>14</v>
      </c>
      <c r="C20" s="22">
        <v>1</v>
      </c>
      <c r="D20" s="31">
        <v>0</v>
      </c>
      <c r="E20" s="22">
        <v>18</v>
      </c>
      <c r="F20" s="31">
        <v>0</v>
      </c>
      <c r="G20" s="79">
        <v>19</v>
      </c>
      <c r="H20" s="31">
        <v>0</v>
      </c>
      <c r="I20" s="30">
        <v>14</v>
      </c>
      <c r="J20" s="22">
        <v>0</v>
      </c>
      <c r="K20" s="31">
        <v>0</v>
      </c>
      <c r="L20" s="22">
        <v>0</v>
      </c>
      <c r="M20" s="31">
        <v>1</v>
      </c>
      <c r="N20" s="22">
        <v>0</v>
      </c>
      <c r="O20" s="31">
        <v>0</v>
      </c>
    </row>
    <row r="21" spans="2:15" ht="15.75" customHeight="1">
      <c r="B21" s="30">
        <v>15</v>
      </c>
      <c r="C21" s="22">
        <v>6</v>
      </c>
      <c r="D21" s="31">
        <v>0</v>
      </c>
      <c r="E21" s="22">
        <v>14</v>
      </c>
      <c r="F21" s="31">
        <v>0</v>
      </c>
      <c r="G21" s="79">
        <v>20</v>
      </c>
      <c r="H21" s="31">
        <v>0</v>
      </c>
      <c r="I21" s="30">
        <v>15</v>
      </c>
      <c r="J21" s="22">
        <v>2</v>
      </c>
      <c r="K21" s="31">
        <v>1</v>
      </c>
      <c r="L21" s="22">
        <v>1</v>
      </c>
      <c r="M21" s="31">
        <v>12</v>
      </c>
      <c r="N21" s="22">
        <v>4</v>
      </c>
      <c r="O21" s="31">
        <v>4</v>
      </c>
    </row>
    <row r="22" spans="2:15" ht="15.75" customHeight="1">
      <c r="B22" s="30">
        <v>16</v>
      </c>
      <c r="C22" s="22">
        <v>16</v>
      </c>
      <c r="D22" s="31">
        <v>0</v>
      </c>
      <c r="E22" s="22">
        <v>11</v>
      </c>
      <c r="F22" s="31">
        <v>0</v>
      </c>
      <c r="G22" s="79">
        <v>27</v>
      </c>
      <c r="H22" s="31">
        <v>0</v>
      </c>
      <c r="I22" s="30">
        <v>16</v>
      </c>
      <c r="J22" s="22">
        <v>7</v>
      </c>
      <c r="K22" s="31">
        <v>0</v>
      </c>
      <c r="L22" s="22">
        <v>7</v>
      </c>
      <c r="M22" s="31">
        <v>9</v>
      </c>
      <c r="N22" s="22">
        <v>4</v>
      </c>
      <c r="O22" s="31">
        <v>0</v>
      </c>
    </row>
    <row r="23" spans="2:15" ht="15.75" customHeight="1">
      <c r="B23" s="30">
        <v>17</v>
      </c>
      <c r="C23" s="22">
        <v>22</v>
      </c>
      <c r="D23" s="31">
        <v>0</v>
      </c>
      <c r="E23" s="22">
        <v>13</v>
      </c>
      <c r="F23" s="31">
        <v>0</v>
      </c>
      <c r="G23" s="79">
        <v>35</v>
      </c>
      <c r="H23" s="31">
        <v>0</v>
      </c>
      <c r="I23" s="30">
        <v>17</v>
      </c>
      <c r="J23" s="22">
        <v>11</v>
      </c>
      <c r="K23" s="31">
        <v>25</v>
      </c>
      <c r="L23" s="22">
        <v>7</v>
      </c>
      <c r="M23" s="31">
        <v>5</v>
      </c>
      <c r="N23" s="22">
        <v>11</v>
      </c>
      <c r="O23" s="31">
        <v>2</v>
      </c>
    </row>
    <row r="24" spans="2:15" ht="15.75" customHeight="1">
      <c r="B24" s="30">
        <v>18</v>
      </c>
      <c r="C24" s="22">
        <v>24</v>
      </c>
      <c r="D24" s="31">
        <v>0</v>
      </c>
      <c r="E24" s="22">
        <v>9</v>
      </c>
      <c r="F24" s="31">
        <v>0</v>
      </c>
      <c r="G24" s="79">
        <v>33</v>
      </c>
      <c r="H24" s="31">
        <v>0</v>
      </c>
      <c r="I24" s="30">
        <v>18</v>
      </c>
      <c r="J24" s="22">
        <v>21</v>
      </c>
      <c r="K24" s="31">
        <v>0</v>
      </c>
      <c r="L24" s="22">
        <v>16</v>
      </c>
      <c r="M24" s="31">
        <v>0</v>
      </c>
      <c r="N24" s="22">
        <v>19</v>
      </c>
      <c r="O24" s="31">
        <v>3</v>
      </c>
    </row>
    <row r="25" spans="2:15" ht="15.75" customHeight="1">
      <c r="B25" s="30">
        <v>19</v>
      </c>
      <c r="C25" s="22">
        <v>15</v>
      </c>
      <c r="D25" s="31">
        <v>2</v>
      </c>
      <c r="E25" s="22">
        <v>8</v>
      </c>
      <c r="F25" s="31">
        <v>0</v>
      </c>
      <c r="G25" s="79">
        <v>23</v>
      </c>
      <c r="H25" s="31">
        <v>2</v>
      </c>
      <c r="I25" s="30">
        <v>19</v>
      </c>
      <c r="J25" s="22">
        <v>17</v>
      </c>
      <c r="K25" s="31">
        <v>26</v>
      </c>
      <c r="L25" s="22">
        <v>14</v>
      </c>
      <c r="M25" s="31">
        <v>11</v>
      </c>
      <c r="N25" s="22">
        <v>27</v>
      </c>
      <c r="O25" s="31">
        <v>19</v>
      </c>
    </row>
    <row r="26" spans="2:15" ht="15.75" customHeight="1">
      <c r="B26" s="30">
        <v>20</v>
      </c>
      <c r="C26" s="22">
        <v>3</v>
      </c>
      <c r="D26" s="31">
        <v>1</v>
      </c>
      <c r="E26" s="22">
        <v>1</v>
      </c>
      <c r="F26" s="31">
        <v>0</v>
      </c>
      <c r="G26" s="79">
        <v>4</v>
      </c>
      <c r="H26" s="31">
        <v>1</v>
      </c>
      <c r="I26" s="30">
        <v>20</v>
      </c>
      <c r="J26" s="22">
        <v>6</v>
      </c>
      <c r="K26" s="31">
        <v>0</v>
      </c>
      <c r="L26" s="22">
        <v>11</v>
      </c>
      <c r="M26" s="31">
        <v>0</v>
      </c>
      <c r="N26" s="22">
        <v>18</v>
      </c>
      <c r="O26" s="31">
        <v>0</v>
      </c>
    </row>
    <row r="27" spans="2:15" ht="12.5">
      <c r="B27" s="30">
        <v>21</v>
      </c>
      <c r="C27" s="22">
        <v>4</v>
      </c>
      <c r="D27" s="31">
        <v>0</v>
      </c>
      <c r="E27" s="22">
        <v>1</v>
      </c>
      <c r="F27" s="31">
        <v>0</v>
      </c>
      <c r="G27" s="79">
        <v>5</v>
      </c>
      <c r="H27" s="31">
        <v>0</v>
      </c>
      <c r="I27" s="30">
        <v>21</v>
      </c>
      <c r="J27" s="22">
        <v>6</v>
      </c>
      <c r="K27" s="31">
        <v>0</v>
      </c>
      <c r="L27" s="22">
        <v>6</v>
      </c>
      <c r="M27" s="31">
        <v>0</v>
      </c>
      <c r="N27" s="22">
        <v>9</v>
      </c>
      <c r="O27" s="31">
        <v>0</v>
      </c>
    </row>
    <row r="28" spans="2:15" ht="12.5">
      <c r="B28" s="30">
        <v>22</v>
      </c>
      <c r="C28" s="22">
        <v>0</v>
      </c>
      <c r="D28" s="31">
        <v>0</v>
      </c>
      <c r="E28" s="22">
        <v>2</v>
      </c>
      <c r="F28" s="31">
        <v>0</v>
      </c>
      <c r="G28" s="79">
        <v>2</v>
      </c>
      <c r="H28" s="31">
        <v>0</v>
      </c>
      <c r="I28" s="30">
        <v>22</v>
      </c>
      <c r="J28" s="22">
        <v>6</v>
      </c>
      <c r="K28" s="31">
        <v>0</v>
      </c>
      <c r="L28" s="22">
        <v>6</v>
      </c>
      <c r="M28" s="31">
        <v>0</v>
      </c>
      <c r="N28" s="22">
        <v>9</v>
      </c>
      <c r="O28" s="31">
        <v>0</v>
      </c>
    </row>
    <row r="29" spans="2:15" ht="12.5">
      <c r="B29" s="30">
        <v>23</v>
      </c>
      <c r="C29" s="22">
        <v>0</v>
      </c>
      <c r="D29" s="31">
        <v>0</v>
      </c>
      <c r="E29" s="22">
        <v>0</v>
      </c>
      <c r="F29" s="31">
        <v>0</v>
      </c>
      <c r="G29" s="79">
        <v>0</v>
      </c>
      <c r="H29" s="31">
        <v>0</v>
      </c>
      <c r="I29" s="30">
        <v>23</v>
      </c>
      <c r="J29" s="22">
        <v>2</v>
      </c>
      <c r="K29" s="31">
        <v>0</v>
      </c>
      <c r="L29" s="22">
        <v>10</v>
      </c>
      <c r="M29" s="31">
        <v>0</v>
      </c>
      <c r="N29" s="22">
        <v>2</v>
      </c>
      <c r="O29" s="31">
        <v>0</v>
      </c>
    </row>
    <row r="30" spans="2:15" ht="12.5">
      <c r="B30" s="30">
        <v>24</v>
      </c>
      <c r="C30" s="22">
        <v>0</v>
      </c>
      <c r="D30" s="31">
        <v>0</v>
      </c>
      <c r="E30" s="22">
        <v>1</v>
      </c>
      <c r="F30" s="31">
        <v>0</v>
      </c>
      <c r="G30" s="79">
        <v>1</v>
      </c>
      <c r="H30" s="31">
        <v>0</v>
      </c>
      <c r="I30" s="30">
        <v>24</v>
      </c>
      <c r="J30" s="22">
        <v>0</v>
      </c>
      <c r="K30" s="31">
        <v>0</v>
      </c>
      <c r="L30" s="22">
        <v>1</v>
      </c>
      <c r="M30" s="31">
        <v>0</v>
      </c>
      <c r="N30" s="22">
        <v>1</v>
      </c>
      <c r="O30" s="31">
        <v>0</v>
      </c>
    </row>
    <row r="31" spans="2:15" ht="12.5">
      <c r="B31" s="30">
        <v>25</v>
      </c>
      <c r="C31" s="22">
        <v>0</v>
      </c>
      <c r="D31" s="31">
        <v>0</v>
      </c>
      <c r="E31" s="22">
        <v>0</v>
      </c>
      <c r="F31" s="31">
        <v>0</v>
      </c>
      <c r="G31" s="79">
        <v>0</v>
      </c>
      <c r="H31" s="31">
        <v>0</v>
      </c>
      <c r="I31" s="30">
        <v>25</v>
      </c>
      <c r="J31" s="22">
        <v>0</v>
      </c>
      <c r="K31" s="31">
        <v>0</v>
      </c>
      <c r="L31" s="22">
        <v>0</v>
      </c>
      <c r="M31" s="31">
        <v>0</v>
      </c>
      <c r="N31" s="22">
        <v>1</v>
      </c>
      <c r="O31" s="31">
        <v>0</v>
      </c>
    </row>
    <row r="32" spans="2:15" ht="12.5">
      <c r="B32" s="33">
        <v>26</v>
      </c>
      <c r="C32" s="22">
        <v>0</v>
      </c>
      <c r="D32" s="31">
        <v>0</v>
      </c>
      <c r="E32" s="22">
        <v>0</v>
      </c>
      <c r="F32" s="31">
        <v>0</v>
      </c>
      <c r="G32" s="79">
        <v>0</v>
      </c>
      <c r="H32" s="31">
        <v>0</v>
      </c>
      <c r="I32" s="33">
        <v>26</v>
      </c>
      <c r="J32" s="22"/>
      <c r="K32" s="31"/>
      <c r="L32" s="22"/>
      <c r="M32" s="31"/>
      <c r="N32" s="22"/>
      <c r="O32" s="47"/>
    </row>
    <row r="33" spans="2:15" ht="12.5">
      <c r="B33" s="49" t="s">
        <v>1414</v>
      </c>
      <c r="C33" s="52">
        <v>103</v>
      </c>
      <c r="D33" s="53">
        <v>46</v>
      </c>
      <c r="E33" s="52">
        <v>108</v>
      </c>
      <c r="F33" s="53">
        <v>21</v>
      </c>
      <c r="G33" s="52">
        <v>211</v>
      </c>
      <c r="H33" s="53">
        <v>67</v>
      </c>
      <c r="I33" s="18"/>
      <c r="J33" s="52">
        <v>80</v>
      </c>
      <c r="K33" s="53">
        <v>76</v>
      </c>
      <c r="L33" s="52">
        <v>83</v>
      </c>
      <c r="M33" s="53">
        <v>74</v>
      </c>
      <c r="N33" s="52">
        <v>107</v>
      </c>
      <c r="O33" s="53">
        <v>53</v>
      </c>
    </row>
  </sheetData>
  <mergeCells count="12">
    <mergeCell ref="N3:O3"/>
    <mergeCell ref="C4:D4"/>
    <mergeCell ref="N4:O4"/>
    <mergeCell ref="E4:F4"/>
    <mergeCell ref="G4:H4"/>
    <mergeCell ref="J4:K4"/>
    <mergeCell ref="L4:M4"/>
    <mergeCell ref="C3:D3"/>
    <mergeCell ref="E3:F3"/>
    <mergeCell ref="G3:H3"/>
    <mergeCell ref="J3:K3"/>
    <mergeCell ref="L3:M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N33"/>
  <sheetViews>
    <sheetView workbookViewId="0">
      <pane ySplit="5" topLeftCell="A6" activePane="bottomLeft" state="frozen"/>
      <selection pane="bottomLeft" activeCell="B7" sqref="B7"/>
    </sheetView>
  </sheetViews>
  <sheetFormatPr defaultColWidth="14.453125" defaultRowHeight="15.75" customHeight="1"/>
  <cols>
    <col min="1" max="1" width="18.81640625" customWidth="1"/>
    <col min="2" max="2" width="17.7265625" customWidth="1"/>
    <col min="14" max="14" width="23.453125" customWidth="1"/>
  </cols>
  <sheetData>
    <row r="1" spans="1:14" ht="15.75" customHeight="1">
      <c r="A1" s="1" t="s">
        <v>66</v>
      </c>
      <c r="C1" s="1" t="s">
        <v>67</v>
      </c>
    </row>
    <row r="2" spans="1:14" ht="15.75" customHeight="1">
      <c r="A2" s="1" t="s">
        <v>700</v>
      </c>
      <c r="B2" s="1" t="s">
        <v>2715</v>
      </c>
    </row>
    <row r="3" spans="1:14" ht="15.75" customHeight="1">
      <c r="B3" s="51" t="s">
        <v>500</v>
      </c>
      <c r="C3" s="117" t="s">
        <v>2718</v>
      </c>
      <c r="D3" s="118"/>
      <c r="E3" s="117" t="s">
        <v>2717</v>
      </c>
      <c r="F3" s="118"/>
      <c r="G3" s="117" t="s">
        <v>510</v>
      </c>
      <c r="H3" s="118"/>
      <c r="I3" s="117" t="s">
        <v>2718</v>
      </c>
      <c r="J3" s="118"/>
      <c r="K3" s="117" t="s">
        <v>2718</v>
      </c>
      <c r="L3" s="118"/>
      <c r="M3" s="117" t="s">
        <v>2718</v>
      </c>
      <c r="N3" s="118"/>
    </row>
    <row r="4" spans="1:14" ht="15.75" customHeight="1">
      <c r="B4" s="51" t="s">
        <v>705</v>
      </c>
      <c r="C4" s="115" t="s">
        <v>480</v>
      </c>
      <c r="D4" s="116"/>
      <c r="E4" s="115" t="s">
        <v>480</v>
      </c>
      <c r="F4" s="116"/>
      <c r="G4" s="115" t="s">
        <v>480</v>
      </c>
      <c r="H4" s="116"/>
      <c r="I4" s="115" t="s">
        <v>2723</v>
      </c>
      <c r="J4" s="116"/>
      <c r="K4" s="115" t="s">
        <v>2724</v>
      </c>
      <c r="L4" s="116"/>
      <c r="M4" s="115" t="s">
        <v>2725</v>
      </c>
      <c r="N4" s="116"/>
    </row>
    <row r="5" spans="1:14" ht="15.75" customHeight="1">
      <c r="B5" s="31" t="s">
        <v>706</v>
      </c>
      <c r="C5" s="22" t="s">
        <v>707</v>
      </c>
      <c r="D5" s="31" t="s">
        <v>708</v>
      </c>
      <c r="E5" s="22" t="s">
        <v>707</v>
      </c>
      <c r="F5" s="31" t="s">
        <v>708</v>
      </c>
      <c r="G5" s="22" t="s">
        <v>707</v>
      </c>
      <c r="H5" s="31" t="s">
        <v>708</v>
      </c>
      <c r="I5" s="22" t="s">
        <v>707</v>
      </c>
      <c r="J5" s="31" t="s">
        <v>708</v>
      </c>
      <c r="K5" s="22" t="s">
        <v>707</v>
      </c>
      <c r="L5" s="31" t="s">
        <v>708</v>
      </c>
      <c r="M5" s="22" t="s">
        <v>707</v>
      </c>
      <c r="N5" s="31" t="s">
        <v>708</v>
      </c>
    </row>
    <row r="6" spans="1:14" ht="15.75" customHeight="1">
      <c r="B6" s="31">
        <v>0</v>
      </c>
      <c r="C6" s="22">
        <v>0</v>
      </c>
      <c r="D6" s="31">
        <v>0</v>
      </c>
      <c r="E6" s="22">
        <v>0</v>
      </c>
      <c r="F6" s="31">
        <v>0</v>
      </c>
      <c r="G6" s="79">
        <v>0</v>
      </c>
      <c r="H6" s="31">
        <v>0</v>
      </c>
      <c r="I6" s="22">
        <v>0</v>
      </c>
      <c r="J6" s="31">
        <v>0</v>
      </c>
      <c r="K6" s="22">
        <v>0</v>
      </c>
      <c r="L6" s="31">
        <v>0</v>
      </c>
      <c r="M6" s="22">
        <v>0</v>
      </c>
      <c r="N6" s="31">
        <v>0</v>
      </c>
    </row>
    <row r="7" spans="1:14" ht="15.75" customHeight="1">
      <c r="B7" s="31">
        <v>1</v>
      </c>
      <c r="C7" s="22">
        <v>0</v>
      </c>
      <c r="D7" s="31">
        <v>3</v>
      </c>
      <c r="E7" s="22">
        <v>0</v>
      </c>
      <c r="F7" s="31">
        <v>1</v>
      </c>
      <c r="G7" s="79">
        <v>0</v>
      </c>
      <c r="H7" s="31">
        <v>4</v>
      </c>
      <c r="I7" s="22">
        <v>0</v>
      </c>
      <c r="J7" s="31">
        <v>1</v>
      </c>
      <c r="K7" s="22">
        <v>0</v>
      </c>
      <c r="L7" s="31">
        <v>1</v>
      </c>
      <c r="M7" s="22">
        <v>0</v>
      </c>
      <c r="N7" s="31">
        <v>6</v>
      </c>
    </row>
    <row r="8" spans="1:14" ht="15.75" customHeight="1">
      <c r="B8" s="31">
        <v>2</v>
      </c>
      <c r="C8" s="22">
        <v>0</v>
      </c>
      <c r="D8" s="31">
        <v>2</v>
      </c>
      <c r="E8" s="22">
        <v>0</v>
      </c>
      <c r="F8" s="31">
        <v>0</v>
      </c>
      <c r="G8" s="79">
        <v>0</v>
      </c>
      <c r="H8" s="31">
        <v>2</v>
      </c>
      <c r="I8" s="22">
        <v>0</v>
      </c>
      <c r="J8" s="31">
        <v>3</v>
      </c>
      <c r="K8" s="22">
        <v>0</v>
      </c>
      <c r="L8" s="31">
        <v>1</v>
      </c>
      <c r="M8" s="22">
        <v>0</v>
      </c>
      <c r="N8" s="31">
        <v>1</v>
      </c>
    </row>
    <row r="9" spans="1:14" ht="15.75" customHeight="1">
      <c r="B9" s="31">
        <v>3</v>
      </c>
      <c r="C9" s="22">
        <v>0</v>
      </c>
      <c r="D9" s="31">
        <v>2</v>
      </c>
      <c r="E9" s="22">
        <v>0</v>
      </c>
      <c r="F9" s="31">
        <v>4</v>
      </c>
      <c r="G9" s="79">
        <v>0</v>
      </c>
      <c r="H9" s="31">
        <v>6</v>
      </c>
      <c r="I9" s="22">
        <v>0</v>
      </c>
      <c r="J9" s="31">
        <v>5</v>
      </c>
      <c r="K9" s="22">
        <v>0</v>
      </c>
      <c r="L9" s="31">
        <v>1</v>
      </c>
      <c r="M9" s="22">
        <v>0</v>
      </c>
      <c r="N9" s="31">
        <v>2</v>
      </c>
    </row>
    <row r="10" spans="1:14" ht="15.75" customHeight="1">
      <c r="B10" s="31">
        <v>4</v>
      </c>
      <c r="C10" s="22">
        <v>0</v>
      </c>
      <c r="D10" s="31">
        <v>3</v>
      </c>
      <c r="E10" s="22">
        <v>0</v>
      </c>
      <c r="F10" s="31">
        <v>2</v>
      </c>
      <c r="G10" s="79">
        <v>0</v>
      </c>
      <c r="H10" s="31">
        <v>5</v>
      </c>
      <c r="I10" s="22">
        <v>0</v>
      </c>
      <c r="J10" s="31">
        <v>5</v>
      </c>
      <c r="K10" s="22">
        <v>0</v>
      </c>
      <c r="L10" s="31">
        <v>4</v>
      </c>
      <c r="M10" s="22">
        <v>0</v>
      </c>
      <c r="N10" s="31">
        <v>3</v>
      </c>
    </row>
    <row r="11" spans="1:14" ht="15.75" customHeight="1">
      <c r="B11" s="31">
        <v>5</v>
      </c>
      <c r="C11" s="22">
        <v>0</v>
      </c>
      <c r="D11" s="31">
        <v>2</v>
      </c>
      <c r="E11" s="22">
        <v>0</v>
      </c>
      <c r="F11" s="31">
        <v>2</v>
      </c>
      <c r="G11" s="79">
        <v>0</v>
      </c>
      <c r="H11" s="31">
        <v>4</v>
      </c>
      <c r="I11" s="22">
        <v>0</v>
      </c>
      <c r="J11" s="31">
        <v>0</v>
      </c>
      <c r="K11" s="22">
        <v>0</v>
      </c>
      <c r="L11" s="31">
        <v>0</v>
      </c>
      <c r="M11" s="22">
        <v>1</v>
      </c>
      <c r="N11" s="31">
        <v>0</v>
      </c>
    </row>
    <row r="12" spans="1:14" ht="15.75" customHeight="1">
      <c r="B12" s="31">
        <v>6</v>
      </c>
      <c r="C12" s="22">
        <v>1</v>
      </c>
      <c r="D12" s="31">
        <v>2</v>
      </c>
      <c r="E12" s="22">
        <v>0</v>
      </c>
      <c r="F12" s="31">
        <v>5</v>
      </c>
      <c r="G12" s="79">
        <v>1</v>
      </c>
      <c r="H12" s="31">
        <v>7</v>
      </c>
      <c r="I12" s="22">
        <v>0</v>
      </c>
      <c r="J12" s="31">
        <v>1</v>
      </c>
      <c r="K12" s="22">
        <v>0</v>
      </c>
      <c r="L12" s="31">
        <v>1</v>
      </c>
      <c r="M12" s="22">
        <v>1</v>
      </c>
      <c r="N12" s="31">
        <v>1</v>
      </c>
    </row>
    <row r="13" spans="1:14" ht="15.75" customHeight="1">
      <c r="B13" s="31">
        <v>7</v>
      </c>
      <c r="C13" s="22">
        <v>1</v>
      </c>
      <c r="D13" s="31">
        <v>4</v>
      </c>
      <c r="E13" s="22">
        <v>2</v>
      </c>
      <c r="F13" s="31">
        <v>4</v>
      </c>
      <c r="G13" s="79">
        <v>3</v>
      </c>
      <c r="H13" s="31">
        <v>8</v>
      </c>
      <c r="I13" s="22">
        <v>1</v>
      </c>
      <c r="J13" s="31">
        <v>3</v>
      </c>
      <c r="K13" s="22">
        <v>1</v>
      </c>
      <c r="L13" s="31">
        <v>2</v>
      </c>
      <c r="M13" s="22">
        <v>2</v>
      </c>
      <c r="N13" s="31">
        <v>4</v>
      </c>
    </row>
    <row r="14" spans="1:14" ht="15.75" customHeight="1">
      <c r="B14" s="31">
        <v>8</v>
      </c>
      <c r="C14" s="22">
        <v>0</v>
      </c>
      <c r="D14" s="31">
        <v>2</v>
      </c>
      <c r="E14" s="22">
        <v>5</v>
      </c>
      <c r="F14" s="31">
        <v>5</v>
      </c>
      <c r="G14" s="79">
        <v>5</v>
      </c>
      <c r="H14" s="31">
        <v>7</v>
      </c>
      <c r="I14" s="22">
        <v>0</v>
      </c>
      <c r="J14" s="31">
        <v>0</v>
      </c>
      <c r="K14" s="22">
        <v>0</v>
      </c>
      <c r="L14" s="31">
        <v>1</v>
      </c>
      <c r="M14" s="22">
        <v>0</v>
      </c>
      <c r="N14" s="31">
        <v>0</v>
      </c>
    </row>
    <row r="15" spans="1:14" ht="15.75" customHeight="1">
      <c r="B15" s="31">
        <v>9</v>
      </c>
      <c r="C15" s="22">
        <v>4</v>
      </c>
      <c r="D15" s="31">
        <v>1</v>
      </c>
      <c r="E15" s="22">
        <v>1</v>
      </c>
      <c r="F15" s="31">
        <v>4</v>
      </c>
      <c r="G15" s="79">
        <v>5</v>
      </c>
      <c r="H15" s="31">
        <v>5</v>
      </c>
      <c r="I15" s="22">
        <v>1</v>
      </c>
      <c r="J15" s="31">
        <v>0</v>
      </c>
      <c r="K15" s="22">
        <v>2</v>
      </c>
      <c r="L15" s="31">
        <v>0</v>
      </c>
      <c r="M15" s="22">
        <v>3</v>
      </c>
      <c r="N15" s="31">
        <v>0</v>
      </c>
    </row>
    <row r="16" spans="1:14" ht="15.75" customHeight="1">
      <c r="B16" s="31">
        <v>10</v>
      </c>
      <c r="C16" s="22">
        <v>5</v>
      </c>
      <c r="D16" s="31">
        <v>0</v>
      </c>
      <c r="E16" s="22">
        <v>0</v>
      </c>
      <c r="F16" s="31">
        <v>9</v>
      </c>
      <c r="G16" s="79">
        <v>5</v>
      </c>
      <c r="H16" s="31">
        <v>9</v>
      </c>
      <c r="I16" s="22">
        <v>2</v>
      </c>
      <c r="J16" s="31">
        <v>0</v>
      </c>
      <c r="K16" s="22">
        <v>0</v>
      </c>
      <c r="L16" s="31">
        <v>0</v>
      </c>
      <c r="M16" s="22">
        <v>0</v>
      </c>
      <c r="N16" s="31">
        <v>0</v>
      </c>
    </row>
    <row r="17" spans="2:14" ht="15.75" customHeight="1">
      <c r="B17" s="31">
        <v>11</v>
      </c>
      <c r="C17" s="22">
        <v>4</v>
      </c>
      <c r="D17" s="31">
        <v>0</v>
      </c>
      <c r="E17" s="22">
        <v>3</v>
      </c>
      <c r="F17" s="31">
        <v>7</v>
      </c>
      <c r="G17" s="79">
        <v>7</v>
      </c>
      <c r="H17" s="31">
        <v>7</v>
      </c>
      <c r="I17" s="22">
        <v>6</v>
      </c>
      <c r="J17" s="31">
        <v>0</v>
      </c>
      <c r="K17" s="22">
        <v>3</v>
      </c>
      <c r="L17" s="31">
        <v>0</v>
      </c>
      <c r="M17" s="22">
        <v>6</v>
      </c>
      <c r="N17" s="31">
        <v>0</v>
      </c>
    </row>
    <row r="18" spans="2:14" ht="15.75" customHeight="1">
      <c r="B18" s="31">
        <v>12</v>
      </c>
      <c r="C18" s="22">
        <v>7</v>
      </c>
      <c r="D18" s="31">
        <v>0</v>
      </c>
      <c r="E18" s="22">
        <v>0</v>
      </c>
      <c r="F18" s="31">
        <v>0</v>
      </c>
      <c r="G18" s="79">
        <v>7</v>
      </c>
      <c r="H18" s="31">
        <v>0</v>
      </c>
      <c r="I18" s="22">
        <v>4</v>
      </c>
      <c r="J18" s="31">
        <v>0</v>
      </c>
      <c r="K18" s="22">
        <v>3</v>
      </c>
      <c r="L18" s="31">
        <v>0</v>
      </c>
      <c r="M18" s="22">
        <v>6</v>
      </c>
      <c r="N18" s="31">
        <v>0</v>
      </c>
    </row>
    <row r="19" spans="2:14" ht="15.75" customHeight="1">
      <c r="B19" s="31">
        <v>13</v>
      </c>
      <c r="C19" s="22">
        <v>8</v>
      </c>
      <c r="D19" s="31">
        <v>0</v>
      </c>
      <c r="E19" s="22">
        <v>1</v>
      </c>
      <c r="F19" s="31">
        <v>0</v>
      </c>
      <c r="G19" s="79">
        <v>9</v>
      </c>
      <c r="H19" s="31">
        <v>0</v>
      </c>
      <c r="I19" s="22">
        <v>2</v>
      </c>
      <c r="J19" s="31">
        <v>0</v>
      </c>
      <c r="K19" s="22">
        <v>22</v>
      </c>
      <c r="L19" s="31">
        <v>0</v>
      </c>
      <c r="M19" s="22">
        <v>11</v>
      </c>
      <c r="N19" s="31">
        <v>0</v>
      </c>
    </row>
    <row r="20" spans="2:14" ht="15.75" customHeight="1">
      <c r="B20" s="31">
        <v>14</v>
      </c>
      <c r="C20" s="22">
        <v>18</v>
      </c>
      <c r="D20" s="31">
        <v>0</v>
      </c>
      <c r="E20" s="22">
        <v>1</v>
      </c>
      <c r="F20" s="31">
        <v>0</v>
      </c>
      <c r="G20" s="79">
        <v>19</v>
      </c>
      <c r="H20" s="31">
        <v>0</v>
      </c>
      <c r="I20" s="22">
        <v>9</v>
      </c>
      <c r="J20" s="31">
        <v>0</v>
      </c>
      <c r="K20" s="22">
        <v>7</v>
      </c>
      <c r="L20" s="31">
        <v>0</v>
      </c>
      <c r="M20" s="22">
        <v>11</v>
      </c>
      <c r="N20" s="31">
        <v>0</v>
      </c>
    </row>
    <row r="21" spans="2:14" ht="15.75" customHeight="1">
      <c r="B21" s="31">
        <v>15</v>
      </c>
      <c r="C21" s="22">
        <v>14</v>
      </c>
      <c r="D21" s="31">
        <v>0</v>
      </c>
      <c r="E21" s="22">
        <v>6</v>
      </c>
      <c r="F21" s="31">
        <v>0</v>
      </c>
      <c r="G21" s="79">
        <v>20</v>
      </c>
      <c r="H21" s="31">
        <v>0</v>
      </c>
      <c r="I21" s="22">
        <v>26</v>
      </c>
      <c r="J21" s="31">
        <v>0</v>
      </c>
      <c r="K21" s="22">
        <v>28</v>
      </c>
      <c r="L21" s="31">
        <v>0</v>
      </c>
      <c r="M21" s="22">
        <v>11</v>
      </c>
      <c r="N21" s="31">
        <v>0</v>
      </c>
    </row>
    <row r="22" spans="2:14" ht="15.75" customHeight="1">
      <c r="B22" s="31">
        <v>16</v>
      </c>
      <c r="C22" s="22">
        <v>11</v>
      </c>
      <c r="D22" s="31">
        <v>0</v>
      </c>
      <c r="E22" s="22">
        <v>16</v>
      </c>
      <c r="F22" s="31">
        <v>0</v>
      </c>
      <c r="G22" s="79">
        <v>27</v>
      </c>
      <c r="H22" s="31">
        <v>0</v>
      </c>
      <c r="I22" s="22">
        <v>13</v>
      </c>
      <c r="J22" s="31">
        <v>0</v>
      </c>
      <c r="K22" s="22">
        <v>7</v>
      </c>
      <c r="L22" s="31">
        <v>0</v>
      </c>
      <c r="M22" s="22">
        <v>9</v>
      </c>
      <c r="N22" s="31">
        <v>0</v>
      </c>
    </row>
    <row r="23" spans="2:14" ht="15.75" customHeight="1">
      <c r="B23" s="31">
        <v>17</v>
      </c>
      <c r="C23" s="22">
        <v>13</v>
      </c>
      <c r="D23" s="31">
        <v>0</v>
      </c>
      <c r="E23" s="22">
        <v>22</v>
      </c>
      <c r="F23" s="31">
        <v>0</v>
      </c>
      <c r="G23" s="79">
        <v>35</v>
      </c>
      <c r="H23" s="31">
        <v>0</v>
      </c>
      <c r="I23" s="22">
        <v>13</v>
      </c>
      <c r="J23" s="31">
        <v>0</v>
      </c>
      <c r="K23" s="22">
        <v>12</v>
      </c>
      <c r="L23" s="31">
        <v>0</v>
      </c>
      <c r="M23" s="22">
        <v>14</v>
      </c>
      <c r="N23" s="31">
        <v>0</v>
      </c>
    </row>
    <row r="24" spans="2:14" ht="15.75" customHeight="1">
      <c r="B24" s="31">
        <v>18</v>
      </c>
      <c r="C24" s="22">
        <v>9</v>
      </c>
      <c r="D24" s="31">
        <v>0</v>
      </c>
      <c r="E24" s="22">
        <v>24</v>
      </c>
      <c r="F24" s="31">
        <v>0</v>
      </c>
      <c r="G24" s="79">
        <v>33</v>
      </c>
      <c r="H24" s="31">
        <v>0</v>
      </c>
      <c r="I24" s="22">
        <v>6</v>
      </c>
      <c r="J24" s="31">
        <v>0</v>
      </c>
      <c r="K24" s="22">
        <v>9</v>
      </c>
      <c r="L24" s="31">
        <v>0</v>
      </c>
      <c r="M24" s="22">
        <v>0</v>
      </c>
      <c r="N24" s="31">
        <v>0</v>
      </c>
    </row>
    <row r="25" spans="2:14" ht="15.75" customHeight="1">
      <c r="B25" s="31">
        <v>19</v>
      </c>
      <c r="C25" s="22">
        <v>8</v>
      </c>
      <c r="D25" s="31">
        <v>0</v>
      </c>
      <c r="E25" s="22">
        <v>15</v>
      </c>
      <c r="F25" s="31">
        <v>2</v>
      </c>
      <c r="G25" s="79">
        <v>23</v>
      </c>
      <c r="H25" s="31">
        <v>2</v>
      </c>
      <c r="I25" s="22">
        <v>10</v>
      </c>
      <c r="J25" s="31">
        <v>0</v>
      </c>
      <c r="K25" s="22">
        <v>8</v>
      </c>
      <c r="L25" s="31">
        <v>0</v>
      </c>
      <c r="M25" s="22">
        <v>4</v>
      </c>
      <c r="N25" s="31">
        <v>0</v>
      </c>
    </row>
    <row r="26" spans="2:14" ht="15.75" customHeight="1">
      <c r="B26" s="31">
        <v>20</v>
      </c>
      <c r="C26" s="22">
        <v>1</v>
      </c>
      <c r="D26" s="31">
        <v>0</v>
      </c>
      <c r="E26" s="22">
        <v>3</v>
      </c>
      <c r="F26" s="31">
        <v>1</v>
      </c>
      <c r="G26" s="79">
        <v>4</v>
      </c>
      <c r="H26" s="31">
        <v>1</v>
      </c>
      <c r="I26" s="22">
        <v>13</v>
      </c>
      <c r="J26" s="31">
        <v>0</v>
      </c>
      <c r="K26" s="22">
        <v>2</v>
      </c>
      <c r="L26" s="31">
        <v>0</v>
      </c>
      <c r="M26" s="22">
        <v>12</v>
      </c>
      <c r="N26" s="31">
        <v>0</v>
      </c>
    </row>
    <row r="27" spans="2:14" ht="12.5">
      <c r="B27" s="31">
        <v>21</v>
      </c>
      <c r="C27" s="22">
        <v>1</v>
      </c>
      <c r="D27" s="31">
        <v>0</v>
      </c>
      <c r="E27" s="22">
        <v>4</v>
      </c>
      <c r="F27" s="31">
        <v>0</v>
      </c>
      <c r="G27" s="79">
        <v>5</v>
      </c>
      <c r="H27" s="31">
        <v>0</v>
      </c>
      <c r="I27" s="22">
        <v>12</v>
      </c>
      <c r="J27" s="31">
        <v>0</v>
      </c>
      <c r="K27" s="22">
        <v>2</v>
      </c>
      <c r="L27" s="31">
        <v>0</v>
      </c>
      <c r="M27" s="22">
        <v>12</v>
      </c>
      <c r="N27" s="31">
        <v>0</v>
      </c>
    </row>
    <row r="28" spans="2:14" ht="12.5">
      <c r="B28" s="31">
        <v>22</v>
      </c>
      <c r="C28" s="22">
        <v>2</v>
      </c>
      <c r="D28" s="31">
        <v>0</v>
      </c>
      <c r="E28" s="22">
        <v>0</v>
      </c>
      <c r="F28" s="31">
        <v>0</v>
      </c>
      <c r="G28" s="79">
        <v>2</v>
      </c>
      <c r="H28" s="31">
        <v>0</v>
      </c>
      <c r="I28" s="22">
        <v>6</v>
      </c>
      <c r="J28" s="31">
        <v>0</v>
      </c>
      <c r="K28" s="22">
        <v>0</v>
      </c>
      <c r="L28" s="31">
        <v>0</v>
      </c>
      <c r="M28" s="22">
        <v>4</v>
      </c>
      <c r="N28" s="31">
        <v>0</v>
      </c>
    </row>
    <row r="29" spans="2:14" ht="12.5">
      <c r="B29" s="31">
        <v>23</v>
      </c>
      <c r="C29" s="22">
        <v>0</v>
      </c>
      <c r="D29" s="31">
        <v>0</v>
      </c>
      <c r="E29" s="22">
        <v>0</v>
      </c>
      <c r="F29" s="31">
        <v>0</v>
      </c>
      <c r="G29" s="79">
        <v>0</v>
      </c>
      <c r="H29" s="31">
        <v>0</v>
      </c>
      <c r="I29" s="22">
        <v>3</v>
      </c>
      <c r="J29" s="31">
        <v>0</v>
      </c>
      <c r="K29" s="22">
        <v>1</v>
      </c>
      <c r="L29" s="31">
        <v>0</v>
      </c>
      <c r="M29" s="22">
        <v>1</v>
      </c>
      <c r="N29" s="31">
        <v>0</v>
      </c>
    </row>
    <row r="30" spans="2:14" ht="12.5">
      <c r="B30" s="31">
        <v>24</v>
      </c>
      <c r="C30" s="22">
        <v>1</v>
      </c>
      <c r="D30" s="31">
        <v>0</v>
      </c>
      <c r="E30" s="22">
        <v>0</v>
      </c>
      <c r="F30" s="31">
        <v>0</v>
      </c>
      <c r="G30" s="79">
        <v>1</v>
      </c>
      <c r="H30" s="31">
        <v>0</v>
      </c>
      <c r="I30" s="22">
        <v>1</v>
      </c>
      <c r="J30" s="31">
        <v>0</v>
      </c>
      <c r="K30" s="22">
        <v>0</v>
      </c>
      <c r="L30" s="31">
        <v>0</v>
      </c>
      <c r="M30" s="22">
        <v>1</v>
      </c>
      <c r="N30" s="31">
        <v>0</v>
      </c>
    </row>
    <row r="31" spans="2:14" ht="12.5">
      <c r="B31" s="31">
        <v>25</v>
      </c>
      <c r="C31" s="22">
        <v>0</v>
      </c>
      <c r="D31" s="31">
        <v>0</v>
      </c>
      <c r="E31" s="22">
        <v>0</v>
      </c>
      <c r="F31" s="31">
        <v>0</v>
      </c>
      <c r="G31" s="79">
        <v>0</v>
      </c>
      <c r="H31" s="31">
        <v>0</v>
      </c>
      <c r="I31" s="22">
        <v>0</v>
      </c>
      <c r="J31" s="31">
        <v>0</v>
      </c>
      <c r="K31" s="22">
        <v>0</v>
      </c>
      <c r="L31" s="31">
        <v>0</v>
      </c>
      <c r="M31" s="22">
        <v>1</v>
      </c>
      <c r="N31" s="31">
        <v>0</v>
      </c>
    </row>
    <row r="32" spans="2:14" ht="12.5">
      <c r="B32" s="31">
        <v>26</v>
      </c>
      <c r="C32" s="22">
        <v>0</v>
      </c>
      <c r="D32" s="31">
        <v>0</v>
      </c>
      <c r="E32" s="22">
        <v>0</v>
      </c>
      <c r="F32" s="31">
        <v>0</v>
      </c>
      <c r="G32" s="79">
        <v>0</v>
      </c>
      <c r="H32" s="31">
        <v>0</v>
      </c>
      <c r="I32" s="22">
        <v>0</v>
      </c>
      <c r="J32" s="31">
        <v>0</v>
      </c>
      <c r="K32" s="22">
        <v>0</v>
      </c>
      <c r="L32" s="31">
        <v>0</v>
      </c>
      <c r="M32" s="22">
        <v>1</v>
      </c>
      <c r="N32" s="31">
        <v>0</v>
      </c>
    </row>
    <row r="33" spans="2:14" ht="12.5">
      <c r="B33" s="29" t="s">
        <v>1414</v>
      </c>
      <c r="C33" s="52">
        <v>108</v>
      </c>
      <c r="D33" s="53">
        <v>21</v>
      </c>
      <c r="E33" s="52">
        <v>103</v>
      </c>
      <c r="F33" s="53">
        <v>46</v>
      </c>
      <c r="G33" s="52">
        <v>211</v>
      </c>
      <c r="H33" s="53">
        <v>67</v>
      </c>
      <c r="I33" s="52">
        <v>128</v>
      </c>
      <c r="J33" s="53">
        <v>18</v>
      </c>
      <c r="K33" s="52">
        <v>107</v>
      </c>
      <c r="L33" s="53">
        <v>11</v>
      </c>
      <c r="M33" s="52">
        <v>111</v>
      </c>
      <c r="N33" s="53">
        <v>17</v>
      </c>
    </row>
  </sheetData>
  <mergeCells count="12">
    <mergeCell ref="M3:N3"/>
    <mergeCell ref="C4:D4"/>
    <mergeCell ref="M4:N4"/>
    <mergeCell ref="E4:F4"/>
    <mergeCell ref="G4:H4"/>
    <mergeCell ref="I4:J4"/>
    <mergeCell ref="K4:L4"/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Q34"/>
  <sheetViews>
    <sheetView workbookViewId="0"/>
  </sheetViews>
  <sheetFormatPr defaultColWidth="14.453125" defaultRowHeight="15.75" customHeight="1"/>
  <cols>
    <col min="1" max="1" width="27.453125" customWidth="1"/>
    <col min="3" max="8" width="20.26953125" customWidth="1"/>
  </cols>
  <sheetData>
    <row r="1" spans="1:15" ht="15.75" customHeight="1">
      <c r="A1" s="1" t="s">
        <v>68</v>
      </c>
      <c r="C1" s="1" t="s">
        <v>2726</v>
      </c>
    </row>
    <row r="2" spans="1:15" ht="15.75" customHeight="1">
      <c r="A2" s="1" t="s">
        <v>700</v>
      </c>
      <c r="B2" s="1">
        <v>2</v>
      </c>
    </row>
    <row r="3" spans="1:15" ht="15.75" customHeight="1">
      <c r="A3" s="1" t="s">
        <v>500</v>
      </c>
      <c r="B3" s="1" t="s">
        <v>715</v>
      </c>
      <c r="C3" s="1" t="s">
        <v>2727</v>
      </c>
    </row>
    <row r="4" spans="1:15" ht="15.75" customHeight="1">
      <c r="A4" s="1" t="s">
        <v>705</v>
      </c>
      <c r="C4" s="1" t="s">
        <v>2728</v>
      </c>
      <c r="D4" s="1" t="s">
        <v>2729</v>
      </c>
      <c r="E4" s="1" t="s">
        <v>2730</v>
      </c>
      <c r="F4" s="1" t="s">
        <v>2731</v>
      </c>
      <c r="G4" s="1" t="s">
        <v>2732</v>
      </c>
      <c r="H4" s="1" t="s">
        <v>2733</v>
      </c>
    </row>
    <row r="5" spans="1:15" ht="15.75" customHeight="1">
      <c r="C5" s="8" t="s">
        <v>2734</v>
      </c>
      <c r="D5" s="8" t="s">
        <v>2735</v>
      </c>
      <c r="E5" s="80" t="s">
        <v>2736</v>
      </c>
      <c r="F5" s="8" t="s">
        <v>2737</v>
      </c>
      <c r="G5" s="8" t="s">
        <v>2738</v>
      </c>
      <c r="H5" s="8" t="s">
        <v>2739</v>
      </c>
      <c r="I5" s="8"/>
      <c r="J5" s="8"/>
      <c r="K5" s="8"/>
      <c r="L5" s="8"/>
      <c r="M5" s="8"/>
      <c r="N5" s="8"/>
      <c r="O5" s="8"/>
    </row>
    <row r="6" spans="1:15" ht="15.75" customHeight="1">
      <c r="C6" s="8" t="s">
        <v>2740</v>
      </c>
      <c r="D6" s="8" t="s">
        <v>2741</v>
      </c>
      <c r="E6" s="80" t="s">
        <v>2742</v>
      </c>
      <c r="F6" s="8" t="s">
        <v>2743</v>
      </c>
      <c r="G6" s="8" t="s">
        <v>2744</v>
      </c>
      <c r="H6" s="8" t="s">
        <v>2745</v>
      </c>
    </row>
    <row r="7" spans="1:15" ht="15.75" customHeight="1">
      <c r="C7" s="8" t="s">
        <v>2746</v>
      </c>
      <c r="D7" s="8" t="s">
        <v>2747</v>
      </c>
      <c r="E7" s="80" t="s">
        <v>2748</v>
      </c>
      <c r="F7" s="8" t="s">
        <v>2749</v>
      </c>
      <c r="G7" s="8" t="s">
        <v>2750</v>
      </c>
      <c r="H7" s="8" t="s">
        <v>2751</v>
      </c>
    </row>
    <row r="8" spans="1:15" ht="15.75" customHeight="1">
      <c r="C8" s="8" t="s">
        <v>2752</v>
      </c>
      <c r="D8" s="8" t="s">
        <v>2753</v>
      </c>
      <c r="E8" s="80" t="s">
        <v>2754</v>
      </c>
      <c r="F8" s="8" t="s">
        <v>2755</v>
      </c>
      <c r="G8" s="8" t="s">
        <v>2756</v>
      </c>
      <c r="H8" s="8" t="s">
        <v>2757</v>
      </c>
    </row>
    <row r="9" spans="1:15" ht="15.75" customHeight="1">
      <c r="C9" s="8" t="s">
        <v>2758</v>
      </c>
      <c r="D9" s="8" t="s">
        <v>2759</v>
      </c>
      <c r="E9" s="80" t="s">
        <v>2760</v>
      </c>
      <c r="F9" s="8" t="s">
        <v>2761</v>
      </c>
      <c r="G9" s="8" t="s">
        <v>2762</v>
      </c>
      <c r="H9" s="8" t="s">
        <v>2763</v>
      </c>
    </row>
    <row r="10" spans="1:15" ht="15.75" customHeight="1">
      <c r="C10" s="8" t="s">
        <v>2764</v>
      </c>
      <c r="D10" s="8" t="s">
        <v>2765</v>
      </c>
      <c r="E10" s="80" t="s">
        <v>2766</v>
      </c>
      <c r="F10" s="8" t="s">
        <v>2767</v>
      </c>
      <c r="G10" s="8" t="s">
        <v>2768</v>
      </c>
      <c r="H10" s="8" t="s">
        <v>2769</v>
      </c>
    </row>
    <row r="11" spans="1:15" ht="15.75" customHeight="1">
      <c r="C11" s="8" t="s">
        <v>2770</v>
      </c>
      <c r="D11" s="8" t="s">
        <v>2771</v>
      </c>
      <c r="F11" s="8" t="s">
        <v>2772</v>
      </c>
      <c r="G11" s="8" t="s">
        <v>2773</v>
      </c>
      <c r="H11" s="8" t="s">
        <v>2774</v>
      </c>
    </row>
    <row r="12" spans="1:15" ht="15.75" customHeight="1">
      <c r="C12" s="8" t="s">
        <v>2775</v>
      </c>
      <c r="F12" s="8" t="s">
        <v>2776</v>
      </c>
      <c r="G12" s="8" t="s">
        <v>2777</v>
      </c>
      <c r="H12" s="8" t="s">
        <v>2778</v>
      </c>
    </row>
    <row r="13" spans="1:15" ht="15.75" customHeight="1">
      <c r="C13" s="8" t="s">
        <v>2779</v>
      </c>
      <c r="F13" s="8" t="s">
        <v>2780</v>
      </c>
      <c r="G13" s="8" t="s">
        <v>2781</v>
      </c>
    </row>
    <row r="15" spans="1:15" ht="15.75" customHeight="1">
      <c r="A15" s="1" t="s">
        <v>500</v>
      </c>
      <c r="B15" s="1" t="s">
        <v>731</v>
      </c>
      <c r="C15" s="1" t="s">
        <v>732</v>
      </c>
    </row>
    <row r="16" spans="1:15" ht="15.75" customHeight="1">
      <c r="A16" s="1" t="s">
        <v>705</v>
      </c>
      <c r="C16" s="1" t="s">
        <v>2728</v>
      </c>
      <c r="D16" s="1" t="s">
        <v>2729</v>
      </c>
      <c r="E16" s="1" t="s">
        <v>2730</v>
      </c>
      <c r="F16" s="1" t="s">
        <v>2731</v>
      </c>
      <c r="G16" s="1" t="s">
        <v>2732</v>
      </c>
      <c r="H16" s="1" t="s">
        <v>2733</v>
      </c>
    </row>
    <row r="17" spans="1:17" ht="15.75" customHeight="1">
      <c r="C17" s="8" t="s">
        <v>2782</v>
      </c>
      <c r="D17" s="8" t="s">
        <v>2783</v>
      </c>
      <c r="E17" s="8" t="s">
        <v>2784</v>
      </c>
      <c r="F17" s="8" t="s">
        <v>2785</v>
      </c>
      <c r="G17" s="8" t="s">
        <v>2786</v>
      </c>
      <c r="H17" s="8" t="s">
        <v>2787</v>
      </c>
      <c r="I17" s="8"/>
      <c r="J17" s="8"/>
      <c r="K17" s="8"/>
      <c r="L17" s="8"/>
      <c r="M17" s="8"/>
      <c r="N17" s="8"/>
      <c r="O17" s="8"/>
      <c r="P17" s="8"/>
      <c r="Q17" s="8"/>
    </row>
    <row r="18" spans="1:17" ht="15.75" customHeight="1">
      <c r="C18" s="8" t="s">
        <v>2788</v>
      </c>
      <c r="D18" s="8" t="s">
        <v>2789</v>
      </c>
      <c r="E18" s="8" t="s">
        <v>2790</v>
      </c>
      <c r="F18" s="8" t="s">
        <v>2791</v>
      </c>
      <c r="G18" s="8" t="s">
        <v>2792</v>
      </c>
      <c r="H18" s="8" t="s">
        <v>2793</v>
      </c>
    </row>
    <row r="19" spans="1:17" ht="15.75" customHeight="1">
      <c r="C19" s="8" t="s">
        <v>2794</v>
      </c>
      <c r="D19" s="8" t="s">
        <v>2795</v>
      </c>
      <c r="E19" s="8" t="s">
        <v>2796</v>
      </c>
      <c r="F19" s="8" t="s">
        <v>2797</v>
      </c>
      <c r="G19" s="8" t="s">
        <v>2798</v>
      </c>
      <c r="H19" s="8" t="s">
        <v>2799</v>
      </c>
    </row>
    <row r="20" spans="1:17" ht="15.75" customHeight="1">
      <c r="C20" s="8" t="s">
        <v>2800</v>
      </c>
      <c r="D20" s="8" t="s">
        <v>2801</v>
      </c>
      <c r="E20" s="8" t="s">
        <v>2802</v>
      </c>
      <c r="F20" s="8" t="s">
        <v>2803</v>
      </c>
      <c r="G20" s="8" t="s">
        <v>2804</v>
      </c>
      <c r="H20" s="8" t="s">
        <v>2805</v>
      </c>
    </row>
    <row r="21" spans="1:17" ht="14.5">
      <c r="C21" s="8" t="s">
        <v>2806</v>
      </c>
      <c r="D21" s="8" t="s">
        <v>2807</v>
      </c>
      <c r="E21" s="8" t="s">
        <v>2808</v>
      </c>
      <c r="F21" s="8" t="s">
        <v>2809</v>
      </c>
      <c r="G21" s="8" t="s">
        <v>2810</v>
      </c>
      <c r="H21" s="8" t="s">
        <v>2811</v>
      </c>
    </row>
    <row r="22" spans="1:17" ht="14.5">
      <c r="C22" s="8" t="s">
        <v>2812</v>
      </c>
      <c r="D22" s="8" t="s">
        <v>2813</v>
      </c>
      <c r="E22" s="8" t="s">
        <v>2814</v>
      </c>
      <c r="F22" s="8" t="s">
        <v>2815</v>
      </c>
      <c r="H22" s="8" t="s">
        <v>2816</v>
      </c>
    </row>
    <row r="23" spans="1:17" ht="14.5">
      <c r="C23" s="8" t="s">
        <v>2817</v>
      </c>
      <c r="D23" s="8" t="s">
        <v>2818</v>
      </c>
      <c r="H23" s="8" t="s">
        <v>2819</v>
      </c>
    </row>
    <row r="24" spans="1:17" ht="14.5">
      <c r="C24" s="8" t="s">
        <v>2820</v>
      </c>
      <c r="D24" s="8" t="s">
        <v>2821</v>
      </c>
      <c r="H24" s="8" t="s">
        <v>2822</v>
      </c>
    </row>
    <row r="25" spans="1:17" ht="14.5">
      <c r="H25" s="8" t="s">
        <v>2823</v>
      </c>
    </row>
    <row r="26" spans="1:17" ht="14.5">
      <c r="H26" s="8" t="s">
        <v>2824</v>
      </c>
    </row>
    <row r="28" spans="1:17" ht="14.5">
      <c r="A28" s="1" t="s">
        <v>2825</v>
      </c>
      <c r="B28" s="1" t="s">
        <v>761</v>
      </c>
      <c r="C28" s="66" t="s">
        <v>2826</v>
      </c>
      <c r="D28" s="66" t="s">
        <v>2827</v>
      </c>
      <c r="E28" s="66" t="s">
        <v>2828</v>
      </c>
      <c r="F28" s="66" t="s">
        <v>2829</v>
      </c>
      <c r="G28" s="66" t="s">
        <v>2830</v>
      </c>
      <c r="H28" s="66" t="s">
        <v>2831</v>
      </c>
    </row>
    <row r="29" spans="1:17" ht="14.5">
      <c r="A29" s="1" t="s">
        <v>2832</v>
      </c>
      <c r="B29" s="1" t="s">
        <v>761</v>
      </c>
      <c r="C29" s="8" t="s">
        <v>2833</v>
      </c>
      <c r="D29" s="8" t="s">
        <v>2834</v>
      </c>
      <c r="E29" s="8" t="s">
        <v>2835</v>
      </c>
      <c r="F29" s="8" t="s">
        <v>2836</v>
      </c>
      <c r="G29" s="8" t="s">
        <v>2837</v>
      </c>
      <c r="H29" s="8" t="s">
        <v>2838</v>
      </c>
    </row>
    <row r="30" spans="1:17" ht="14.5">
      <c r="C30" s="8"/>
    </row>
    <row r="31" spans="1:17" ht="14.5">
      <c r="C31" s="8"/>
    </row>
    <row r="32" spans="1:17" ht="14.5">
      <c r="C32" s="8"/>
    </row>
    <row r="33" spans="3:3" ht="14.5">
      <c r="C33" s="8"/>
    </row>
    <row r="34" spans="3:3" ht="14.5">
      <c r="C34" s="8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Q34"/>
  <sheetViews>
    <sheetView workbookViewId="0"/>
  </sheetViews>
  <sheetFormatPr defaultColWidth="14.453125" defaultRowHeight="15.75" customHeight="1"/>
  <cols>
    <col min="1" max="1" width="24.54296875" customWidth="1"/>
    <col min="3" max="8" width="17.453125" customWidth="1"/>
  </cols>
  <sheetData>
    <row r="1" spans="1:15" ht="15.75" customHeight="1">
      <c r="A1" s="1" t="s">
        <v>69</v>
      </c>
      <c r="C1" s="1" t="s">
        <v>2839</v>
      </c>
    </row>
    <row r="2" spans="1:15" ht="15.75" customHeight="1">
      <c r="A2" s="1" t="s">
        <v>700</v>
      </c>
      <c r="B2" s="1">
        <v>2</v>
      </c>
    </row>
    <row r="3" spans="1:15" ht="15.75" customHeight="1">
      <c r="A3" s="1" t="s">
        <v>500</v>
      </c>
      <c r="B3" s="1" t="s">
        <v>715</v>
      </c>
      <c r="C3" s="1" t="s">
        <v>2727</v>
      </c>
    </row>
    <row r="4" spans="1:15" ht="15.75" customHeight="1">
      <c r="A4" s="1" t="s">
        <v>705</v>
      </c>
      <c r="C4" s="1" t="s">
        <v>2840</v>
      </c>
      <c r="D4" s="1" t="s">
        <v>2841</v>
      </c>
      <c r="E4" s="1" t="s">
        <v>2842</v>
      </c>
      <c r="F4" s="1" t="s">
        <v>2843</v>
      </c>
      <c r="G4" s="1" t="s">
        <v>2844</v>
      </c>
      <c r="H4" s="1" t="s">
        <v>2845</v>
      </c>
    </row>
    <row r="5" spans="1:15" ht="15.75" customHeight="1">
      <c r="C5" s="8">
        <v>3</v>
      </c>
      <c r="D5" s="8">
        <v>9</v>
      </c>
      <c r="E5" s="8">
        <v>12</v>
      </c>
      <c r="F5" s="8">
        <v>1</v>
      </c>
      <c r="G5" s="8">
        <v>12</v>
      </c>
      <c r="H5" s="8">
        <v>8</v>
      </c>
      <c r="I5" s="8"/>
      <c r="J5" s="8"/>
      <c r="K5" s="8"/>
      <c r="L5" s="8"/>
      <c r="M5" s="8"/>
      <c r="N5" s="8"/>
      <c r="O5" s="8"/>
    </row>
    <row r="6" spans="1:15" ht="15.75" customHeight="1">
      <c r="C6" s="8">
        <v>1</v>
      </c>
      <c r="D6" s="8">
        <v>8</v>
      </c>
      <c r="E6" s="8">
        <v>5</v>
      </c>
      <c r="F6" s="8">
        <v>12</v>
      </c>
      <c r="G6" s="8">
        <v>5</v>
      </c>
      <c r="H6" s="8">
        <v>10</v>
      </c>
    </row>
    <row r="7" spans="1:15" ht="15.75" customHeight="1">
      <c r="C7" s="8">
        <v>8</v>
      </c>
      <c r="D7" s="8">
        <v>11</v>
      </c>
      <c r="E7" s="8">
        <v>4</v>
      </c>
      <c r="F7" s="8">
        <v>10</v>
      </c>
      <c r="G7" s="8">
        <v>8</v>
      </c>
      <c r="H7" s="8">
        <v>10</v>
      </c>
    </row>
    <row r="8" spans="1:15" ht="15.75" customHeight="1">
      <c r="C8" s="8">
        <v>1</v>
      </c>
      <c r="D8" s="8">
        <v>12</v>
      </c>
      <c r="E8" s="8">
        <v>3</v>
      </c>
      <c r="F8" s="8">
        <v>0</v>
      </c>
      <c r="G8" s="8">
        <v>10</v>
      </c>
      <c r="H8" s="8">
        <v>10</v>
      </c>
    </row>
    <row r="9" spans="1:15" ht="15.75" customHeight="1">
      <c r="C9" s="8">
        <v>11</v>
      </c>
      <c r="D9" s="8">
        <v>5</v>
      </c>
      <c r="E9" s="8">
        <v>1</v>
      </c>
      <c r="F9" s="8">
        <v>8</v>
      </c>
      <c r="G9" s="8">
        <v>6</v>
      </c>
      <c r="H9" s="8">
        <v>19</v>
      </c>
    </row>
    <row r="10" spans="1:15" ht="15.75" customHeight="1">
      <c r="C10" s="8">
        <v>9</v>
      </c>
      <c r="D10" s="8">
        <v>10</v>
      </c>
      <c r="E10" s="8">
        <v>7</v>
      </c>
      <c r="F10" s="8">
        <v>0</v>
      </c>
      <c r="G10" s="8">
        <v>12</v>
      </c>
      <c r="H10" s="8">
        <v>8</v>
      </c>
    </row>
    <row r="11" spans="1:15" ht="15.75" customHeight="1">
      <c r="C11" s="8">
        <v>10</v>
      </c>
      <c r="D11" s="8">
        <v>8</v>
      </c>
      <c r="F11" s="8">
        <v>2</v>
      </c>
      <c r="G11" s="8">
        <v>8</v>
      </c>
      <c r="H11" s="8">
        <v>13</v>
      </c>
    </row>
    <row r="12" spans="1:15" ht="15.75" customHeight="1">
      <c r="C12" s="8">
        <v>1</v>
      </c>
      <c r="F12" s="8">
        <v>8</v>
      </c>
      <c r="G12" s="8">
        <v>10</v>
      </c>
      <c r="H12" s="8">
        <v>5</v>
      </c>
    </row>
    <row r="13" spans="1:15" ht="15.75" customHeight="1">
      <c r="C13" s="8">
        <v>6</v>
      </c>
      <c r="F13" s="8">
        <v>4</v>
      </c>
      <c r="G13" s="8">
        <v>13</v>
      </c>
    </row>
    <row r="15" spans="1:15" ht="15.75" customHeight="1">
      <c r="A15" s="1" t="s">
        <v>500</v>
      </c>
      <c r="B15" s="1" t="s">
        <v>731</v>
      </c>
      <c r="C15" s="1" t="s">
        <v>732</v>
      </c>
    </row>
    <row r="16" spans="1:15" ht="15.75" customHeight="1">
      <c r="A16" s="1" t="s">
        <v>705</v>
      </c>
      <c r="C16" s="1" t="s">
        <v>2840</v>
      </c>
      <c r="D16" s="1" t="s">
        <v>2841</v>
      </c>
      <c r="E16" s="1" t="s">
        <v>2842</v>
      </c>
      <c r="F16" s="1" t="s">
        <v>2843</v>
      </c>
      <c r="G16" s="1" t="s">
        <v>2844</v>
      </c>
      <c r="H16" s="1" t="s">
        <v>2845</v>
      </c>
    </row>
    <row r="17" spans="1:17" ht="15.75" customHeight="1">
      <c r="C17" s="8">
        <v>9</v>
      </c>
      <c r="D17" s="8">
        <v>6</v>
      </c>
      <c r="E17" s="8">
        <v>8</v>
      </c>
      <c r="F17" s="8">
        <v>13</v>
      </c>
      <c r="G17" s="8">
        <v>21</v>
      </c>
      <c r="H17" s="8">
        <v>4</v>
      </c>
      <c r="I17" s="8"/>
      <c r="J17" s="8"/>
      <c r="K17" s="8"/>
      <c r="L17" s="8"/>
      <c r="M17" s="8"/>
      <c r="N17" s="8"/>
      <c r="O17" s="8"/>
      <c r="P17" s="8"/>
      <c r="Q17" s="8"/>
    </row>
    <row r="18" spans="1:17" ht="15.75" customHeight="1">
      <c r="C18" s="8">
        <v>7</v>
      </c>
      <c r="D18" s="8">
        <v>11</v>
      </c>
      <c r="E18" s="8">
        <v>7</v>
      </c>
      <c r="F18" s="8">
        <v>3</v>
      </c>
      <c r="G18" s="8">
        <v>0</v>
      </c>
      <c r="H18" s="8">
        <v>9</v>
      </c>
    </row>
    <row r="19" spans="1:17" ht="15.75" customHeight="1">
      <c r="C19" s="8">
        <v>11</v>
      </c>
      <c r="D19" s="8">
        <v>0</v>
      </c>
      <c r="E19" s="8">
        <v>3</v>
      </c>
      <c r="F19" s="8">
        <v>16</v>
      </c>
      <c r="G19" s="8">
        <v>11</v>
      </c>
      <c r="H19" s="8">
        <v>6</v>
      </c>
    </row>
    <row r="20" spans="1:17" ht="15.75" customHeight="1">
      <c r="C20" s="8">
        <v>1</v>
      </c>
      <c r="D20" s="8">
        <v>13</v>
      </c>
      <c r="E20" s="8">
        <v>10</v>
      </c>
      <c r="F20" s="8">
        <v>0</v>
      </c>
      <c r="G20" s="8">
        <v>18</v>
      </c>
      <c r="H20" s="8">
        <v>12</v>
      </c>
    </row>
    <row r="21" spans="1:17" ht="14.5">
      <c r="C21" s="8">
        <v>2</v>
      </c>
      <c r="D21" s="8">
        <v>2</v>
      </c>
      <c r="E21" s="8">
        <v>3</v>
      </c>
      <c r="F21" s="8">
        <v>9</v>
      </c>
      <c r="G21" s="8">
        <v>9</v>
      </c>
      <c r="H21" s="8">
        <v>10</v>
      </c>
    </row>
    <row r="22" spans="1:17" ht="14.5">
      <c r="C22" s="8">
        <v>1</v>
      </c>
      <c r="D22" s="8">
        <v>5</v>
      </c>
      <c r="E22" s="8">
        <v>3</v>
      </c>
      <c r="F22" s="8">
        <v>0</v>
      </c>
      <c r="H22" s="8">
        <v>15</v>
      </c>
    </row>
    <row r="23" spans="1:17" ht="14.5">
      <c r="C23" s="8">
        <v>4</v>
      </c>
      <c r="D23" s="8">
        <v>9</v>
      </c>
      <c r="H23" s="8">
        <v>3</v>
      </c>
    </row>
    <row r="24" spans="1:17" ht="14.5">
      <c r="C24" s="8">
        <v>6</v>
      </c>
      <c r="D24" s="8">
        <v>6</v>
      </c>
      <c r="H24" s="8">
        <v>14</v>
      </c>
    </row>
    <row r="25" spans="1:17" ht="14.5">
      <c r="H25" s="8">
        <v>6</v>
      </c>
    </row>
    <row r="26" spans="1:17" ht="14.5">
      <c r="H26" s="8">
        <v>4</v>
      </c>
    </row>
    <row r="28" spans="1:17" ht="14.5">
      <c r="A28" s="1" t="s">
        <v>2846</v>
      </c>
      <c r="B28" s="1" t="s">
        <v>761</v>
      </c>
      <c r="C28" s="66" t="s">
        <v>2847</v>
      </c>
      <c r="D28" s="66" t="s">
        <v>2848</v>
      </c>
      <c r="E28" s="81">
        <v>44321</v>
      </c>
      <c r="F28" s="66" t="s">
        <v>2849</v>
      </c>
      <c r="G28" s="66" t="s">
        <v>2850</v>
      </c>
      <c r="H28" s="66" t="s">
        <v>2851</v>
      </c>
    </row>
    <row r="29" spans="1:17" ht="14.5">
      <c r="A29" s="1" t="s">
        <v>2852</v>
      </c>
      <c r="B29" s="1" t="s">
        <v>761</v>
      </c>
      <c r="C29" s="8" t="s">
        <v>2853</v>
      </c>
      <c r="D29" s="8" t="s">
        <v>2854</v>
      </c>
      <c r="E29" s="8" t="s">
        <v>2855</v>
      </c>
      <c r="F29" s="8" t="s">
        <v>2856</v>
      </c>
      <c r="G29" s="8" t="s">
        <v>2857</v>
      </c>
      <c r="H29" s="8" t="s">
        <v>2858</v>
      </c>
    </row>
    <row r="30" spans="1:17" ht="14.5">
      <c r="C30" s="8"/>
    </row>
    <row r="31" spans="1:17" ht="14.5">
      <c r="C31" s="8"/>
    </row>
    <row r="32" spans="1:17" ht="14.5">
      <c r="C32" s="8"/>
    </row>
    <row r="33" spans="3:3" ht="14.5">
      <c r="C33" s="8"/>
    </row>
    <row r="34" spans="3:3" ht="14.5">
      <c r="C34" s="8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J14"/>
  <sheetViews>
    <sheetView workbookViewId="0">
      <selection activeCell="C1" sqref="C1"/>
    </sheetView>
  </sheetViews>
  <sheetFormatPr defaultColWidth="14.453125" defaultRowHeight="15.75" customHeight="1"/>
  <sheetData>
    <row r="1" spans="1:10" ht="15.75" customHeight="1">
      <c r="A1" s="82" t="s">
        <v>70</v>
      </c>
      <c r="C1" s="82" t="s">
        <v>71</v>
      </c>
    </row>
    <row r="3" spans="1:10" ht="15.75" customHeight="1">
      <c r="A3" s="83"/>
      <c r="B3" s="83"/>
      <c r="C3" s="8" t="s">
        <v>776</v>
      </c>
      <c r="D3" s="84" t="s">
        <v>777</v>
      </c>
      <c r="E3" s="8" t="s">
        <v>778</v>
      </c>
      <c r="F3" s="84" t="s">
        <v>779</v>
      </c>
      <c r="G3" s="8" t="s">
        <v>780</v>
      </c>
      <c r="H3" s="84" t="s">
        <v>781</v>
      </c>
      <c r="I3" s="8" t="s">
        <v>710</v>
      </c>
      <c r="J3" s="8" t="s">
        <v>441</v>
      </c>
    </row>
    <row r="4" spans="1:10" ht="15.75" customHeight="1">
      <c r="A4" s="85" t="s">
        <v>2859</v>
      </c>
      <c r="B4" s="8" t="s">
        <v>480</v>
      </c>
      <c r="C4" s="59">
        <v>1</v>
      </c>
      <c r="D4" s="59">
        <v>1</v>
      </c>
      <c r="E4" s="59">
        <v>1</v>
      </c>
      <c r="F4" s="59">
        <v>1</v>
      </c>
      <c r="G4" s="59">
        <v>1</v>
      </c>
      <c r="H4" s="59">
        <v>1</v>
      </c>
      <c r="I4" s="59">
        <v>1</v>
      </c>
      <c r="J4" s="59">
        <v>0</v>
      </c>
    </row>
    <row r="5" spans="1:10" ht="15.75" customHeight="1">
      <c r="A5" s="86"/>
      <c r="B5" s="60" t="s">
        <v>481</v>
      </c>
      <c r="C5" s="59" t="s">
        <v>2860</v>
      </c>
      <c r="D5" s="59" t="s">
        <v>2861</v>
      </c>
      <c r="E5" s="59" t="s">
        <v>2862</v>
      </c>
      <c r="F5" s="59" t="s">
        <v>2863</v>
      </c>
      <c r="G5" s="59" t="s">
        <v>2864</v>
      </c>
      <c r="H5" s="59" t="s">
        <v>2865</v>
      </c>
      <c r="I5" s="59" t="s">
        <v>2866</v>
      </c>
      <c r="J5" s="59" t="s">
        <v>2867</v>
      </c>
    </row>
    <row r="6" spans="1:10" ht="15.75" customHeight="1">
      <c r="A6" s="86"/>
      <c r="B6" s="60" t="s">
        <v>791</v>
      </c>
      <c r="C6" s="59" t="s">
        <v>2868</v>
      </c>
      <c r="D6" s="59" t="s">
        <v>2868</v>
      </c>
      <c r="E6" s="59" t="s">
        <v>2869</v>
      </c>
      <c r="F6" s="59" t="s">
        <v>2870</v>
      </c>
      <c r="G6" s="59" t="s">
        <v>2871</v>
      </c>
      <c r="H6" s="59" t="s">
        <v>2872</v>
      </c>
      <c r="I6" s="59" t="s">
        <v>2873</v>
      </c>
      <c r="J6" s="59" t="s">
        <v>2874</v>
      </c>
    </row>
    <row r="8" spans="1:10" ht="15.75" customHeight="1">
      <c r="A8" s="85" t="s">
        <v>2875</v>
      </c>
      <c r="B8" s="8" t="s">
        <v>480</v>
      </c>
      <c r="C8" s="59">
        <v>1</v>
      </c>
      <c r="D8" s="59">
        <v>1</v>
      </c>
      <c r="E8" s="59">
        <v>1</v>
      </c>
      <c r="F8" s="59">
        <v>1</v>
      </c>
      <c r="G8" s="59">
        <v>1</v>
      </c>
      <c r="H8" s="59">
        <v>1</v>
      </c>
      <c r="I8" s="59">
        <v>1</v>
      </c>
      <c r="J8" s="59">
        <v>0</v>
      </c>
    </row>
    <row r="9" spans="1:10" ht="15.75" customHeight="1">
      <c r="A9" s="12"/>
      <c r="B9" s="60" t="s">
        <v>481</v>
      </c>
      <c r="C9" s="59" t="s">
        <v>2869</v>
      </c>
      <c r="D9" s="59" t="s">
        <v>2876</v>
      </c>
      <c r="E9" s="59" t="s">
        <v>2877</v>
      </c>
      <c r="F9" s="59" t="s">
        <v>2878</v>
      </c>
      <c r="G9" s="59" t="s">
        <v>2879</v>
      </c>
      <c r="H9" s="59" t="s">
        <v>2869</v>
      </c>
      <c r="I9" s="59" t="s">
        <v>396</v>
      </c>
      <c r="J9" s="59" t="s">
        <v>2880</v>
      </c>
    </row>
    <row r="10" spans="1:10" ht="15.75" customHeight="1">
      <c r="A10" s="12"/>
      <c r="B10" s="60" t="s">
        <v>791</v>
      </c>
      <c r="C10" s="59" t="s">
        <v>2881</v>
      </c>
      <c r="D10" s="59" t="s">
        <v>2882</v>
      </c>
      <c r="E10" s="59" t="s">
        <v>2883</v>
      </c>
      <c r="F10" s="59" t="s">
        <v>2884</v>
      </c>
      <c r="G10" s="59" t="s">
        <v>2885</v>
      </c>
      <c r="H10" s="59" t="s">
        <v>2886</v>
      </c>
      <c r="I10" s="59" t="s">
        <v>2887</v>
      </c>
      <c r="J10" s="59" t="s">
        <v>2888</v>
      </c>
    </row>
    <row r="12" spans="1:10" ht="15.75" customHeight="1">
      <c r="A12" s="58" t="s">
        <v>2889</v>
      </c>
      <c r="B12" s="8" t="s">
        <v>480</v>
      </c>
      <c r="C12" s="59">
        <v>1</v>
      </c>
      <c r="D12" s="59">
        <v>1</v>
      </c>
      <c r="E12" s="59">
        <v>1</v>
      </c>
      <c r="F12" s="59">
        <v>1</v>
      </c>
      <c r="G12" s="59">
        <v>1</v>
      </c>
      <c r="H12" s="59">
        <v>1</v>
      </c>
      <c r="I12" s="59">
        <v>1</v>
      </c>
      <c r="J12" s="59">
        <v>0</v>
      </c>
    </row>
    <row r="13" spans="1:10" ht="15.75" customHeight="1">
      <c r="A13" s="12"/>
      <c r="B13" s="60" t="s">
        <v>481</v>
      </c>
      <c r="C13" s="59" t="s">
        <v>2890</v>
      </c>
      <c r="D13" s="59" t="s">
        <v>2891</v>
      </c>
      <c r="E13" s="59" t="s">
        <v>2892</v>
      </c>
      <c r="F13" s="59" t="s">
        <v>2893</v>
      </c>
      <c r="G13" s="59" t="s">
        <v>2894</v>
      </c>
      <c r="H13" s="59" t="s">
        <v>2895</v>
      </c>
      <c r="I13" s="59" t="s">
        <v>2896</v>
      </c>
      <c r="J13" s="59" t="s">
        <v>2897</v>
      </c>
    </row>
    <row r="14" spans="1:10" ht="15.75" customHeight="1">
      <c r="A14" s="12"/>
      <c r="B14" s="60" t="s">
        <v>791</v>
      </c>
      <c r="C14" s="59" t="s">
        <v>2898</v>
      </c>
      <c r="D14" s="59" t="s">
        <v>2899</v>
      </c>
      <c r="E14" s="59" t="s">
        <v>2900</v>
      </c>
      <c r="F14" s="59" t="s">
        <v>2901</v>
      </c>
      <c r="G14" s="59" t="s">
        <v>2902</v>
      </c>
      <c r="H14" s="59" t="s">
        <v>2903</v>
      </c>
      <c r="I14" s="59" t="s">
        <v>2904</v>
      </c>
      <c r="J14" s="59" t="s">
        <v>2905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G90"/>
  <sheetViews>
    <sheetView workbookViewId="0"/>
  </sheetViews>
  <sheetFormatPr defaultColWidth="14.453125" defaultRowHeight="15.75" customHeight="1"/>
  <cols>
    <col min="2" max="2" width="25.453125" customWidth="1"/>
    <col min="3" max="3" width="18.08984375" customWidth="1"/>
    <col min="6" max="6" width="24.7265625" customWidth="1"/>
    <col min="7" max="7" width="19.81640625" customWidth="1"/>
  </cols>
  <sheetData>
    <row r="1" spans="1:7" ht="15.75" customHeight="1">
      <c r="A1" s="1" t="s">
        <v>70</v>
      </c>
      <c r="C1" s="1" t="s">
        <v>73</v>
      </c>
    </row>
    <row r="5" spans="1:7" ht="15.75" customHeight="1">
      <c r="A5" s="114" t="s">
        <v>2906</v>
      </c>
      <c r="B5" s="113"/>
      <c r="C5" s="113"/>
      <c r="E5" s="114" t="s">
        <v>2907</v>
      </c>
      <c r="F5" s="113"/>
      <c r="G5" s="113"/>
    </row>
    <row r="6" spans="1:7" ht="15.75" customHeight="1">
      <c r="A6" s="12"/>
      <c r="B6" s="7" t="s">
        <v>1425</v>
      </c>
      <c r="C6" s="7" t="s">
        <v>518</v>
      </c>
      <c r="E6" s="12"/>
      <c r="F6" s="7" t="s">
        <v>1425</v>
      </c>
      <c r="G6" s="7" t="s">
        <v>518</v>
      </c>
    </row>
    <row r="7" spans="1:7" ht="15.75" customHeight="1">
      <c r="A7" s="7" t="s">
        <v>2908</v>
      </c>
      <c r="B7" s="43" t="s">
        <v>2909</v>
      </c>
      <c r="C7" s="43" t="s">
        <v>2910</v>
      </c>
      <c r="E7" s="7" t="s">
        <v>2911</v>
      </c>
      <c r="F7" s="43" t="s">
        <v>2912</v>
      </c>
      <c r="G7" s="43" t="s">
        <v>2913</v>
      </c>
    </row>
    <row r="8" spans="1:7" ht="15.75" customHeight="1">
      <c r="A8" s="7" t="s">
        <v>2914</v>
      </c>
      <c r="B8" s="43" t="s">
        <v>2915</v>
      </c>
      <c r="C8" s="43" t="s">
        <v>2916</v>
      </c>
      <c r="E8" s="7" t="s">
        <v>2917</v>
      </c>
      <c r="F8" s="43" t="s">
        <v>2918</v>
      </c>
      <c r="G8" s="43" t="s">
        <v>2919</v>
      </c>
    </row>
    <row r="9" spans="1:7" ht="15.75" customHeight="1">
      <c r="A9" s="7" t="s">
        <v>2920</v>
      </c>
      <c r="B9" s="43" t="s">
        <v>2921</v>
      </c>
      <c r="C9" s="43" t="s">
        <v>2922</v>
      </c>
      <c r="E9" s="7" t="s">
        <v>2923</v>
      </c>
      <c r="F9" s="43" t="s">
        <v>2924</v>
      </c>
      <c r="G9" s="43" t="s">
        <v>2925</v>
      </c>
    </row>
    <row r="10" spans="1:7" ht="15.75" customHeight="1">
      <c r="A10" s="7" t="s">
        <v>782</v>
      </c>
      <c r="B10" s="43" t="s">
        <v>2926</v>
      </c>
      <c r="C10" s="43" t="s">
        <v>2927</v>
      </c>
      <c r="E10" s="7" t="s">
        <v>2928</v>
      </c>
      <c r="F10" s="43" t="s">
        <v>2929</v>
      </c>
      <c r="G10" s="43" t="s">
        <v>2930</v>
      </c>
    </row>
    <row r="11" spans="1:7" ht="15.75" customHeight="1">
      <c r="A11" s="7" t="s">
        <v>2931</v>
      </c>
      <c r="B11" s="43" t="s">
        <v>2932</v>
      </c>
      <c r="C11" s="43" t="s">
        <v>2933</v>
      </c>
      <c r="E11" s="7" t="s">
        <v>2934</v>
      </c>
      <c r="F11" s="43" t="s">
        <v>2935</v>
      </c>
      <c r="G11" s="43" t="s">
        <v>2936</v>
      </c>
    </row>
    <row r="12" spans="1:7" ht="15.75" customHeight="1">
      <c r="E12" s="7" t="s">
        <v>2937</v>
      </c>
      <c r="F12" s="43" t="s">
        <v>2938</v>
      </c>
      <c r="G12" s="43" t="s">
        <v>2939</v>
      </c>
    </row>
    <row r="13" spans="1:7" ht="15.75" customHeight="1">
      <c r="E13" s="7" t="s">
        <v>2940</v>
      </c>
      <c r="F13" s="43" t="s">
        <v>2941</v>
      </c>
      <c r="G13" s="43" t="s">
        <v>2942</v>
      </c>
    </row>
    <row r="14" spans="1:7" ht="15.75" customHeight="1">
      <c r="E14" s="7" t="s">
        <v>2943</v>
      </c>
      <c r="F14" s="43" t="s">
        <v>2944</v>
      </c>
      <c r="G14" s="43" t="s">
        <v>2945</v>
      </c>
    </row>
    <row r="15" spans="1:7" ht="15.75" customHeight="1">
      <c r="E15" s="7" t="s">
        <v>2946</v>
      </c>
      <c r="F15" s="43" t="s">
        <v>2947</v>
      </c>
      <c r="G15" s="43" t="s">
        <v>2948</v>
      </c>
    </row>
    <row r="16" spans="1:7" ht="15.75" customHeight="1">
      <c r="E16" s="7" t="s">
        <v>2949</v>
      </c>
      <c r="F16" s="43" t="s">
        <v>2950</v>
      </c>
      <c r="G16" s="43" t="s">
        <v>2951</v>
      </c>
    </row>
    <row r="17" spans="5:7" ht="15.75" customHeight="1">
      <c r="E17" s="7" t="s">
        <v>2952</v>
      </c>
      <c r="F17" s="43" t="s">
        <v>2953</v>
      </c>
      <c r="G17" s="43" t="s">
        <v>2954</v>
      </c>
    </row>
    <row r="18" spans="5:7" ht="15.75" customHeight="1">
      <c r="E18" s="7" t="s">
        <v>2955</v>
      </c>
      <c r="F18" s="43" t="s">
        <v>2956</v>
      </c>
      <c r="G18" s="43" t="s">
        <v>2957</v>
      </c>
    </row>
    <row r="19" spans="5:7" ht="15.75" customHeight="1">
      <c r="E19" s="7" t="s">
        <v>2958</v>
      </c>
      <c r="F19" s="43" t="s">
        <v>2959</v>
      </c>
      <c r="G19" s="43" t="s">
        <v>2960</v>
      </c>
    </row>
    <row r="20" spans="5:7" ht="15.75" customHeight="1">
      <c r="E20" s="7" t="s">
        <v>2961</v>
      </c>
      <c r="F20" s="43" t="s">
        <v>2962</v>
      </c>
      <c r="G20" s="43" t="s">
        <v>2963</v>
      </c>
    </row>
    <row r="21" spans="5:7" ht="14.5">
      <c r="E21" s="7" t="s">
        <v>2964</v>
      </c>
      <c r="F21" s="43" t="s">
        <v>2965</v>
      </c>
      <c r="G21" s="43" t="s">
        <v>2966</v>
      </c>
    </row>
    <row r="22" spans="5:7" ht="14.5">
      <c r="E22" s="7" t="s">
        <v>2967</v>
      </c>
      <c r="F22" s="43" t="s">
        <v>2968</v>
      </c>
      <c r="G22" s="43" t="s">
        <v>2969</v>
      </c>
    </row>
    <row r="23" spans="5:7" ht="14.5">
      <c r="E23" s="7" t="s">
        <v>2970</v>
      </c>
      <c r="F23" s="43" t="s">
        <v>2971</v>
      </c>
      <c r="G23" s="43" t="s">
        <v>2972</v>
      </c>
    </row>
    <row r="24" spans="5:7" ht="14.5">
      <c r="E24" s="7" t="s">
        <v>2973</v>
      </c>
      <c r="F24" s="43" t="s">
        <v>2974</v>
      </c>
      <c r="G24" s="43" t="s">
        <v>2975</v>
      </c>
    </row>
    <row r="25" spans="5:7" ht="14.5">
      <c r="E25" s="7" t="s">
        <v>2976</v>
      </c>
      <c r="F25" s="43" t="s">
        <v>2977</v>
      </c>
      <c r="G25" s="43" t="s">
        <v>2978</v>
      </c>
    </row>
    <row r="26" spans="5:7" ht="14.5">
      <c r="E26" s="7" t="s">
        <v>902</v>
      </c>
      <c r="F26" s="43" t="s">
        <v>2979</v>
      </c>
      <c r="G26" s="43" t="s">
        <v>2980</v>
      </c>
    </row>
    <row r="27" spans="5:7" ht="14.5">
      <c r="E27" s="7" t="s">
        <v>2981</v>
      </c>
      <c r="F27" s="43" t="s">
        <v>2982</v>
      </c>
      <c r="G27" s="43" t="s">
        <v>2983</v>
      </c>
    </row>
    <row r="28" spans="5:7" ht="14.5">
      <c r="E28" s="7" t="s">
        <v>2984</v>
      </c>
      <c r="F28" s="43" t="s">
        <v>2985</v>
      </c>
      <c r="G28" s="43" t="s">
        <v>2986</v>
      </c>
    </row>
    <row r="29" spans="5:7" ht="14.5">
      <c r="E29" s="7" t="s">
        <v>2987</v>
      </c>
      <c r="F29" s="43" t="s">
        <v>2988</v>
      </c>
      <c r="G29" s="43" t="s">
        <v>2989</v>
      </c>
    </row>
    <row r="30" spans="5:7" ht="14.5">
      <c r="E30" s="7" t="s">
        <v>2990</v>
      </c>
      <c r="F30" s="43" t="s">
        <v>2991</v>
      </c>
      <c r="G30" s="43" t="s">
        <v>2992</v>
      </c>
    </row>
    <row r="31" spans="5:7" ht="14.5">
      <c r="E31" s="7" t="s">
        <v>2993</v>
      </c>
      <c r="F31" s="43" t="s">
        <v>2994</v>
      </c>
      <c r="G31" s="43" t="s">
        <v>2995</v>
      </c>
    </row>
    <row r="32" spans="5:7" ht="14.5">
      <c r="E32" s="7" t="s">
        <v>2996</v>
      </c>
      <c r="F32" s="43" t="s">
        <v>2997</v>
      </c>
      <c r="G32" s="43" t="s">
        <v>2998</v>
      </c>
    </row>
    <row r="33" spans="5:7" ht="14.5">
      <c r="E33" s="7" t="s">
        <v>2999</v>
      </c>
      <c r="F33" s="43" t="s">
        <v>3000</v>
      </c>
      <c r="G33" s="43" t="s">
        <v>3001</v>
      </c>
    </row>
    <row r="34" spans="5:7" ht="14.5">
      <c r="E34" s="7" t="s">
        <v>3002</v>
      </c>
      <c r="F34" s="43" t="s">
        <v>3003</v>
      </c>
      <c r="G34" s="43" t="s">
        <v>3004</v>
      </c>
    </row>
    <row r="35" spans="5:7" ht="14.5">
      <c r="E35" s="7" t="s">
        <v>3005</v>
      </c>
      <c r="F35" s="43" t="s">
        <v>3006</v>
      </c>
      <c r="G35" s="43" t="s">
        <v>3007</v>
      </c>
    </row>
    <row r="36" spans="5:7" ht="14.5">
      <c r="E36" s="7" t="s">
        <v>3008</v>
      </c>
      <c r="F36" s="43" t="s">
        <v>3009</v>
      </c>
      <c r="G36" s="43" t="s">
        <v>3010</v>
      </c>
    </row>
    <row r="37" spans="5:7" ht="14.5">
      <c r="E37" s="7" t="s">
        <v>3011</v>
      </c>
      <c r="F37" s="43" t="s">
        <v>3012</v>
      </c>
      <c r="G37" s="43" t="s">
        <v>3013</v>
      </c>
    </row>
    <row r="38" spans="5:7" ht="14.5">
      <c r="E38" s="7" t="s">
        <v>3014</v>
      </c>
      <c r="F38" s="43" t="s">
        <v>3015</v>
      </c>
      <c r="G38" s="43" t="s">
        <v>3016</v>
      </c>
    </row>
    <row r="39" spans="5:7" ht="14.5">
      <c r="E39" s="7" t="s">
        <v>3017</v>
      </c>
      <c r="F39" s="43" t="s">
        <v>3018</v>
      </c>
      <c r="G39" s="43" t="s">
        <v>3019</v>
      </c>
    </row>
    <row r="40" spans="5:7" ht="14.5">
      <c r="E40" s="7" t="s">
        <v>3020</v>
      </c>
      <c r="F40" s="43" t="s">
        <v>3021</v>
      </c>
      <c r="G40" s="43" t="s">
        <v>3022</v>
      </c>
    </row>
    <row r="41" spans="5:7" ht="14.5">
      <c r="E41" s="7" t="s">
        <v>3023</v>
      </c>
      <c r="F41" s="43" t="s">
        <v>3024</v>
      </c>
      <c r="G41" s="43" t="s">
        <v>3025</v>
      </c>
    </row>
    <row r="42" spans="5:7" ht="14.5">
      <c r="E42" s="7" t="s">
        <v>3026</v>
      </c>
      <c r="F42" s="43" t="s">
        <v>3027</v>
      </c>
      <c r="G42" s="43" t="s">
        <v>3028</v>
      </c>
    </row>
    <row r="43" spans="5:7" ht="14.5">
      <c r="E43" s="7" t="s">
        <v>3029</v>
      </c>
      <c r="F43" s="43" t="s">
        <v>3030</v>
      </c>
      <c r="G43" s="43" t="s">
        <v>3031</v>
      </c>
    </row>
    <row r="44" spans="5:7" ht="14.5">
      <c r="E44" s="7" t="s">
        <v>833</v>
      </c>
      <c r="F44" s="43" t="s">
        <v>3032</v>
      </c>
      <c r="G44" s="43" t="s">
        <v>3033</v>
      </c>
    </row>
    <row r="45" spans="5:7" ht="14.5">
      <c r="E45" s="7" t="s">
        <v>3034</v>
      </c>
      <c r="F45" s="43" t="s">
        <v>3035</v>
      </c>
      <c r="G45" s="43" t="s">
        <v>3036</v>
      </c>
    </row>
    <row r="46" spans="5:7" ht="14.5">
      <c r="E46" s="7" t="s">
        <v>3037</v>
      </c>
      <c r="F46" s="43" t="s">
        <v>3038</v>
      </c>
      <c r="G46" s="43" t="s">
        <v>3039</v>
      </c>
    </row>
    <row r="47" spans="5:7" ht="14.5">
      <c r="E47" s="7" t="s">
        <v>3040</v>
      </c>
      <c r="F47" s="43" t="s">
        <v>3041</v>
      </c>
      <c r="G47" s="43" t="s">
        <v>3042</v>
      </c>
    </row>
    <row r="48" spans="5:7" ht="14.5">
      <c r="E48" s="7" t="s">
        <v>859</v>
      </c>
      <c r="F48" s="43" t="s">
        <v>3043</v>
      </c>
      <c r="G48" s="43" t="s">
        <v>3044</v>
      </c>
    </row>
    <row r="49" spans="5:7" ht="14.5">
      <c r="E49" s="7" t="s">
        <v>3045</v>
      </c>
      <c r="F49" s="43" t="s">
        <v>3046</v>
      </c>
      <c r="G49" s="43" t="s">
        <v>3047</v>
      </c>
    </row>
    <row r="50" spans="5:7" ht="14.5">
      <c r="E50" s="7" t="s">
        <v>3048</v>
      </c>
      <c r="F50" s="43" t="s">
        <v>3049</v>
      </c>
      <c r="G50" s="43" t="s">
        <v>3050</v>
      </c>
    </row>
    <row r="51" spans="5:7" ht="14.5">
      <c r="E51" s="7" t="s">
        <v>3051</v>
      </c>
      <c r="F51" s="43" t="s">
        <v>3052</v>
      </c>
      <c r="G51" s="43" t="s">
        <v>3053</v>
      </c>
    </row>
    <row r="52" spans="5:7" ht="14.5">
      <c r="E52" s="7" t="s">
        <v>880</v>
      </c>
      <c r="F52" s="43" t="s">
        <v>3054</v>
      </c>
      <c r="G52" s="43" t="s">
        <v>3055</v>
      </c>
    </row>
    <row r="53" spans="5:7" ht="14.5">
      <c r="E53" s="7" t="s">
        <v>3056</v>
      </c>
      <c r="F53" s="43" t="s">
        <v>3057</v>
      </c>
      <c r="G53" s="43" t="s">
        <v>3058</v>
      </c>
    </row>
    <row r="54" spans="5:7" ht="14.5">
      <c r="E54" s="7" t="s">
        <v>3059</v>
      </c>
      <c r="F54" s="43" t="s">
        <v>3060</v>
      </c>
      <c r="G54" s="43" t="s">
        <v>3061</v>
      </c>
    </row>
    <row r="55" spans="5:7" ht="14.5">
      <c r="E55" s="7" t="s">
        <v>3062</v>
      </c>
      <c r="F55" s="43" t="s">
        <v>3063</v>
      </c>
      <c r="G55" s="43" t="s">
        <v>3064</v>
      </c>
    </row>
    <row r="56" spans="5:7" ht="14.5">
      <c r="E56" s="7" t="s">
        <v>3065</v>
      </c>
      <c r="F56" s="43" t="s">
        <v>3066</v>
      </c>
      <c r="G56" s="43" t="s">
        <v>3067</v>
      </c>
    </row>
    <row r="57" spans="5:7" ht="14.5">
      <c r="E57" s="7" t="s">
        <v>3068</v>
      </c>
      <c r="F57" s="43" t="s">
        <v>3069</v>
      </c>
      <c r="G57" s="43" t="s">
        <v>3070</v>
      </c>
    </row>
    <row r="58" spans="5:7" ht="14.5">
      <c r="E58" s="7" t="s">
        <v>3071</v>
      </c>
      <c r="F58" s="43" t="s">
        <v>3072</v>
      </c>
      <c r="G58" s="43" t="s">
        <v>3073</v>
      </c>
    </row>
    <row r="59" spans="5:7" ht="14.5">
      <c r="E59" s="7" t="s">
        <v>3074</v>
      </c>
      <c r="F59" s="43" t="s">
        <v>3075</v>
      </c>
      <c r="G59" s="43" t="s">
        <v>3076</v>
      </c>
    </row>
    <row r="60" spans="5:7" ht="14.5">
      <c r="E60" s="7" t="s">
        <v>3077</v>
      </c>
      <c r="F60" s="43" t="s">
        <v>3078</v>
      </c>
      <c r="G60" s="43" t="s">
        <v>3079</v>
      </c>
    </row>
    <row r="61" spans="5:7" ht="14.5">
      <c r="E61" s="7" t="s">
        <v>3080</v>
      </c>
      <c r="F61" s="43" t="s">
        <v>3081</v>
      </c>
      <c r="G61" s="43" t="s">
        <v>3082</v>
      </c>
    </row>
    <row r="62" spans="5:7" ht="14.5">
      <c r="E62" s="7" t="s">
        <v>3083</v>
      </c>
      <c r="F62" s="43" t="s">
        <v>3084</v>
      </c>
      <c r="G62" s="43" t="s">
        <v>3085</v>
      </c>
    </row>
    <row r="63" spans="5:7" ht="14.5">
      <c r="E63" s="7" t="s">
        <v>3086</v>
      </c>
      <c r="F63" s="43" t="s">
        <v>3087</v>
      </c>
      <c r="G63" s="43" t="s">
        <v>3088</v>
      </c>
    </row>
    <row r="64" spans="5:7" ht="14.5">
      <c r="E64" s="7" t="s">
        <v>3089</v>
      </c>
      <c r="F64" s="43" t="s">
        <v>3090</v>
      </c>
      <c r="G64" s="43" t="s">
        <v>3091</v>
      </c>
    </row>
    <row r="65" spans="5:7" ht="14.5">
      <c r="E65" s="7" t="s">
        <v>3092</v>
      </c>
      <c r="F65" s="43" t="s">
        <v>3093</v>
      </c>
      <c r="G65" s="43" t="s">
        <v>3094</v>
      </c>
    </row>
    <row r="66" spans="5:7" ht="14.5">
      <c r="E66" s="7" t="s">
        <v>3095</v>
      </c>
      <c r="F66" s="43" t="s">
        <v>3096</v>
      </c>
      <c r="G66" s="43" t="s">
        <v>3097</v>
      </c>
    </row>
    <row r="67" spans="5:7" ht="14.5">
      <c r="E67" s="7" t="s">
        <v>3098</v>
      </c>
      <c r="F67" s="43" t="s">
        <v>3099</v>
      </c>
      <c r="G67" s="43" t="s">
        <v>3100</v>
      </c>
    </row>
    <row r="68" spans="5:7" ht="14.5">
      <c r="E68" s="7" t="s">
        <v>2711</v>
      </c>
      <c r="F68" s="43" t="s">
        <v>2712</v>
      </c>
      <c r="G68" s="43" t="s">
        <v>2713</v>
      </c>
    </row>
    <row r="69" spans="5:7" ht="14.5">
      <c r="E69" s="7" t="s">
        <v>3101</v>
      </c>
      <c r="F69" s="43" t="s">
        <v>3102</v>
      </c>
      <c r="G69" s="43" t="s">
        <v>3103</v>
      </c>
    </row>
    <row r="70" spans="5:7" ht="14.5">
      <c r="E70" s="7" t="s">
        <v>3104</v>
      </c>
      <c r="F70" s="43" t="s">
        <v>3105</v>
      </c>
      <c r="G70" s="43" t="s">
        <v>3106</v>
      </c>
    </row>
    <row r="71" spans="5:7" ht="14.5">
      <c r="E71" s="7" t="s">
        <v>3107</v>
      </c>
      <c r="F71" s="43" t="s">
        <v>3108</v>
      </c>
      <c r="G71" s="43" t="s">
        <v>3109</v>
      </c>
    </row>
    <row r="72" spans="5:7" ht="14.5">
      <c r="E72" s="7" t="s">
        <v>3110</v>
      </c>
      <c r="F72" s="43" t="s">
        <v>3111</v>
      </c>
      <c r="G72" s="43" t="s">
        <v>3112</v>
      </c>
    </row>
    <row r="73" spans="5:7" ht="14.5">
      <c r="E73" s="7" t="s">
        <v>3113</v>
      </c>
      <c r="F73" s="43" t="s">
        <v>3114</v>
      </c>
      <c r="G73" s="43" t="s">
        <v>3115</v>
      </c>
    </row>
    <row r="74" spans="5:7" ht="14.5">
      <c r="E74" s="7" t="s">
        <v>3116</v>
      </c>
      <c r="F74" s="43" t="s">
        <v>3117</v>
      </c>
      <c r="G74" s="43" t="s">
        <v>3118</v>
      </c>
    </row>
    <row r="75" spans="5:7" ht="14.5">
      <c r="E75" s="7" t="s">
        <v>3119</v>
      </c>
      <c r="F75" s="43" t="s">
        <v>3120</v>
      </c>
      <c r="G75" s="43" t="s">
        <v>3121</v>
      </c>
    </row>
    <row r="76" spans="5:7" ht="14.5">
      <c r="E76" s="7" t="s">
        <v>3122</v>
      </c>
      <c r="F76" s="43" t="s">
        <v>3123</v>
      </c>
      <c r="G76" s="43" t="s">
        <v>3124</v>
      </c>
    </row>
    <row r="77" spans="5:7" ht="14.5">
      <c r="E77" s="7" t="s">
        <v>3125</v>
      </c>
      <c r="F77" s="43" t="s">
        <v>3126</v>
      </c>
      <c r="G77" s="43" t="s">
        <v>3127</v>
      </c>
    </row>
    <row r="78" spans="5:7" ht="14.5">
      <c r="E78" s="7" t="s">
        <v>3128</v>
      </c>
      <c r="F78" s="43" t="s">
        <v>3129</v>
      </c>
      <c r="G78" s="43" t="s">
        <v>3130</v>
      </c>
    </row>
    <row r="79" spans="5:7" ht="14.5">
      <c r="E79" s="7" t="s">
        <v>3131</v>
      </c>
      <c r="F79" s="43" t="s">
        <v>3132</v>
      </c>
      <c r="G79" s="43" t="s">
        <v>3133</v>
      </c>
    </row>
    <row r="80" spans="5:7" ht="14.5">
      <c r="E80" s="7" t="s">
        <v>3134</v>
      </c>
      <c r="F80" s="43" t="s">
        <v>3135</v>
      </c>
      <c r="G80" s="43" t="s">
        <v>3136</v>
      </c>
    </row>
    <row r="81" spans="5:7" ht="14.5">
      <c r="E81" s="7" t="s">
        <v>3137</v>
      </c>
      <c r="F81" s="43" t="s">
        <v>3138</v>
      </c>
      <c r="G81" s="43" t="s">
        <v>3139</v>
      </c>
    </row>
    <row r="82" spans="5:7" ht="14.5">
      <c r="E82" s="7" t="s">
        <v>3140</v>
      </c>
      <c r="F82" s="43" t="s">
        <v>3141</v>
      </c>
      <c r="G82" s="43" t="s">
        <v>3142</v>
      </c>
    </row>
    <row r="83" spans="5:7" ht="14.5">
      <c r="E83" s="7" t="s">
        <v>3143</v>
      </c>
      <c r="F83" s="43" t="s">
        <v>3144</v>
      </c>
      <c r="G83" s="43" t="s">
        <v>3145</v>
      </c>
    </row>
    <row r="84" spans="5:7" ht="14.5">
      <c r="E84" s="7" t="s">
        <v>3146</v>
      </c>
      <c r="F84" s="43" t="s">
        <v>3147</v>
      </c>
      <c r="G84" s="43" t="s">
        <v>3148</v>
      </c>
    </row>
    <row r="85" spans="5:7" ht="14.5">
      <c r="E85" s="7" t="s">
        <v>3149</v>
      </c>
      <c r="F85" s="43" t="s">
        <v>3150</v>
      </c>
      <c r="G85" s="43" t="s">
        <v>3151</v>
      </c>
    </row>
    <row r="86" spans="5:7" ht="14.5">
      <c r="E86" s="7" t="s">
        <v>3152</v>
      </c>
      <c r="F86" s="43" t="s">
        <v>3153</v>
      </c>
      <c r="G86" s="43" t="s">
        <v>3154</v>
      </c>
    </row>
    <row r="87" spans="5:7" ht="14.5">
      <c r="E87" s="7" t="s">
        <v>3155</v>
      </c>
      <c r="F87" s="43" t="s">
        <v>3156</v>
      </c>
      <c r="G87" s="43" t="s">
        <v>3157</v>
      </c>
    </row>
    <row r="88" spans="5:7" ht="14.5">
      <c r="E88" s="7" t="s">
        <v>3158</v>
      </c>
      <c r="F88" s="43" t="s">
        <v>3159</v>
      </c>
      <c r="G88" s="43" t="s">
        <v>3160</v>
      </c>
    </row>
    <row r="89" spans="5:7" ht="14.5">
      <c r="E89" s="7" t="s">
        <v>3161</v>
      </c>
      <c r="F89" s="43" t="s">
        <v>3162</v>
      </c>
      <c r="G89" s="43" t="s">
        <v>3163</v>
      </c>
    </row>
    <row r="90" spans="5:7" ht="14.5">
      <c r="E90" s="7" t="s">
        <v>3164</v>
      </c>
      <c r="F90" s="43" t="s">
        <v>3165</v>
      </c>
      <c r="G90" s="43" t="s">
        <v>3166</v>
      </c>
    </row>
  </sheetData>
  <mergeCells count="2">
    <mergeCell ref="A5:C5"/>
    <mergeCell ref="E5:G5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C35"/>
  <sheetViews>
    <sheetView workbookViewId="0"/>
  </sheetViews>
  <sheetFormatPr defaultColWidth="14.453125" defaultRowHeight="15.75" customHeight="1"/>
  <cols>
    <col min="2" max="2" width="27.26953125" customWidth="1"/>
    <col min="3" max="3" width="17.08984375" customWidth="1"/>
  </cols>
  <sheetData>
    <row r="1" spans="1:3" ht="15.75" customHeight="1">
      <c r="A1" s="1" t="s">
        <v>72</v>
      </c>
      <c r="C1" s="1" t="s">
        <v>75</v>
      </c>
    </row>
    <row r="4" spans="1:3" ht="15.75" customHeight="1">
      <c r="A4" s="114" t="s">
        <v>3167</v>
      </c>
      <c r="B4" s="113"/>
      <c r="C4" s="113"/>
    </row>
    <row r="5" spans="1:3" ht="15.75" customHeight="1">
      <c r="A5" s="12"/>
      <c r="B5" s="7" t="s">
        <v>1425</v>
      </c>
      <c r="C5" s="7" t="s">
        <v>518</v>
      </c>
    </row>
    <row r="6" spans="1:3" ht="15.75" customHeight="1">
      <c r="A6" s="7" t="s">
        <v>3168</v>
      </c>
      <c r="B6" s="43" t="s">
        <v>3169</v>
      </c>
      <c r="C6" s="43" t="s">
        <v>3170</v>
      </c>
    </row>
    <row r="7" spans="1:3" ht="15.75" customHeight="1">
      <c r="A7" s="7" t="s">
        <v>3171</v>
      </c>
      <c r="B7" s="43" t="s">
        <v>3172</v>
      </c>
      <c r="C7" s="43" t="s">
        <v>3173</v>
      </c>
    </row>
    <row r="8" spans="1:3" ht="15.75" customHeight="1">
      <c r="A8" s="7" t="s">
        <v>2940</v>
      </c>
      <c r="B8" s="43" t="s">
        <v>2941</v>
      </c>
      <c r="C8" s="43" t="s">
        <v>2942</v>
      </c>
    </row>
    <row r="9" spans="1:3" ht="15.75" customHeight="1">
      <c r="A9" s="7" t="s">
        <v>3174</v>
      </c>
      <c r="B9" s="43" t="s">
        <v>3175</v>
      </c>
      <c r="C9" s="43" t="s">
        <v>3176</v>
      </c>
    </row>
    <row r="10" spans="1:3" ht="15.75" customHeight="1">
      <c r="A10" s="7" t="s">
        <v>3177</v>
      </c>
      <c r="B10" s="43" t="s">
        <v>3178</v>
      </c>
      <c r="C10" s="43" t="s">
        <v>3179</v>
      </c>
    </row>
    <row r="11" spans="1:3" ht="15.75" customHeight="1">
      <c r="A11" s="7" t="s">
        <v>3180</v>
      </c>
      <c r="B11" s="43" t="s">
        <v>3181</v>
      </c>
      <c r="C11" s="43" t="s">
        <v>3182</v>
      </c>
    </row>
    <row r="12" spans="1:3" ht="15.75" customHeight="1">
      <c r="A12" s="7" t="s">
        <v>3183</v>
      </c>
      <c r="B12" s="43" t="s">
        <v>3184</v>
      </c>
      <c r="C12" s="43" t="s">
        <v>3185</v>
      </c>
    </row>
    <row r="13" spans="1:3" ht="15.75" customHeight="1">
      <c r="A13" s="7" t="s">
        <v>3186</v>
      </c>
      <c r="B13" s="43" t="s">
        <v>3187</v>
      </c>
      <c r="C13" s="43" t="s">
        <v>3188</v>
      </c>
    </row>
    <row r="14" spans="1:3" ht="15.75" customHeight="1">
      <c r="A14" s="7" t="s">
        <v>3189</v>
      </c>
      <c r="B14" s="43" t="s">
        <v>3190</v>
      </c>
      <c r="C14" s="43" t="s">
        <v>3191</v>
      </c>
    </row>
    <row r="15" spans="1:3" ht="15.75" customHeight="1">
      <c r="A15" s="7" t="s">
        <v>3192</v>
      </c>
      <c r="B15" s="43" t="s">
        <v>3193</v>
      </c>
      <c r="C15" s="43" t="s">
        <v>3194</v>
      </c>
    </row>
    <row r="16" spans="1:3" ht="15.75" customHeight="1">
      <c r="A16" s="7" t="s">
        <v>3195</v>
      </c>
      <c r="B16" s="43" t="s">
        <v>3196</v>
      </c>
      <c r="C16" s="43" t="s">
        <v>3197</v>
      </c>
    </row>
    <row r="17" spans="1:3" ht="15.75" customHeight="1">
      <c r="A17" s="7" t="s">
        <v>3198</v>
      </c>
      <c r="B17" s="43" t="s">
        <v>3199</v>
      </c>
      <c r="C17" s="43" t="s">
        <v>3200</v>
      </c>
    </row>
    <row r="18" spans="1:3" ht="15.75" customHeight="1">
      <c r="A18" s="7" t="s">
        <v>3201</v>
      </c>
      <c r="B18" s="43" t="s">
        <v>3202</v>
      </c>
      <c r="C18" s="43" t="s">
        <v>3203</v>
      </c>
    </row>
    <row r="19" spans="1:3" ht="15.75" customHeight="1">
      <c r="A19" s="7" t="s">
        <v>3204</v>
      </c>
      <c r="B19" s="43" t="s">
        <v>3205</v>
      </c>
      <c r="C19" s="43" t="s">
        <v>3206</v>
      </c>
    </row>
    <row r="20" spans="1:3" ht="15.75" customHeight="1">
      <c r="A20" s="7" t="s">
        <v>3207</v>
      </c>
      <c r="B20" s="43" t="s">
        <v>3208</v>
      </c>
      <c r="C20" s="43" t="s">
        <v>3209</v>
      </c>
    </row>
    <row r="21" spans="1:3" ht="14.5">
      <c r="A21" s="7" t="s">
        <v>859</v>
      </c>
      <c r="B21" s="43" t="s">
        <v>3043</v>
      </c>
      <c r="C21" s="43" t="s">
        <v>3044</v>
      </c>
    </row>
    <row r="22" spans="1:3" ht="14.5">
      <c r="A22" s="7" t="s">
        <v>3210</v>
      </c>
      <c r="B22" s="43" t="s">
        <v>3211</v>
      </c>
      <c r="C22" s="43" t="s">
        <v>3212</v>
      </c>
    </row>
    <row r="23" spans="1:3" ht="14.5">
      <c r="A23" s="7" t="s">
        <v>3213</v>
      </c>
      <c r="B23" s="43" t="s">
        <v>3214</v>
      </c>
      <c r="C23" s="43" t="s">
        <v>3215</v>
      </c>
    </row>
    <row r="24" spans="1:3" ht="14.5">
      <c r="A24" s="7" t="s">
        <v>3216</v>
      </c>
      <c r="B24" s="43" t="s">
        <v>3217</v>
      </c>
      <c r="C24" s="43" t="s">
        <v>3218</v>
      </c>
    </row>
    <row r="25" spans="1:3" ht="14.5">
      <c r="A25" s="7" t="s">
        <v>3219</v>
      </c>
      <c r="B25" s="43" t="s">
        <v>3220</v>
      </c>
      <c r="C25" s="43" t="s">
        <v>3221</v>
      </c>
    </row>
    <row r="26" spans="1:3" ht="14.5">
      <c r="A26" s="7" t="s">
        <v>3222</v>
      </c>
      <c r="B26" s="43" t="s">
        <v>3223</v>
      </c>
      <c r="C26" s="43" t="s">
        <v>3224</v>
      </c>
    </row>
    <row r="27" spans="1:3" ht="14.5">
      <c r="A27" s="7" t="s">
        <v>3225</v>
      </c>
      <c r="B27" s="43" t="s">
        <v>3226</v>
      </c>
      <c r="C27" s="43" t="s">
        <v>3227</v>
      </c>
    </row>
    <row r="28" spans="1:3" ht="14.5">
      <c r="A28" s="7" t="s">
        <v>3107</v>
      </c>
      <c r="B28" s="43" t="s">
        <v>3108</v>
      </c>
      <c r="C28" s="43" t="s">
        <v>3109</v>
      </c>
    </row>
    <row r="29" spans="1:3" ht="14.5">
      <c r="A29" s="7" t="s">
        <v>3228</v>
      </c>
      <c r="B29" s="43" t="s">
        <v>3229</v>
      </c>
      <c r="C29" s="43" t="s">
        <v>3230</v>
      </c>
    </row>
    <row r="30" spans="1:3" ht="14.5">
      <c r="A30" s="7" t="s">
        <v>3231</v>
      </c>
      <c r="B30" s="43" t="s">
        <v>3232</v>
      </c>
      <c r="C30" s="43" t="s">
        <v>3233</v>
      </c>
    </row>
    <row r="31" spans="1:3" ht="14.5">
      <c r="A31" s="7" t="s">
        <v>3234</v>
      </c>
      <c r="B31" s="43" t="s">
        <v>3235</v>
      </c>
      <c r="C31" s="43" t="s">
        <v>3236</v>
      </c>
    </row>
    <row r="32" spans="1:3" ht="14.5">
      <c r="A32" s="7" t="s">
        <v>3137</v>
      </c>
      <c r="B32" s="43" t="s">
        <v>3138</v>
      </c>
      <c r="C32" s="43" t="s">
        <v>3139</v>
      </c>
    </row>
    <row r="33" spans="1:3" ht="14.5">
      <c r="A33" s="7" t="s">
        <v>3237</v>
      </c>
      <c r="B33" s="43" t="s">
        <v>3150</v>
      </c>
      <c r="C33" s="43" t="s">
        <v>3151</v>
      </c>
    </row>
    <row r="34" spans="1:3" ht="14.5">
      <c r="A34" s="7" t="s">
        <v>3238</v>
      </c>
      <c r="B34" s="43" t="s">
        <v>3150</v>
      </c>
      <c r="C34" s="43" t="s">
        <v>3151</v>
      </c>
    </row>
    <row r="35" spans="1:3" ht="14.5">
      <c r="A35" s="7" t="s">
        <v>3239</v>
      </c>
      <c r="B35" s="43" t="s">
        <v>3153</v>
      </c>
      <c r="C35" s="43" t="s">
        <v>3154</v>
      </c>
    </row>
  </sheetData>
  <mergeCells count="1">
    <mergeCell ref="A4:C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J31"/>
  <sheetViews>
    <sheetView workbookViewId="0"/>
  </sheetViews>
  <sheetFormatPr defaultColWidth="14.453125" defaultRowHeight="15.75" customHeight="1"/>
  <cols>
    <col min="2" max="2" width="15.7265625" customWidth="1"/>
    <col min="3" max="3" width="26.453125" customWidth="1"/>
    <col min="4" max="4" width="14.81640625" customWidth="1"/>
  </cols>
  <sheetData>
    <row r="1" spans="1:10" ht="15.75" customHeight="1">
      <c r="A1" s="1" t="s">
        <v>6</v>
      </c>
      <c r="C1" s="1" t="s">
        <v>7</v>
      </c>
      <c r="D1" s="1" t="s">
        <v>354</v>
      </c>
    </row>
    <row r="3" spans="1:10" ht="15.75" customHeight="1">
      <c r="C3" s="1" t="s">
        <v>355</v>
      </c>
    </row>
    <row r="4" spans="1:10" ht="15.75" customHeight="1">
      <c r="C4" s="7" t="s">
        <v>356</v>
      </c>
      <c r="D4" s="13" t="s">
        <v>357</v>
      </c>
      <c r="E4" s="13" t="s">
        <v>358</v>
      </c>
      <c r="F4" s="13" t="s">
        <v>359</v>
      </c>
      <c r="G4" s="13" t="s">
        <v>360</v>
      </c>
      <c r="H4" s="13" t="s">
        <v>361</v>
      </c>
      <c r="I4" s="13" t="s">
        <v>362</v>
      </c>
      <c r="J4" s="13" t="s">
        <v>363</v>
      </c>
    </row>
    <row r="5" spans="1:10" ht="15.75" customHeight="1">
      <c r="A5" s="14"/>
      <c r="C5" s="1" t="s">
        <v>364</v>
      </c>
      <c r="D5" s="15">
        <v>1281332</v>
      </c>
      <c r="E5" s="13" t="s">
        <v>365</v>
      </c>
      <c r="F5" s="15">
        <v>2499537</v>
      </c>
      <c r="G5" s="13" t="s">
        <v>366</v>
      </c>
      <c r="H5" s="13" t="s">
        <v>367</v>
      </c>
      <c r="I5" s="15">
        <v>1686782</v>
      </c>
      <c r="J5" s="13" t="s">
        <v>368</v>
      </c>
    </row>
    <row r="6" spans="1:10" ht="15.75" customHeight="1">
      <c r="A6" s="14"/>
      <c r="C6" s="1" t="s">
        <v>369</v>
      </c>
      <c r="D6" s="15" t="s">
        <v>370</v>
      </c>
      <c r="E6" s="13" t="s">
        <v>371</v>
      </c>
      <c r="F6" s="15">
        <v>1167408</v>
      </c>
      <c r="G6" s="13" t="s">
        <v>372</v>
      </c>
      <c r="H6" s="13" t="s">
        <v>373</v>
      </c>
      <c r="I6" s="15">
        <v>1270041</v>
      </c>
      <c r="J6" s="13" t="s">
        <v>374</v>
      </c>
    </row>
    <row r="7" spans="1:10" ht="15.75" customHeight="1">
      <c r="A7" s="14"/>
      <c r="C7" s="1" t="s">
        <v>375</v>
      </c>
      <c r="D7" s="15" t="s">
        <v>376</v>
      </c>
      <c r="E7" s="13" t="s">
        <v>377</v>
      </c>
      <c r="F7" s="15">
        <v>2874155</v>
      </c>
      <c r="G7" s="13" t="s">
        <v>378</v>
      </c>
      <c r="H7" s="13" t="s">
        <v>379</v>
      </c>
      <c r="I7" s="15">
        <v>2392007</v>
      </c>
      <c r="J7" s="13" t="s">
        <v>380</v>
      </c>
    </row>
    <row r="8" spans="1:10" ht="15.75" customHeight="1">
      <c r="A8" s="14"/>
      <c r="C8" s="1" t="s">
        <v>381</v>
      </c>
      <c r="D8" s="15" t="s">
        <v>382</v>
      </c>
      <c r="E8" s="13" t="s">
        <v>383</v>
      </c>
      <c r="F8" s="15">
        <v>769019</v>
      </c>
      <c r="G8" s="13" t="s">
        <v>384</v>
      </c>
      <c r="H8" s="13" t="s">
        <v>385</v>
      </c>
      <c r="I8" s="15" t="s">
        <v>386</v>
      </c>
      <c r="J8" s="13" t="s">
        <v>387</v>
      </c>
    </row>
    <row r="9" spans="1:10" ht="15.75" customHeight="1">
      <c r="C9" s="12"/>
      <c r="D9" s="16"/>
      <c r="E9" s="16"/>
      <c r="F9" s="16"/>
      <c r="G9" s="16"/>
      <c r="H9" s="16"/>
      <c r="I9" s="16"/>
      <c r="J9" s="16"/>
    </row>
    <row r="10" spans="1:10" ht="15.75" customHeight="1">
      <c r="C10" s="7" t="s">
        <v>106</v>
      </c>
      <c r="D10" s="13" t="s">
        <v>357</v>
      </c>
      <c r="E10" s="13" t="s">
        <v>358</v>
      </c>
      <c r="F10" s="13" t="s">
        <v>359</v>
      </c>
      <c r="G10" s="13" t="s">
        <v>360</v>
      </c>
      <c r="H10" s="13" t="s">
        <v>361</v>
      </c>
      <c r="I10" s="13" t="s">
        <v>362</v>
      </c>
      <c r="J10" s="13" t="s">
        <v>363</v>
      </c>
    </row>
    <row r="11" spans="1:10" ht="15.75" customHeight="1">
      <c r="A11" s="14"/>
      <c r="C11" s="1" t="s">
        <v>364</v>
      </c>
      <c r="D11" s="13" t="s">
        <v>388</v>
      </c>
      <c r="E11" s="13" t="s">
        <v>389</v>
      </c>
      <c r="F11" s="15">
        <v>1410781</v>
      </c>
      <c r="G11" s="13" t="s">
        <v>390</v>
      </c>
      <c r="H11" s="13" t="s">
        <v>391</v>
      </c>
      <c r="I11" s="15">
        <v>2519476</v>
      </c>
      <c r="J11" s="13" t="s">
        <v>392</v>
      </c>
    </row>
    <row r="12" spans="1:10" ht="15.75" customHeight="1">
      <c r="A12" s="14"/>
      <c r="C12" s="1" t="s">
        <v>369</v>
      </c>
      <c r="D12" s="15">
        <v>440178</v>
      </c>
      <c r="E12" s="13" t="s">
        <v>393</v>
      </c>
      <c r="F12" s="15">
        <v>1426759</v>
      </c>
      <c r="G12" s="13" t="s">
        <v>394</v>
      </c>
      <c r="H12" s="13" t="s">
        <v>395</v>
      </c>
      <c r="I12" s="13" t="s">
        <v>396</v>
      </c>
      <c r="J12" s="13" t="s">
        <v>397</v>
      </c>
    </row>
    <row r="13" spans="1:10" ht="15.75" customHeight="1">
      <c r="A13" s="14"/>
      <c r="C13" s="1" t="s">
        <v>375</v>
      </c>
      <c r="D13" s="15">
        <v>1802870</v>
      </c>
      <c r="E13" s="13" t="s">
        <v>398</v>
      </c>
      <c r="F13" s="15">
        <v>1631295</v>
      </c>
      <c r="G13" s="13" t="s">
        <v>399</v>
      </c>
      <c r="H13" s="13" t="s">
        <v>400</v>
      </c>
      <c r="I13" s="15">
        <v>851472</v>
      </c>
      <c r="J13" s="13" t="s">
        <v>401</v>
      </c>
    </row>
    <row r="14" spans="1:10" ht="15.75" customHeight="1">
      <c r="A14" s="14"/>
      <c r="C14" s="1" t="s">
        <v>381</v>
      </c>
      <c r="D14" s="15" t="s">
        <v>402</v>
      </c>
      <c r="E14" s="13" t="s">
        <v>403</v>
      </c>
      <c r="F14" s="15">
        <v>1016958</v>
      </c>
      <c r="G14" s="13" t="s">
        <v>404</v>
      </c>
      <c r="H14" s="13" t="s">
        <v>405</v>
      </c>
      <c r="I14" s="15">
        <v>1963212</v>
      </c>
      <c r="J14" s="13" t="s">
        <v>406</v>
      </c>
    </row>
    <row r="16" spans="1:10" ht="15.75" customHeight="1">
      <c r="C16" s="17" t="s">
        <v>407</v>
      </c>
      <c r="D16" s="18"/>
      <c r="E16" s="18"/>
      <c r="F16" s="18"/>
      <c r="G16" s="18"/>
      <c r="H16" s="18"/>
      <c r="I16" s="19"/>
    </row>
    <row r="17" spans="3:9" ht="15.75" customHeight="1">
      <c r="C17" s="20" t="s">
        <v>356</v>
      </c>
      <c r="D17" s="13" t="s">
        <v>408</v>
      </c>
      <c r="E17" s="13" t="s">
        <v>409</v>
      </c>
      <c r="F17" s="13" t="s">
        <v>410</v>
      </c>
      <c r="G17" s="13" t="s">
        <v>411</v>
      </c>
      <c r="H17" s="13" t="s">
        <v>412</v>
      </c>
      <c r="I17" s="21" t="s">
        <v>413</v>
      </c>
    </row>
    <row r="18" spans="3:9" ht="15.75" customHeight="1">
      <c r="C18" s="22" t="s">
        <v>364</v>
      </c>
      <c r="D18" s="13" t="s">
        <v>414</v>
      </c>
      <c r="E18" s="13" t="s">
        <v>415</v>
      </c>
      <c r="F18" s="13" t="s">
        <v>416</v>
      </c>
      <c r="G18" s="13" t="s">
        <v>417</v>
      </c>
      <c r="H18" s="13" t="s">
        <v>418</v>
      </c>
      <c r="I18" s="21" t="s">
        <v>419</v>
      </c>
    </row>
    <row r="19" spans="3:9" ht="15.75" customHeight="1">
      <c r="C19" s="22" t="s">
        <v>369</v>
      </c>
      <c r="D19" s="13" t="s">
        <v>420</v>
      </c>
      <c r="E19" s="13" t="s">
        <v>421</v>
      </c>
      <c r="F19" s="13" t="s">
        <v>422</v>
      </c>
      <c r="G19" s="15">
        <v>1638845</v>
      </c>
      <c r="H19" s="13" t="s">
        <v>423</v>
      </c>
      <c r="I19" s="21" t="s">
        <v>424</v>
      </c>
    </row>
    <row r="20" spans="3:9" ht="15.75" customHeight="1">
      <c r="C20" s="22" t="s">
        <v>375</v>
      </c>
      <c r="D20" s="13" t="s">
        <v>425</v>
      </c>
      <c r="E20" s="13" t="s">
        <v>426</v>
      </c>
      <c r="F20" s="13" t="s">
        <v>427</v>
      </c>
      <c r="G20" s="15">
        <v>1142846</v>
      </c>
      <c r="H20" s="13" t="s">
        <v>428</v>
      </c>
      <c r="I20" s="21" t="s">
        <v>429</v>
      </c>
    </row>
    <row r="21" spans="3:9" ht="14.5">
      <c r="C21" s="22" t="s">
        <v>381</v>
      </c>
      <c r="D21" s="13" t="s">
        <v>430</v>
      </c>
      <c r="E21" s="13" t="s">
        <v>431</v>
      </c>
      <c r="F21" s="13" t="s">
        <v>432</v>
      </c>
      <c r="G21" s="15">
        <v>353192</v>
      </c>
      <c r="H21" s="13" t="s">
        <v>433</v>
      </c>
      <c r="I21" s="21" t="s">
        <v>434</v>
      </c>
    </row>
    <row r="22" spans="3:9" ht="14.5">
      <c r="C22" s="20" t="s">
        <v>186</v>
      </c>
      <c r="D22" s="13" t="s">
        <v>435</v>
      </c>
      <c r="E22" s="13" t="s">
        <v>436</v>
      </c>
      <c r="F22" s="13" t="s">
        <v>437</v>
      </c>
      <c r="G22" s="13" t="s">
        <v>438</v>
      </c>
      <c r="H22" s="13" t="s">
        <v>439</v>
      </c>
      <c r="I22" s="21" t="s">
        <v>440</v>
      </c>
    </row>
    <row r="23" spans="3:9" ht="14.5">
      <c r="C23" s="20" t="s">
        <v>441</v>
      </c>
      <c r="D23" s="13" t="s">
        <v>442</v>
      </c>
      <c r="E23" s="13" t="s">
        <v>443</v>
      </c>
      <c r="F23" s="13" t="s">
        <v>444</v>
      </c>
      <c r="G23" s="13" t="s">
        <v>445</v>
      </c>
      <c r="H23" s="13" t="s">
        <v>446</v>
      </c>
      <c r="I23" s="21" t="s">
        <v>447</v>
      </c>
    </row>
    <row r="24" spans="3:9" ht="14.5">
      <c r="C24" s="23"/>
      <c r="D24" s="16"/>
      <c r="E24" s="16"/>
      <c r="F24" s="16"/>
      <c r="G24" s="16"/>
      <c r="H24" s="16"/>
      <c r="I24" s="24"/>
    </row>
    <row r="25" spans="3:9" ht="14.5">
      <c r="C25" s="20" t="s">
        <v>106</v>
      </c>
      <c r="D25" s="13" t="s">
        <v>408</v>
      </c>
      <c r="E25" s="13" t="s">
        <v>409</v>
      </c>
      <c r="F25" s="13" t="s">
        <v>410</v>
      </c>
      <c r="G25" s="13" t="s">
        <v>411</v>
      </c>
      <c r="H25" s="13" t="s">
        <v>412</v>
      </c>
      <c r="I25" s="21" t="s">
        <v>413</v>
      </c>
    </row>
    <row r="26" spans="3:9" ht="14.5">
      <c r="C26" s="22" t="s">
        <v>364</v>
      </c>
      <c r="D26" s="13" t="s">
        <v>427</v>
      </c>
      <c r="E26" s="13" t="s">
        <v>448</v>
      </c>
      <c r="F26" s="13" t="s">
        <v>449</v>
      </c>
      <c r="G26" s="15">
        <v>1144307</v>
      </c>
      <c r="H26" s="13" t="s">
        <v>450</v>
      </c>
      <c r="I26" s="21" t="s">
        <v>451</v>
      </c>
    </row>
    <row r="27" spans="3:9" ht="14.5">
      <c r="C27" s="22" t="s">
        <v>369</v>
      </c>
      <c r="D27" s="13" t="s">
        <v>452</v>
      </c>
      <c r="E27" s="13" t="s">
        <v>453</v>
      </c>
      <c r="F27" s="13" t="s">
        <v>454</v>
      </c>
      <c r="G27" s="13" t="s">
        <v>455</v>
      </c>
      <c r="H27" s="13" t="s">
        <v>456</v>
      </c>
      <c r="I27" s="21" t="s">
        <v>457</v>
      </c>
    </row>
    <row r="28" spans="3:9" ht="14.5">
      <c r="C28" s="22" t="s">
        <v>375</v>
      </c>
      <c r="D28" s="13" t="s">
        <v>458</v>
      </c>
      <c r="E28" s="13" t="s">
        <v>459</v>
      </c>
      <c r="F28" s="13" t="s">
        <v>460</v>
      </c>
      <c r="G28" s="15">
        <v>1056283</v>
      </c>
      <c r="H28" s="13" t="s">
        <v>461</v>
      </c>
      <c r="I28" s="21" t="s">
        <v>462</v>
      </c>
    </row>
    <row r="29" spans="3:9" ht="14.5">
      <c r="C29" s="22" t="s">
        <v>381</v>
      </c>
      <c r="D29" s="13" t="s">
        <v>463</v>
      </c>
      <c r="E29" s="13" t="s">
        <v>464</v>
      </c>
      <c r="F29" s="13" t="s">
        <v>465</v>
      </c>
      <c r="G29" s="15">
        <v>1525621</v>
      </c>
      <c r="H29" s="13" t="s">
        <v>466</v>
      </c>
      <c r="I29" s="21" t="s">
        <v>467</v>
      </c>
    </row>
    <row r="30" spans="3:9" ht="14.5">
      <c r="C30" s="20" t="s">
        <v>186</v>
      </c>
      <c r="D30" s="13" t="s">
        <v>468</v>
      </c>
      <c r="E30" s="13" t="s">
        <v>469</v>
      </c>
      <c r="F30" s="13" t="s">
        <v>470</v>
      </c>
      <c r="G30" s="15">
        <v>1440153</v>
      </c>
      <c r="H30" s="13" t="s">
        <v>471</v>
      </c>
      <c r="I30" s="21" t="s">
        <v>472</v>
      </c>
    </row>
    <row r="31" spans="3:9" ht="14.5">
      <c r="C31" s="25" t="s">
        <v>441</v>
      </c>
      <c r="D31" s="26" t="s">
        <v>473</v>
      </c>
      <c r="E31" s="26" t="s">
        <v>474</v>
      </c>
      <c r="F31" s="26" t="s">
        <v>475</v>
      </c>
      <c r="G31" s="26" t="s">
        <v>476</v>
      </c>
      <c r="H31" s="26" t="s">
        <v>477</v>
      </c>
      <c r="I31" s="27" t="s">
        <v>478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C52"/>
  <sheetViews>
    <sheetView workbookViewId="0"/>
  </sheetViews>
  <sheetFormatPr defaultColWidth="14.453125" defaultRowHeight="15.75" customHeight="1"/>
  <cols>
    <col min="1" max="1" width="18.08984375" customWidth="1"/>
    <col min="2" max="2" width="24.7265625" customWidth="1"/>
    <col min="3" max="3" width="21.26953125" customWidth="1"/>
  </cols>
  <sheetData>
    <row r="1" spans="1:3" ht="15.75" customHeight="1">
      <c r="A1" s="1" t="s">
        <v>76</v>
      </c>
      <c r="C1" s="1" t="s">
        <v>77</v>
      </c>
    </row>
    <row r="2" spans="1:3" ht="15.75" customHeight="1">
      <c r="A2" s="1" t="s">
        <v>700</v>
      </c>
      <c r="B2" s="1">
        <v>3</v>
      </c>
    </row>
    <row r="3" spans="1:3" ht="15.75" customHeight="1">
      <c r="A3" s="1" t="s">
        <v>500</v>
      </c>
      <c r="B3" s="1" t="s">
        <v>959</v>
      </c>
      <c r="C3" s="2" t="s">
        <v>3240</v>
      </c>
    </row>
    <row r="4" spans="1:3" ht="15.75" customHeight="1">
      <c r="A4" s="1" t="s">
        <v>961</v>
      </c>
      <c r="B4" s="38">
        <v>64960</v>
      </c>
      <c r="C4" s="38" t="s">
        <v>3241</v>
      </c>
    </row>
    <row r="5" spans="1:3" ht="15.75" customHeight="1">
      <c r="B5" s="38">
        <v>56776</v>
      </c>
      <c r="C5" s="38" t="s">
        <v>3242</v>
      </c>
    </row>
    <row r="6" spans="1:3" ht="15.75" customHeight="1">
      <c r="B6" s="38">
        <v>71298</v>
      </c>
      <c r="C6" s="38" t="s">
        <v>3243</v>
      </c>
    </row>
    <row r="7" spans="1:3" ht="15.75" customHeight="1">
      <c r="B7" s="38">
        <v>73586</v>
      </c>
      <c r="C7" s="38" t="s">
        <v>3244</v>
      </c>
    </row>
    <row r="8" spans="1:3" ht="15.75" customHeight="1">
      <c r="B8" s="38">
        <v>34393</v>
      </c>
      <c r="C8" s="38" t="s">
        <v>3245</v>
      </c>
    </row>
    <row r="9" spans="1:3" ht="15.75" customHeight="1">
      <c r="B9" s="38">
        <v>112625</v>
      </c>
      <c r="C9" s="38" t="s">
        <v>3246</v>
      </c>
    </row>
    <row r="10" spans="1:3" ht="15.75" customHeight="1">
      <c r="B10" s="38">
        <v>67779</v>
      </c>
      <c r="C10" s="38" t="s">
        <v>3247</v>
      </c>
    </row>
    <row r="11" spans="1:3" ht="15.75" customHeight="1">
      <c r="B11" s="38">
        <v>85362</v>
      </c>
      <c r="C11" s="38" t="s">
        <v>3248</v>
      </c>
    </row>
    <row r="12" spans="1:3" ht="15.75" customHeight="1">
      <c r="B12" s="38">
        <v>115345</v>
      </c>
      <c r="C12" s="38" t="s">
        <v>3249</v>
      </c>
    </row>
    <row r="13" spans="1:3" ht="15.75" customHeight="1">
      <c r="B13" s="38">
        <v>86600</v>
      </c>
      <c r="C13" s="38" t="s">
        <v>3250</v>
      </c>
    </row>
    <row r="14" spans="1:3" ht="15.75" customHeight="1">
      <c r="B14" s="38">
        <v>95962</v>
      </c>
      <c r="C14" s="38" t="s">
        <v>3251</v>
      </c>
    </row>
    <row r="15" spans="1:3" ht="15.75" customHeight="1">
      <c r="B15" s="38">
        <v>123743</v>
      </c>
      <c r="C15" s="38" t="s">
        <v>3252</v>
      </c>
    </row>
    <row r="16" spans="1:3" ht="15.75" customHeight="1">
      <c r="B16" s="38">
        <v>75047</v>
      </c>
      <c r="C16" s="38" t="s">
        <v>3253</v>
      </c>
    </row>
    <row r="17" spans="1:3" ht="15.75" customHeight="1">
      <c r="B17" s="38">
        <v>95576</v>
      </c>
      <c r="C17" s="38" t="s">
        <v>3254</v>
      </c>
    </row>
    <row r="18" spans="1:3" ht="15.75" customHeight="1">
      <c r="A18" s="1" t="s">
        <v>974</v>
      </c>
      <c r="B18" s="38">
        <v>17504</v>
      </c>
      <c r="C18" s="38" t="s">
        <v>3255</v>
      </c>
    </row>
    <row r="19" spans="1:3" ht="15.75" customHeight="1">
      <c r="B19" s="38">
        <v>5537</v>
      </c>
      <c r="C19" s="38" t="s">
        <v>3256</v>
      </c>
    </row>
    <row r="20" spans="1:3" ht="15.75" customHeight="1">
      <c r="B20" s="38">
        <v>9664</v>
      </c>
      <c r="C20" s="38" t="s">
        <v>3257</v>
      </c>
    </row>
    <row r="21" spans="1:3" ht="12.5">
      <c r="B21" s="38">
        <v>40221</v>
      </c>
      <c r="C21" s="38" t="s">
        <v>3258</v>
      </c>
    </row>
    <row r="22" spans="1:3" ht="12.5">
      <c r="B22" s="38">
        <v>10837</v>
      </c>
      <c r="C22" s="38" t="s">
        <v>3259</v>
      </c>
    </row>
    <row r="23" spans="1:3" ht="12.5">
      <c r="B23" s="38">
        <v>15712</v>
      </c>
      <c r="C23" s="38" t="s">
        <v>3260</v>
      </c>
    </row>
    <row r="24" spans="1:3" ht="12.5">
      <c r="B24" s="38">
        <v>30930</v>
      </c>
      <c r="C24" s="38" t="s">
        <v>3261</v>
      </c>
    </row>
    <row r="25" spans="1:3" ht="12.5">
      <c r="B25" s="38">
        <v>18444</v>
      </c>
      <c r="C25" s="38" t="s">
        <v>3262</v>
      </c>
    </row>
    <row r="26" spans="1:3" ht="12.5">
      <c r="B26" s="38">
        <v>52461</v>
      </c>
      <c r="C26" s="38" t="s">
        <v>3263</v>
      </c>
    </row>
    <row r="27" spans="1:3" ht="12.5">
      <c r="A27" s="1" t="s">
        <v>984</v>
      </c>
      <c r="B27" s="38">
        <v>258245</v>
      </c>
      <c r="C27" s="38" t="s">
        <v>3264</v>
      </c>
    </row>
    <row r="28" spans="1:3" ht="12.5">
      <c r="B28" s="38">
        <v>126279</v>
      </c>
      <c r="C28" s="38" t="s">
        <v>3265</v>
      </c>
    </row>
    <row r="29" spans="1:3" ht="12.5">
      <c r="B29" s="38">
        <v>202975</v>
      </c>
      <c r="C29" s="38" t="s">
        <v>3266</v>
      </c>
    </row>
    <row r="30" spans="1:3" ht="12.5">
      <c r="B30" s="38">
        <v>415270</v>
      </c>
      <c r="C30" s="38" t="s">
        <v>3267</v>
      </c>
    </row>
    <row r="31" spans="1:3" ht="12.5">
      <c r="B31" s="38">
        <v>198739</v>
      </c>
      <c r="C31" s="38" t="s">
        <v>3268</v>
      </c>
    </row>
    <row r="32" spans="1:3" ht="12.5">
      <c r="B32" s="38">
        <v>351649</v>
      </c>
      <c r="C32" s="38" t="s">
        <v>3269</v>
      </c>
    </row>
    <row r="33" spans="2:3" ht="12.5">
      <c r="B33" s="38">
        <v>435495</v>
      </c>
      <c r="C33" s="38" t="s">
        <v>3270</v>
      </c>
    </row>
    <row r="34" spans="2:3" ht="12.5">
      <c r="B34" s="38">
        <v>352934</v>
      </c>
      <c r="C34" s="38" t="s">
        <v>3271</v>
      </c>
    </row>
    <row r="35" spans="2:3" ht="12.5">
      <c r="B35" s="38">
        <v>408705</v>
      </c>
      <c r="C35" s="38" t="s">
        <v>3272</v>
      </c>
    </row>
    <row r="36" spans="2:3" ht="12.5">
      <c r="B36" s="38">
        <v>298646</v>
      </c>
      <c r="C36" s="38" t="s">
        <v>3273</v>
      </c>
    </row>
    <row r="37" spans="2:3" ht="12.5">
      <c r="B37" s="38">
        <v>371316</v>
      </c>
      <c r="C37" s="38" t="s">
        <v>3274</v>
      </c>
    </row>
    <row r="38" spans="2:3" ht="12.5">
      <c r="B38" s="38">
        <v>336267</v>
      </c>
      <c r="C38" s="38" t="s">
        <v>3275</v>
      </c>
    </row>
    <row r="39" spans="2:3" ht="12.5">
      <c r="B39" s="38">
        <v>311109</v>
      </c>
      <c r="C39" s="38" t="s">
        <v>3276</v>
      </c>
    </row>
    <row r="40" spans="2:3" ht="12.5">
      <c r="B40" s="38">
        <v>352222</v>
      </c>
      <c r="C40" s="38" t="s">
        <v>3277</v>
      </c>
    </row>
    <row r="41" spans="2:3" ht="12.5">
      <c r="B41" s="38">
        <v>267053</v>
      </c>
      <c r="C41" s="38" t="s">
        <v>3278</v>
      </c>
    </row>
    <row r="42" spans="2:3" ht="12.5">
      <c r="B42" s="38">
        <v>218682</v>
      </c>
      <c r="C42" s="38" t="s">
        <v>3279</v>
      </c>
    </row>
    <row r="43" spans="2:3" ht="12.5">
      <c r="B43" s="38">
        <v>226070</v>
      </c>
      <c r="C43" s="38" t="s">
        <v>3280</v>
      </c>
    </row>
    <row r="46" spans="2:3" ht="12.5">
      <c r="B46" s="61" t="s">
        <v>993</v>
      </c>
      <c r="C46" s="62"/>
    </row>
    <row r="47" spans="2:3" ht="12.5">
      <c r="B47" s="63" t="s">
        <v>994</v>
      </c>
      <c r="C47" s="38" t="s">
        <v>3281</v>
      </c>
    </row>
    <row r="48" spans="2:3" ht="12.5">
      <c r="B48" s="63" t="s">
        <v>996</v>
      </c>
      <c r="C48" s="38" t="s">
        <v>3282</v>
      </c>
    </row>
    <row r="49" spans="2:3" ht="12.5">
      <c r="B49" s="63" t="s">
        <v>998</v>
      </c>
      <c r="C49" s="38" t="s">
        <v>3283</v>
      </c>
    </row>
    <row r="50" spans="2:3" ht="12.5">
      <c r="B50" s="87"/>
      <c r="C50" s="62"/>
    </row>
    <row r="51" spans="2:3" ht="12.5">
      <c r="B51" s="61" t="s">
        <v>1000</v>
      </c>
      <c r="C51" s="62"/>
    </row>
    <row r="52" spans="2:3" ht="12.5">
      <c r="B52" s="63" t="s">
        <v>1001</v>
      </c>
      <c r="C52" s="38" t="s">
        <v>3284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H53"/>
  <sheetViews>
    <sheetView workbookViewId="0"/>
  </sheetViews>
  <sheetFormatPr defaultColWidth="14.453125" defaultRowHeight="15.75" customHeight="1"/>
  <cols>
    <col min="1" max="1" width="18.08984375" customWidth="1"/>
    <col min="2" max="8" width="29.453125" customWidth="1"/>
  </cols>
  <sheetData>
    <row r="1" spans="1:8" ht="15.75" customHeight="1">
      <c r="A1" s="1" t="s">
        <v>78</v>
      </c>
      <c r="C1" s="1" t="s">
        <v>79</v>
      </c>
    </row>
    <row r="2" spans="1:8" ht="15.75" customHeight="1">
      <c r="A2" s="1" t="s">
        <v>700</v>
      </c>
      <c r="B2" s="1" t="s">
        <v>3285</v>
      </c>
    </row>
    <row r="4" spans="1:8" ht="15.75" customHeight="1">
      <c r="A4" s="88" t="s">
        <v>500</v>
      </c>
      <c r="B4" s="89" t="s">
        <v>3286</v>
      </c>
      <c r="C4" s="88" t="s">
        <v>500</v>
      </c>
      <c r="D4" s="89" t="s">
        <v>3287</v>
      </c>
      <c r="E4" s="88" t="s">
        <v>500</v>
      </c>
      <c r="F4" s="89" t="s">
        <v>3288</v>
      </c>
      <c r="G4" s="88" t="s">
        <v>500</v>
      </c>
      <c r="H4" s="89" t="s">
        <v>3289</v>
      </c>
    </row>
    <row r="5" spans="1:8" ht="15.75" customHeight="1">
      <c r="A5" s="1" t="s">
        <v>961</v>
      </c>
      <c r="B5" s="38" t="s">
        <v>3241</v>
      </c>
      <c r="C5" s="90" t="s">
        <v>3290</v>
      </c>
      <c r="D5" s="38" t="s">
        <v>3291</v>
      </c>
      <c r="E5" s="90" t="s">
        <v>961</v>
      </c>
      <c r="F5" s="38" t="s">
        <v>962</v>
      </c>
      <c r="G5" s="90" t="s">
        <v>3290</v>
      </c>
      <c r="H5" s="38" t="s">
        <v>3292</v>
      </c>
    </row>
    <row r="6" spans="1:8" ht="15.75" customHeight="1">
      <c r="B6" s="38" t="s">
        <v>3293</v>
      </c>
      <c r="C6" s="90"/>
      <c r="D6" s="38" t="s">
        <v>3294</v>
      </c>
      <c r="E6" s="91"/>
      <c r="F6" s="38" t="s">
        <v>963</v>
      </c>
      <c r="G6" s="90"/>
      <c r="H6" s="38" t="s">
        <v>3295</v>
      </c>
    </row>
    <row r="7" spans="1:8" ht="15.75" customHeight="1">
      <c r="B7" s="38" t="s">
        <v>3296</v>
      </c>
      <c r="C7" s="90"/>
      <c r="D7" s="38" t="s">
        <v>1950</v>
      </c>
      <c r="E7" s="90"/>
      <c r="F7" s="38" t="s">
        <v>964</v>
      </c>
      <c r="G7" s="90"/>
      <c r="H7" s="38" t="s">
        <v>3297</v>
      </c>
    </row>
    <row r="8" spans="1:8" ht="15.75" customHeight="1">
      <c r="B8" s="38" t="s">
        <v>3298</v>
      </c>
      <c r="C8" s="90"/>
      <c r="D8" s="38" t="s">
        <v>3299</v>
      </c>
      <c r="E8" s="90"/>
      <c r="F8" s="38" t="s">
        <v>965</v>
      </c>
      <c r="G8" s="90"/>
      <c r="H8" s="38" t="s">
        <v>3300</v>
      </c>
    </row>
    <row r="9" spans="1:8" ht="15.75" customHeight="1">
      <c r="B9" s="38" t="s">
        <v>3301</v>
      </c>
      <c r="C9" s="90"/>
      <c r="D9" s="38" t="s">
        <v>1962</v>
      </c>
      <c r="E9" s="90"/>
      <c r="F9" s="38" t="s">
        <v>966</v>
      </c>
      <c r="G9" s="90"/>
      <c r="H9" s="38" t="s">
        <v>3302</v>
      </c>
    </row>
    <row r="10" spans="1:8" ht="15.75" customHeight="1">
      <c r="B10" s="38" t="s">
        <v>3303</v>
      </c>
      <c r="C10" s="90"/>
      <c r="D10" s="38" t="s">
        <v>1974</v>
      </c>
      <c r="E10" s="90"/>
      <c r="F10" s="38" t="s">
        <v>967</v>
      </c>
      <c r="G10" s="90"/>
      <c r="H10" s="38" t="s">
        <v>3304</v>
      </c>
    </row>
    <row r="11" spans="1:8" ht="15.75" customHeight="1">
      <c r="B11" s="38" t="s">
        <v>3247</v>
      </c>
      <c r="C11" s="90"/>
      <c r="D11" s="38" t="s">
        <v>3305</v>
      </c>
      <c r="E11" s="90"/>
      <c r="F11" s="38" t="s">
        <v>968</v>
      </c>
      <c r="G11" s="90"/>
      <c r="H11" s="38" t="s">
        <v>3306</v>
      </c>
    </row>
    <row r="12" spans="1:8" ht="15.75" customHeight="1">
      <c r="B12" s="38" t="s">
        <v>3307</v>
      </c>
      <c r="C12" s="90"/>
      <c r="D12" s="38" t="s">
        <v>3308</v>
      </c>
      <c r="E12" s="91"/>
      <c r="F12" s="38" t="s">
        <v>969</v>
      </c>
      <c r="G12" s="90"/>
      <c r="H12" s="38" t="s">
        <v>3309</v>
      </c>
    </row>
    <row r="13" spans="1:8" ht="15.75" customHeight="1">
      <c r="B13" s="38" t="s">
        <v>3310</v>
      </c>
      <c r="C13" s="90"/>
      <c r="D13" s="38" t="s">
        <v>3311</v>
      </c>
      <c r="E13" s="90"/>
      <c r="F13" s="38" t="s">
        <v>970</v>
      </c>
      <c r="G13" s="90"/>
      <c r="H13" s="38" t="s">
        <v>3312</v>
      </c>
    </row>
    <row r="14" spans="1:8" ht="15.75" customHeight="1">
      <c r="B14" s="38" t="s">
        <v>3250</v>
      </c>
      <c r="C14" s="48"/>
      <c r="E14" s="90"/>
      <c r="F14" s="38" t="s">
        <v>971</v>
      </c>
      <c r="G14" s="48"/>
    </row>
    <row r="15" spans="1:8" ht="15.75" customHeight="1">
      <c r="B15" s="38" t="s">
        <v>3313</v>
      </c>
      <c r="C15" s="91"/>
      <c r="D15" s="62"/>
      <c r="E15" s="90"/>
      <c r="F15" s="38" t="s">
        <v>972</v>
      </c>
      <c r="G15" s="91"/>
      <c r="H15" s="62"/>
    </row>
    <row r="16" spans="1:8" ht="15.75" customHeight="1">
      <c r="B16" s="38" t="s">
        <v>3314</v>
      </c>
      <c r="C16" s="91"/>
      <c r="D16" s="62"/>
      <c r="E16" s="90"/>
      <c r="F16" s="38" t="s">
        <v>973</v>
      </c>
      <c r="G16" s="91"/>
      <c r="H16" s="62"/>
    </row>
    <row r="17" spans="1:8" ht="15.75" customHeight="1">
      <c r="B17" s="38" t="s">
        <v>3315</v>
      </c>
      <c r="C17" s="91"/>
      <c r="D17" s="62"/>
      <c r="E17" s="90" t="s">
        <v>974</v>
      </c>
      <c r="F17" s="38" t="s">
        <v>975</v>
      </c>
      <c r="G17" s="91"/>
      <c r="H17" s="62"/>
    </row>
    <row r="18" spans="1:8" ht="15.75" customHeight="1">
      <c r="B18" s="38" t="s">
        <v>3316</v>
      </c>
      <c r="C18" s="91"/>
      <c r="D18" s="62"/>
      <c r="E18" s="90"/>
      <c r="F18" s="38" t="s">
        <v>976</v>
      </c>
      <c r="G18" s="91"/>
      <c r="H18" s="62"/>
    </row>
    <row r="19" spans="1:8" ht="15.75" customHeight="1">
      <c r="A19" s="1" t="s">
        <v>974</v>
      </c>
      <c r="B19" s="38" t="s">
        <v>3317</v>
      </c>
      <c r="C19" s="91"/>
      <c r="D19" s="62"/>
      <c r="E19" s="91"/>
      <c r="F19" s="38" t="s">
        <v>977</v>
      </c>
      <c r="G19" s="91"/>
      <c r="H19" s="62"/>
    </row>
    <row r="20" spans="1:8" ht="15.75" customHeight="1">
      <c r="B20" s="38" t="s">
        <v>3318</v>
      </c>
      <c r="C20" s="91"/>
      <c r="D20" s="62"/>
      <c r="E20" s="91"/>
      <c r="F20" s="38" t="s">
        <v>978</v>
      </c>
      <c r="G20" s="91"/>
      <c r="H20" s="62"/>
    </row>
    <row r="21" spans="1:8" ht="12.5">
      <c r="B21" s="38" t="s">
        <v>3319</v>
      </c>
      <c r="C21" s="91"/>
      <c r="D21" s="62"/>
      <c r="E21" s="90"/>
      <c r="F21" s="38" t="s">
        <v>979</v>
      </c>
      <c r="G21" s="91"/>
      <c r="H21" s="62"/>
    </row>
    <row r="22" spans="1:8" ht="12.5">
      <c r="B22" s="38" t="s">
        <v>3320</v>
      </c>
      <c r="C22" s="91"/>
      <c r="D22" s="62"/>
      <c r="E22" s="90"/>
      <c r="F22" s="38" t="s">
        <v>980</v>
      </c>
      <c r="G22" s="91"/>
      <c r="H22" s="62"/>
    </row>
    <row r="23" spans="1:8" ht="12.5">
      <c r="B23" s="38" t="s">
        <v>3321</v>
      </c>
      <c r="C23" s="91"/>
      <c r="D23" s="62"/>
      <c r="E23" s="90"/>
      <c r="F23" s="38" t="s">
        <v>981</v>
      </c>
      <c r="G23" s="91"/>
      <c r="H23" s="62"/>
    </row>
    <row r="24" spans="1:8" ht="12.5">
      <c r="B24" s="38" t="s">
        <v>3322</v>
      </c>
      <c r="C24" s="91"/>
      <c r="D24" s="62"/>
      <c r="E24" s="90"/>
      <c r="F24" s="38" t="s">
        <v>982</v>
      </c>
      <c r="G24" s="91"/>
      <c r="H24" s="62"/>
    </row>
    <row r="25" spans="1:8" ht="12.5">
      <c r="B25" s="38" t="s">
        <v>3323</v>
      </c>
      <c r="C25" s="91"/>
      <c r="D25" s="62"/>
      <c r="E25" s="90"/>
      <c r="F25" s="38" t="s">
        <v>983</v>
      </c>
      <c r="G25" s="91"/>
      <c r="H25" s="62"/>
    </row>
    <row r="26" spans="1:8" ht="12.5">
      <c r="B26" s="38" t="s">
        <v>3324</v>
      </c>
      <c r="C26" s="91"/>
      <c r="D26" s="62"/>
      <c r="E26" s="90" t="s">
        <v>984</v>
      </c>
      <c r="F26" s="38" t="s">
        <v>985</v>
      </c>
      <c r="G26" s="91"/>
      <c r="H26" s="62"/>
    </row>
    <row r="27" spans="1:8" ht="12.5">
      <c r="B27" s="38" t="s">
        <v>3325</v>
      </c>
      <c r="C27" s="91"/>
      <c r="D27" s="62"/>
      <c r="E27" s="90"/>
      <c r="F27" s="38" t="s">
        <v>986</v>
      </c>
      <c r="G27" s="91"/>
      <c r="H27" s="62"/>
    </row>
    <row r="28" spans="1:8" ht="12.5">
      <c r="A28" s="1" t="s">
        <v>984</v>
      </c>
      <c r="B28" s="38" t="s">
        <v>3326</v>
      </c>
      <c r="C28" s="91"/>
      <c r="D28" s="62"/>
      <c r="E28" s="90"/>
      <c r="F28" s="38" t="s">
        <v>987</v>
      </c>
      <c r="G28" s="91"/>
      <c r="H28" s="62"/>
    </row>
    <row r="29" spans="1:8" ht="12.5">
      <c r="B29" s="38" t="s">
        <v>3327</v>
      </c>
      <c r="C29" s="91"/>
      <c r="D29" s="62"/>
      <c r="E29" s="90"/>
      <c r="F29" s="38" t="s">
        <v>988</v>
      </c>
      <c r="G29" s="91"/>
      <c r="H29" s="62"/>
    </row>
    <row r="30" spans="1:8" ht="12.5">
      <c r="B30" s="38" t="s">
        <v>3328</v>
      </c>
      <c r="C30" s="91"/>
      <c r="D30" s="62"/>
      <c r="E30" s="91"/>
      <c r="F30" s="38" t="s">
        <v>989</v>
      </c>
      <c r="G30" s="91"/>
      <c r="H30" s="62"/>
    </row>
    <row r="31" spans="1:8" ht="12.5">
      <c r="B31" s="38" t="s">
        <v>3329</v>
      </c>
      <c r="C31" s="91"/>
      <c r="D31" s="62"/>
      <c r="E31" s="91"/>
      <c r="F31" s="38" t="s">
        <v>990</v>
      </c>
      <c r="G31" s="91"/>
      <c r="H31" s="62"/>
    </row>
    <row r="32" spans="1:8" ht="12.5">
      <c r="B32" s="38" t="s">
        <v>3330</v>
      </c>
      <c r="C32" s="91"/>
      <c r="D32" s="62"/>
      <c r="E32" s="90"/>
      <c r="F32" s="38" t="s">
        <v>991</v>
      </c>
      <c r="G32" s="91"/>
      <c r="H32" s="62"/>
    </row>
    <row r="33" spans="1:8" ht="12.5">
      <c r="B33" s="38" t="s">
        <v>3331</v>
      </c>
      <c r="C33" s="91"/>
      <c r="D33" s="62"/>
      <c r="E33" s="90"/>
      <c r="F33" s="38" t="s">
        <v>992</v>
      </c>
      <c r="G33" s="91"/>
      <c r="H33" s="62"/>
    </row>
    <row r="34" spans="1:8" ht="12.5">
      <c r="B34" s="38" t="s">
        <v>3332</v>
      </c>
      <c r="C34" s="91"/>
      <c r="D34" s="62"/>
      <c r="E34" s="90"/>
      <c r="G34" s="91"/>
      <c r="H34" s="62"/>
    </row>
    <row r="35" spans="1:8" ht="12.5">
      <c r="B35" s="38" t="s">
        <v>3333</v>
      </c>
      <c r="C35" s="91"/>
      <c r="D35" s="62"/>
      <c r="E35" s="90"/>
      <c r="G35" s="91"/>
      <c r="H35" s="62"/>
    </row>
    <row r="36" spans="1:8" ht="12.5">
      <c r="B36" s="38" t="s">
        <v>3334</v>
      </c>
      <c r="C36" s="91"/>
      <c r="D36" s="62"/>
      <c r="E36" s="90"/>
      <c r="G36" s="91"/>
      <c r="H36" s="62"/>
    </row>
    <row r="37" spans="1:8" ht="12.5">
      <c r="B37" s="38" t="s">
        <v>3335</v>
      </c>
      <c r="C37" s="91"/>
      <c r="D37" s="62"/>
      <c r="E37" s="90"/>
      <c r="G37" s="91"/>
      <c r="H37" s="62"/>
    </row>
    <row r="38" spans="1:8" ht="12.5">
      <c r="B38" s="38" t="s">
        <v>3336</v>
      </c>
      <c r="C38" s="91"/>
      <c r="D38" s="62"/>
      <c r="E38" s="90"/>
      <c r="G38" s="91"/>
      <c r="H38" s="62"/>
    </row>
    <row r="39" spans="1:8" ht="12.5">
      <c r="B39" s="38" t="s">
        <v>3337</v>
      </c>
      <c r="C39" s="91"/>
      <c r="D39" s="62"/>
      <c r="E39" s="90"/>
      <c r="G39" s="91"/>
      <c r="H39" s="62"/>
    </row>
    <row r="40" spans="1:8" ht="12.5">
      <c r="B40" s="38" t="s">
        <v>3338</v>
      </c>
      <c r="C40" s="91"/>
      <c r="D40" s="62"/>
      <c r="E40" s="91"/>
      <c r="F40" s="62"/>
      <c r="G40" s="91"/>
      <c r="H40" s="62"/>
    </row>
    <row r="41" spans="1:8" ht="12.5">
      <c r="B41" s="38" t="s">
        <v>3339</v>
      </c>
      <c r="C41" s="91"/>
      <c r="D41" s="62"/>
      <c r="E41" s="91"/>
      <c r="F41" s="62"/>
      <c r="G41" s="91"/>
      <c r="H41" s="62"/>
    </row>
    <row r="42" spans="1:8" ht="12.5">
      <c r="B42" s="38" t="s">
        <v>3340</v>
      </c>
      <c r="C42" s="91"/>
      <c r="D42" s="62"/>
      <c r="E42" s="91"/>
      <c r="F42" s="62"/>
      <c r="G42" s="91"/>
      <c r="H42" s="62"/>
    </row>
    <row r="43" spans="1:8" ht="12.5">
      <c r="B43" s="38" t="s">
        <v>3341</v>
      </c>
      <c r="C43" s="91"/>
      <c r="D43" s="62"/>
      <c r="E43" s="91"/>
      <c r="F43" s="62"/>
      <c r="G43" s="91"/>
      <c r="H43" s="62"/>
    </row>
    <row r="44" spans="1:8" ht="12.5">
      <c r="B44" s="38" t="s">
        <v>3342</v>
      </c>
      <c r="C44" s="91"/>
      <c r="D44" s="62"/>
      <c r="E44" s="91"/>
      <c r="F44" s="62"/>
      <c r="G44" s="91"/>
      <c r="H44" s="62"/>
    </row>
    <row r="45" spans="1:8" ht="12.5">
      <c r="B45" s="62"/>
      <c r="C45" s="91"/>
      <c r="D45" s="62"/>
      <c r="E45" s="91"/>
      <c r="F45" s="62"/>
      <c r="G45" s="91"/>
      <c r="H45" s="62"/>
    </row>
    <row r="46" spans="1:8" ht="12.5">
      <c r="A46" s="49" t="s">
        <v>510</v>
      </c>
      <c r="B46" s="92" t="s">
        <v>3343</v>
      </c>
      <c r="C46" s="93"/>
      <c r="D46" s="92" t="s">
        <v>3344</v>
      </c>
      <c r="E46" s="93"/>
      <c r="F46" s="92" t="s">
        <v>3345</v>
      </c>
      <c r="G46" s="93"/>
      <c r="H46" s="92" t="s">
        <v>3346</v>
      </c>
    </row>
    <row r="47" spans="1:8" ht="14.5">
      <c r="A47" s="1" t="s">
        <v>190</v>
      </c>
      <c r="B47" s="1" t="s">
        <v>3347</v>
      </c>
      <c r="C47" s="91"/>
      <c r="D47" s="8" t="s">
        <v>3348</v>
      </c>
      <c r="E47" s="91"/>
      <c r="F47" s="8" t="s">
        <v>3349</v>
      </c>
      <c r="G47" s="91"/>
      <c r="H47" s="8" t="s">
        <v>3350</v>
      </c>
    </row>
    <row r="48" spans="1:8" ht="12.5">
      <c r="C48" s="62"/>
      <c r="D48" s="62"/>
      <c r="E48" s="62"/>
      <c r="F48" s="62"/>
      <c r="G48" s="62"/>
      <c r="H48" s="62"/>
    </row>
    <row r="49" spans="3:8" ht="12.5">
      <c r="C49" s="62"/>
      <c r="D49" s="62"/>
      <c r="E49" s="62"/>
      <c r="F49" s="62"/>
      <c r="G49" s="62"/>
      <c r="H49" s="62"/>
    </row>
    <row r="50" spans="3:8" ht="12.5">
      <c r="C50" s="62"/>
      <c r="D50" s="62"/>
      <c r="E50" s="62"/>
      <c r="F50" s="62"/>
      <c r="G50" s="62"/>
      <c r="H50" s="62"/>
    </row>
    <row r="51" spans="3:8" ht="12.5">
      <c r="C51" s="62"/>
      <c r="D51" s="62"/>
      <c r="E51" s="62"/>
      <c r="F51" s="62"/>
      <c r="G51" s="62"/>
      <c r="H51" s="62"/>
    </row>
    <row r="52" spans="3:8" ht="12.5">
      <c r="C52" s="62"/>
      <c r="D52" s="62"/>
      <c r="E52" s="62"/>
      <c r="F52" s="62"/>
      <c r="G52" s="62"/>
      <c r="H52" s="62"/>
    </row>
    <row r="53" spans="3:8" ht="12.5">
      <c r="C53" s="62"/>
      <c r="D53" s="62"/>
      <c r="E53" s="62"/>
      <c r="F53" s="62"/>
      <c r="G53" s="62"/>
      <c r="H53" s="62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L51"/>
  <sheetViews>
    <sheetView workbookViewId="0"/>
  </sheetViews>
  <sheetFormatPr defaultColWidth="14.453125" defaultRowHeight="15.75" customHeight="1"/>
  <cols>
    <col min="1" max="1" width="18.08984375" customWidth="1"/>
    <col min="2" max="2" width="19.08984375" customWidth="1"/>
    <col min="4" max="4" width="39.08984375" customWidth="1"/>
    <col min="6" max="6" width="19.08984375" customWidth="1"/>
    <col min="8" max="8" width="39.08984375" customWidth="1"/>
    <col min="10" max="10" width="19.08984375" customWidth="1"/>
    <col min="12" max="12" width="39.08984375" customWidth="1"/>
  </cols>
  <sheetData>
    <row r="1" spans="1:12" ht="15.75" customHeight="1">
      <c r="A1" s="1" t="s">
        <v>80</v>
      </c>
      <c r="C1" s="1" t="s">
        <v>81</v>
      </c>
    </row>
    <row r="2" spans="1:12" ht="15.75" customHeight="1">
      <c r="A2" s="1" t="s">
        <v>500</v>
      </c>
      <c r="B2" s="1" t="s">
        <v>3351</v>
      </c>
    </row>
    <row r="3" spans="1:12" ht="15.75" customHeight="1">
      <c r="A3" s="1" t="s">
        <v>700</v>
      </c>
      <c r="B3" s="1" t="s">
        <v>3352</v>
      </c>
    </row>
    <row r="5" spans="1:12" ht="15.75" customHeight="1">
      <c r="B5" s="1" t="s">
        <v>480</v>
      </c>
      <c r="E5" s="48"/>
      <c r="F5" s="1" t="s">
        <v>106</v>
      </c>
      <c r="I5" s="48"/>
      <c r="J5" s="1" t="s">
        <v>1421</v>
      </c>
    </row>
    <row r="6" spans="1:12" ht="15.75" customHeight="1">
      <c r="B6" s="1" t="s">
        <v>1004</v>
      </c>
      <c r="C6" s="7" t="s">
        <v>1005</v>
      </c>
      <c r="D6" s="7" t="s">
        <v>1006</v>
      </c>
      <c r="E6" s="48"/>
      <c r="F6" s="1" t="s">
        <v>1004</v>
      </c>
      <c r="G6" s="7" t="s">
        <v>1005</v>
      </c>
      <c r="H6" s="7" t="s">
        <v>1006</v>
      </c>
      <c r="I6" s="48"/>
      <c r="J6" s="1" t="s">
        <v>1004</v>
      </c>
      <c r="K6" s="7" t="s">
        <v>1005</v>
      </c>
      <c r="L6" s="7" t="s">
        <v>1006</v>
      </c>
    </row>
    <row r="7" spans="1:12" ht="15.75" customHeight="1">
      <c r="A7" s="1" t="s">
        <v>961</v>
      </c>
      <c r="B7" s="8" t="s">
        <v>3353</v>
      </c>
      <c r="C7" s="8" t="s">
        <v>3354</v>
      </c>
      <c r="D7" s="8" t="s">
        <v>3355</v>
      </c>
      <c r="E7" s="22" t="s">
        <v>961</v>
      </c>
      <c r="F7" s="8" t="s">
        <v>3356</v>
      </c>
      <c r="G7" s="8" t="s">
        <v>3357</v>
      </c>
      <c r="H7" s="8" t="s">
        <v>3358</v>
      </c>
      <c r="I7" s="22" t="s">
        <v>974</v>
      </c>
      <c r="J7" s="8" t="s">
        <v>3359</v>
      </c>
      <c r="K7" s="8" t="s">
        <v>3360</v>
      </c>
      <c r="L7" s="8" t="s">
        <v>3361</v>
      </c>
    </row>
    <row r="8" spans="1:12" ht="15.75" customHeight="1">
      <c r="B8" s="8" t="s">
        <v>3362</v>
      </c>
      <c r="C8" s="8" t="s">
        <v>3363</v>
      </c>
      <c r="D8" s="8" t="s">
        <v>3364</v>
      </c>
      <c r="E8" s="48"/>
      <c r="F8" s="8" t="s">
        <v>3365</v>
      </c>
      <c r="G8" s="8" t="s">
        <v>3366</v>
      </c>
      <c r="H8" s="8" t="s">
        <v>3367</v>
      </c>
      <c r="I8" s="48"/>
      <c r="J8" s="8" t="s">
        <v>3368</v>
      </c>
      <c r="K8" s="8" t="s">
        <v>3369</v>
      </c>
      <c r="L8" s="8" t="s">
        <v>3370</v>
      </c>
    </row>
    <row r="9" spans="1:12" ht="15.75" customHeight="1">
      <c r="B9" s="8" t="s">
        <v>3371</v>
      </c>
      <c r="C9" s="8" t="s">
        <v>3372</v>
      </c>
      <c r="D9" s="8" t="s">
        <v>3373</v>
      </c>
      <c r="E9" s="48"/>
      <c r="F9" s="8" t="s">
        <v>3374</v>
      </c>
      <c r="G9" s="8" t="s">
        <v>3375</v>
      </c>
      <c r="H9" s="8" t="s">
        <v>3376</v>
      </c>
      <c r="I9" s="48"/>
      <c r="J9" s="8" t="s">
        <v>3377</v>
      </c>
      <c r="K9" s="8" t="s">
        <v>3378</v>
      </c>
      <c r="L9" s="8" t="s">
        <v>3379</v>
      </c>
    </row>
    <row r="10" spans="1:12" ht="15.75" customHeight="1">
      <c r="B10" s="8" t="s">
        <v>3380</v>
      </c>
      <c r="C10" s="8" t="s">
        <v>3381</v>
      </c>
      <c r="D10" s="8" t="s">
        <v>3382</v>
      </c>
      <c r="E10" s="48"/>
      <c r="F10" s="8" t="s">
        <v>3383</v>
      </c>
      <c r="G10" s="8" t="s">
        <v>3384</v>
      </c>
      <c r="H10" s="8" t="s">
        <v>3385</v>
      </c>
      <c r="I10" s="48"/>
      <c r="J10" s="8" t="s">
        <v>3386</v>
      </c>
      <c r="K10" s="8" t="s">
        <v>3387</v>
      </c>
      <c r="L10" s="8" t="s">
        <v>3388</v>
      </c>
    </row>
    <row r="11" spans="1:12" ht="15.75" customHeight="1">
      <c r="B11" s="8" t="s">
        <v>3389</v>
      </c>
      <c r="C11" s="8" t="s">
        <v>3390</v>
      </c>
      <c r="D11" s="8" t="s">
        <v>3391</v>
      </c>
      <c r="E11" s="48"/>
      <c r="F11" s="8" t="s">
        <v>3392</v>
      </c>
      <c r="G11" s="8" t="s">
        <v>3393</v>
      </c>
      <c r="H11" s="8" t="s">
        <v>3394</v>
      </c>
      <c r="I11" s="48"/>
      <c r="J11" s="8" t="s">
        <v>3395</v>
      </c>
      <c r="K11" s="8" t="s">
        <v>3396</v>
      </c>
      <c r="L11" s="8" t="s">
        <v>3397</v>
      </c>
    </row>
    <row r="12" spans="1:12" ht="15.75" customHeight="1">
      <c r="B12" s="8" t="s">
        <v>3398</v>
      </c>
      <c r="C12" s="8" t="s">
        <v>3399</v>
      </c>
      <c r="D12" s="8" t="s">
        <v>3400</v>
      </c>
      <c r="E12" s="48"/>
      <c r="F12" s="8" t="s">
        <v>3401</v>
      </c>
      <c r="G12" s="8" t="s">
        <v>3402</v>
      </c>
      <c r="H12" s="8" t="s">
        <v>3403</v>
      </c>
      <c r="I12" s="48"/>
      <c r="J12" s="8" t="s">
        <v>3404</v>
      </c>
      <c r="K12" s="8" t="s">
        <v>3405</v>
      </c>
      <c r="L12" s="8" t="s">
        <v>3406</v>
      </c>
    </row>
    <row r="13" spans="1:12" ht="15.75" customHeight="1">
      <c r="B13" s="8" t="s">
        <v>3407</v>
      </c>
      <c r="C13" s="8" t="s">
        <v>3408</v>
      </c>
      <c r="D13" s="8" t="s">
        <v>3409</v>
      </c>
      <c r="E13" s="48"/>
      <c r="F13" s="8" t="s">
        <v>3410</v>
      </c>
      <c r="G13" s="8" t="s">
        <v>3411</v>
      </c>
      <c r="H13" s="8" t="s">
        <v>3412</v>
      </c>
      <c r="I13" s="48"/>
      <c r="J13" s="8" t="s">
        <v>3413</v>
      </c>
      <c r="K13" s="8" t="s">
        <v>3414</v>
      </c>
      <c r="L13" s="8" t="s">
        <v>3415</v>
      </c>
    </row>
    <row r="14" spans="1:12" ht="15.75" customHeight="1">
      <c r="B14" s="8" t="s">
        <v>3416</v>
      </c>
      <c r="C14" s="8" t="s">
        <v>3417</v>
      </c>
      <c r="D14" s="8" t="s">
        <v>3418</v>
      </c>
      <c r="E14" s="48"/>
      <c r="F14" s="8" t="s">
        <v>3419</v>
      </c>
      <c r="G14" s="8" t="s">
        <v>3420</v>
      </c>
      <c r="H14" s="8" t="s">
        <v>3421</v>
      </c>
      <c r="I14" s="48"/>
    </row>
    <row r="15" spans="1:12" ht="15.75" customHeight="1">
      <c r="B15" s="8" t="s">
        <v>3422</v>
      </c>
      <c r="C15" s="8" t="s">
        <v>3423</v>
      </c>
      <c r="D15" s="8" t="s">
        <v>3424</v>
      </c>
      <c r="E15" s="48"/>
      <c r="F15" s="8" t="s">
        <v>3425</v>
      </c>
      <c r="G15" s="8" t="s">
        <v>3426</v>
      </c>
      <c r="H15" s="8" t="s">
        <v>3427</v>
      </c>
      <c r="I15" s="22" t="s">
        <v>984</v>
      </c>
      <c r="J15" s="8" t="s">
        <v>3428</v>
      </c>
      <c r="K15" s="8" t="s">
        <v>3429</v>
      </c>
      <c r="L15" s="8" t="s">
        <v>3430</v>
      </c>
    </row>
    <row r="16" spans="1:12" ht="15.75" customHeight="1">
      <c r="B16" s="8" t="s">
        <v>3431</v>
      </c>
      <c r="C16" s="8" t="s">
        <v>3432</v>
      </c>
      <c r="D16" s="8" t="s">
        <v>3433</v>
      </c>
      <c r="E16" s="48"/>
      <c r="F16" s="8" t="s">
        <v>3434</v>
      </c>
      <c r="G16" s="8" t="s">
        <v>3435</v>
      </c>
      <c r="H16" s="8" t="s">
        <v>3436</v>
      </c>
      <c r="I16" s="48"/>
      <c r="J16" s="8" t="s">
        <v>3437</v>
      </c>
      <c r="K16" s="8" t="s">
        <v>3438</v>
      </c>
      <c r="L16" s="8" t="s">
        <v>3439</v>
      </c>
    </row>
    <row r="17" spans="1:12" ht="15.75" customHeight="1">
      <c r="B17" s="8" t="s">
        <v>3440</v>
      </c>
      <c r="C17" s="8" t="s">
        <v>3441</v>
      </c>
      <c r="D17" s="8" t="s">
        <v>3442</v>
      </c>
      <c r="E17" s="48"/>
      <c r="F17" s="8" t="s">
        <v>3443</v>
      </c>
      <c r="G17" s="8" t="s">
        <v>3444</v>
      </c>
      <c r="H17" s="8" t="s">
        <v>3445</v>
      </c>
      <c r="I17" s="48"/>
      <c r="J17" s="8" t="s">
        <v>3446</v>
      </c>
      <c r="K17" s="8" t="s">
        <v>3447</v>
      </c>
      <c r="L17" s="8" t="s">
        <v>3448</v>
      </c>
    </row>
    <row r="18" spans="1:12" ht="15.75" customHeight="1">
      <c r="B18" s="8" t="s">
        <v>3449</v>
      </c>
      <c r="C18" s="8" t="s">
        <v>3450</v>
      </c>
      <c r="D18" s="8" t="s">
        <v>3451</v>
      </c>
      <c r="E18" s="48"/>
      <c r="F18" s="8" t="s">
        <v>3452</v>
      </c>
      <c r="G18" s="8" t="s">
        <v>3453</v>
      </c>
      <c r="H18" s="8" t="s">
        <v>3454</v>
      </c>
      <c r="I18" s="48"/>
      <c r="J18" s="8" t="s">
        <v>3455</v>
      </c>
      <c r="K18" s="8" t="s">
        <v>3456</v>
      </c>
      <c r="L18" s="8" t="s">
        <v>3457</v>
      </c>
    </row>
    <row r="19" spans="1:12" ht="15.75" customHeight="1">
      <c r="B19" s="8" t="s">
        <v>3458</v>
      </c>
      <c r="C19" s="8" t="s">
        <v>3459</v>
      </c>
      <c r="D19" s="8" t="s">
        <v>3460</v>
      </c>
      <c r="E19" s="48"/>
      <c r="I19" s="48"/>
      <c r="J19" s="8" t="s">
        <v>3461</v>
      </c>
      <c r="K19" s="8" t="s">
        <v>3462</v>
      </c>
      <c r="L19" s="8" t="s">
        <v>3463</v>
      </c>
    </row>
    <row r="20" spans="1:12" ht="15.75" customHeight="1">
      <c r="B20" s="8" t="s">
        <v>3464</v>
      </c>
      <c r="C20" s="8" t="s">
        <v>3465</v>
      </c>
      <c r="D20" s="8" t="s">
        <v>3466</v>
      </c>
      <c r="E20" s="48"/>
      <c r="I20" s="48"/>
      <c r="J20" s="8" t="s">
        <v>3467</v>
      </c>
      <c r="K20" s="8" t="s">
        <v>3468</v>
      </c>
      <c r="L20" s="8" t="s">
        <v>3469</v>
      </c>
    </row>
    <row r="21" spans="1:12" ht="14.5">
      <c r="E21" s="48"/>
      <c r="I21" s="48"/>
      <c r="J21" s="8" t="s">
        <v>3470</v>
      </c>
      <c r="K21" s="8" t="s">
        <v>3471</v>
      </c>
      <c r="L21" s="8" t="s">
        <v>3472</v>
      </c>
    </row>
    <row r="22" spans="1:12" ht="14.5">
      <c r="A22" s="1" t="s">
        <v>974</v>
      </c>
      <c r="B22" s="8" t="s">
        <v>3473</v>
      </c>
      <c r="C22" s="8" t="s">
        <v>3255</v>
      </c>
      <c r="D22" s="8" t="s">
        <v>3474</v>
      </c>
      <c r="E22" s="22" t="s">
        <v>974</v>
      </c>
      <c r="F22" s="8" t="s">
        <v>3475</v>
      </c>
      <c r="G22" s="8" t="s">
        <v>3476</v>
      </c>
      <c r="H22" s="8" t="s">
        <v>3477</v>
      </c>
      <c r="I22" s="48"/>
      <c r="J22" s="8" t="s">
        <v>3478</v>
      </c>
      <c r="K22" s="8" t="s">
        <v>3479</v>
      </c>
      <c r="L22" s="8" t="s">
        <v>3480</v>
      </c>
    </row>
    <row r="23" spans="1:12" ht="14.5">
      <c r="B23" s="8" t="s">
        <v>3481</v>
      </c>
      <c r="C23" s="8" t="s">
        <v>3482</v>
      </c>
      <c r="D23" s="8" t="s">
        <v>3483</v>
      </c>
      <c r="E23" s="48"/>
      <c r="F23" s="8" t="s">
        <v>3484</v>
      </c>
      <c r="G23" s="8" t="s">
        <v>3485</v>
      </c>
      <c r="H23" s="8" t="s">
        <v>3486</v>
      </c>
      <c r="I23" s="48"/>
      <c r="J23" s="8" t="s">
        <v>3487</v>
      </c>
      <c r="K23" s="8" t="s">
        <v>3488</v>
      </c>
      <c r="L23" s="8" t="s">
        <v>3489</v>
      </c>
    </row>
    <row r="24" spans="1:12" ht="14.5">
      <c r="B24" s="8" t="s">
        <v>3490</v>
      </c>
      <c r="C24" s="8" t="s">
        <v>3491</v>
      </c>
      <c r="D24" s="8" t="s">
        <v>3492</v>
      </c>
      <c r="E24" s="48"/>
      <c r="F24" s="8" t="s">
        <v>3493</v>
      </c>
      <c r="G24" s="8" t="s">
        <v>3494</v>
      </c>
      <c r="H24" s="8" t="s">
        <v>3495</v>
      </c>
      <c r="I24" s="48"/>
      <c r="J24" s="8" t="s">
        <v>3496</v>
      </c>
      <c r="K24" s="8" t="s">
        <v>3497</v>
      </c>
      <c r="L24" s="8" t="s">
        <v>3498</v>
      </c>
    </row>
    <row r="25" spans="1:12" ht="14.5">
      <c r="B25" s="8" t="s">
        <v>3499</v>
      </c>
      <c r="C25" s="8" t="s">
        <v>3500</v>
      </c>
      <c r="D25" s="8" t="s">
        <v>3501</v>
      </c>
      <c r="E25" s="48"/>
      <c r="F25" s="8" t="s">
        <v>3502</v>
      </c>
      <c r="G25" s="8" t="s">
        <v>3503</v>
      </c>
      <c r="H25" s="8" t="s">
        <v>3504</v>
      </c>
      <c r="I25" s="48"/>
      <c r="J25" s="8" t="s">
        <v>3505</v>
      </c>
      <c r="K25" s="8" t="s">
        <v>3506</v>
      </c>
      <c r="L25" s="8" t="s">
        <v>3507</v>
      </c>
    </row>
    <row r="26" spans="1:12" ht="14.5">
      <c r="B26" s="8" t="s">
        <v>3508</v>
      </c>
      <c r="C26" s="8" t="s">
        <v>3509</v>
      </c>
      <c r="D26" s="8" t="s">
        <v>3510</v>
      </c>
      <c r="E26" s="48"/>
      <c r="F26" s="8" t="s">
        <v>3511</v>
      </c>
      <c r="G26" s="8" t="s">
        <v>3512</v>
      </c>
      <c r="H26" s="8" t="s">
        <v>3513</v>
      </c>
      <c r="I26" s="48"/>
      <c r="J26" s="8" t="s">
        <v>3514</v>
      </c>
      <c r="K26" s="8" t="s">
        <v>3515</v>
      </c>
      <c r="L26" s="8" t="s">
        <v>3516</v>
      </c>
    </row>
    <row r="27" spans="1:12" ht="14.5">
      <c r="B27" s="8" t="s">
        <v>3517</v>
      </c>
      <c r="C27" s="8" t="s">
        <v>3518</v>
      </c>
      <c r="D27" s="8" t="s">
        <v>3519</v>
      </c>
      <c r="E27" s="48"/>
      <c r="F27" s="8" t="s">
        <v>3520</v>
      </c>
      <c r="G27" s="8" t="s">
        <v>3521</v>
      </c>
      <c r="H27" s="8" t="s">
        <v>3522</v>
      </c>
      <c r="I27" s="48"/>
      <c r="J27" s="8" t="s">
        <v>3523</v>
      </c>
      <c r="K27" s="8" t="s">
        <v>3524</v>
      </c>
      <c r="L27" s="8" t="s">
        <v>3525</v>
      </c>
    </row>
    <row r="28" spans="1:12" ht="14.5">
      <c r="B28" s="8" t="s">
        <v>3526</v>
      </c>
      <c r="C28" s="8" t="s">
        <v>3527</v>
      </c>
      <c r="D28" s="8" t="s">
        <v>3528</v>
      </c>
      <c r="E28" s="48"/>
      <c r="F28" s="8" t="s">
        <v>3529</v>
      </c>
      <c r="G28" s="8" t="s">
        <v>3530</v>
      </c>
      <c r="H28" s="8" t="s">
        <v>3531</v>
      </c>
      <c r="I28" s="48"/>
      <c r="J28" s="8" t="s">
        <v>3532</v>
      </c>
      <c r="K28" s="8" t="s">
        <v>3533</v>
      </c>
      <c r="L28" s="8" t="s">
        <v>3534</v>
      </c>
    </row>
    <row r="29" spans="1:12" ht="14.5">
      <c r="B29" s="8" t="s">
        <v>3535</v>
      </c>
      <c r="C29" s="8" t="s">
        <v>3536</v>
      </c>
      <c r="D29" s="8" t="s">
        <v>3537</v>
      </c>
      <c r="E29" s="48"/>
      <c r="F29" s="8" t="s">
        <v>3538</v>
      </c>
      <c r="G29" s="8" t="s">
        <v>3539</v>
      </c>
      <c r="H29" s="8" t="s">
        <v>3540</v>
      </c>
      <c r="I29" s="48"/>
    </row>
    <row r="30" spans="1:12" ht="14.5">
      <c r="B30" s="8" t="s">
        <v>3541</v>
      </c>
      <c r="C30" s="8" t="s">
        <v>3542</v>
      </c>
      <c r="D30" s="8" t="s">
        <v>3543</v>
      </c>
      <c r="E30" s="48"/>
      <c r="F30" s="8" t="s">
        <v>3544</v>
      </c>
      <c r="G30" s="8" t="s">
        <v>3545</v>
      </c>
      <c r="H30" s="8" t="s">
        <v>3546</v>
      </c>
      <c r="I30" s="22" t="s">
        <v>3547</v>
      </c>
      <c r="J30" s="8" t="s">
        <v>3548</v>
      </c>
      <c r="K30" s="8" t="s">
        <v>3549</v>
      </c>
      <c r="L30" s="8" t="s">
        <v>3550</v>
      </c>
    </row>
    <row r="31" spans="1:12" ht="14.5">
      <c r="E31" s="48"/>
      <c r="I31" s="48"/>
      <c r="J31" s="8" t="s">
        <v>3551</v>
      </c>
      <c r="K31" s="8" t="s">
        <v>3552</v>
      </c>
      <c r="L31" s="8" t="s">
        <v>3553</v>
      </c>
    </row>
    <row r="32" spans="1:12" ht="14.5">
      <c r="A32" s="1" t="s">
        <v>984</v>
      </c>
      <c r="B32" s="8" t="s">
        <v>3554</v>
      </c>
      <c r="C32" s="8" t="s">
        <v>3555</v>
      </c>
      <c r="D32" s="8" t="s">
        <v>3556</v>
      </c>
      <c r="E32" s="22" t="s">
        <v>984</v>
      </c>
      <c r="F32" s="8" t="s">
        <v>3557</v>
      </c>
      <c r="G32" s="8" t="s">
        <v>3558</v>
      </c>
      <c r="H32" s="8" t="s">
        <v>3559</v>
      </c>
      <c r="I32" s="48"/>
      <c r="J32" s="8" t="s">
        <v>3560</v>
      </c>
      <c r="K32" s="8" t="s">
        <v>3561</v>
      </c>
      <c r="L32" s="8" t="s">
        <v>3562</v>
      </c>
    </row>
    <row r="33" spans="1:12" ht="14.5">
      <c r="B33" s="8" t="s">
        <v>3563</v>
      </c>
      <c r="C33" s="8" t="s">
        <v>3564</v>
      </c>
      <c r="D33" s="8" t="s">
        <v>3565</v>
      </c>
      <c r="E33" s="48"/>
      <c r="F33" s="8" t="s">
        <v>3566</v>
      </c>
      <c r="G33" s="8" t="s">
        <v>3567</v>
      </c>
      <c r="H33" s="8" t="s">
        <v>3568</v>
      </c>
      <c r="I33" s="48"/>
      <c r="J33" s="8" t="s">
        <v>3569</v>
      </c>
      <c r="K33" s="8" t="s">
        <v>3570</v>
      </c>
      <c r="L33" s="8" t="s">
        <v>3571</v>
      </c>
    </row>
    <row r="34" spans="1:12" ht="14.5">
      <c r="B34" s="8" t="s">
        <v>3572</v>
      </c>
      <c r="C34" s="8" t="s">
        <v>3573</v>
      </c>
      <c r="D34" s="8" t="s">
        <v>3574</v>
      </c>
      <c r="E34" s="48"/>
      <c r="F34" s="8" t="s">
        <v>3575</v>
      </c>
      <c r="G34" s="8" t="s">
        <v>3576</v>
      </c>
      <c r="H34" s="8" t="s">
        <v>3577</v>
      </c>
      <c r="I34" s="48"/>
      <c r="J34" s="8" t="s">
        <v>3578</v>
      </c>
      <c r="K34" s="8" t="s">
        <v>3579</v>
      </c>
      <c r="L34" s="8" t="s">
        <v>3580</v>
      </c>
    </row>
    <row r="35" spans="1:12" ht="14.5">
      <c r="B35" s="8" t="s">
        <v>3581</v>
      </c>
      <c r="C35" s="8" t="s">
        <v>3582</v>
      </c>
      <c r="D35" s="8" t="s">
        <v>3583</v>
      </c>
      <c r="E35" s="48"/>
      <c r="F35" s="8" t="s">
        <v>3584</v>
      </c>
      <c r="G35" s="8" t="s">
        <v>3585</v>
      </c>
      <c r="H35" s="8" t="s">
        <v>3586</v>
      </c>
      <c r="I35" s="48"/>
      <c r="J35" s="8" t="s">
        <v>3587</v>
      </c>
      <c r="K35" s="8" t="s">
        <v>3588</v>
      </c>
      <c r="L35" s="8" t="s">
        <v>3589</v>
      </c>
    </row>
    <row r="36" spans="1:12" ht="14.5">
      <c r="B36" s="8" t="s">
        <v>3590</v>
      </c>
      <c r="C36" s="8" t="s">
        <v>3591</v>
      </c>
      <c r="D36" s="8" t="s">
        <v>3592</v>
      </c>
      <c r="E36" s="48"/>
      <c r="F36" s="8" t="s">
        <v>3593</v>
      </c>
      <c r="G36" s="8" t="s">
        <v>3594</v>
      </c>
      <c r="H36" s="8" t="s">
        <v>3595</v>
      </c>
      <c r="I36" s="48"/>
      <c r="J36" s="8" t="s">
        <v>3596</v>
      </c>
      <c r="K36" s="8" t="s">
        <v>3597</v>
      </c>
      <c r="L36" s="8" t="s">
        <v>3598</v>
      </c>
    </row>
    <row r="37" spans="1:12" ht="14.5">
      <c r="B37" s="8" t="s">
        <v>3599</v>
      </c>
      <c r="C37" s="8" t="s">
        <v>3600</v>
      </c>
      <c r="D37" s="8" t="s">
        <v>3601</v>
      </c>
      <c r="E37" s="48"/>
      <c r="F37" s="8" t="s">
        <v>3602</v>
      </c>
      <c r="G37" s="8" t="s">
        <v>3603</v>
      </c>
      <c r="H37" s="8" t="s">
        <v>3604</v>
      </c>
      <c r="I37" s="48"/>
      <c r="J37" s="8" t="s">
        <v>3605</v>
      </c>
      <c r="K37" s="8" t="s">
        <v>3606</v>
      </c>
      <c r="L37" s="8" t="s">
        <v>3607</v>
      </c>
    </row>
    <row r="38" spans="1:12" ht="14.5">
      <c r="B38" s="8" t="s">
        <v>3608</v>
      </c>
      <c r="C38" s="8" t="s">
        <v>3609</v>
      </c>
      <c r="D38" s="8" t="s">
        <v>3610</v>
      </c>
      <c r="E38" s="48"/>
      <c r="F38" s="8" t="s">
        <v>3611</v>
      </c>
      <c r="G38" s="8" t="s">
        <v>3612</v>
      </c>
      <c r="H38" s="8" t="s">
        <v>3613</v>
      </c>
      <c r="I38" s="48"/>
      <c r="J38" s="8" t="s">
        <v>3614</v>
      </c>
      <c r="K38" s="8" t="s">
        <v>3615</v>
      </c>
      <c r="L38" s="8" t="s">
        <v>3616</v>
      </c>
    </row>
    <row r="39" spans="1:12" ht="14.5">
      <c r="B39" s="8" t="s">
        <v>3617</v>
      </c>
      <c r="C39" s="8" t="s">
        <v>3618</v>
      </c>
      <c r="D39" s="8" t="s">
        <v>3619</v>
      </c>
      <c r="E39" s="48"/>
      <c r="F39" s="8" t="s">
        <v>3620</v>
      </c>
      <c r="G39" s="8" t="s">
        <v>3621</v>
      </c>
      <c r="H39" s="8" t="s">
        <v>3622</v>
      </c>
      <c r="I39" s="48"/>
      <c r="J39" s="8" t="s">
        <v>3623</v>
      </c>
      <c r="K39" s="8" t="s">
        <v>3624</v>
      </c>
      <c r="L39" s="8" t="s">
        <v>3625</v>
      </c>
    </row>
    <row r="40" spans="1:12" ht="14.5">
      <c r="B40" s="8" t="s">
        <v>3626</v>
      </c>
      <c r="C40" s="8" t="s">
        <v>3627</v>
      </c>
      <c r="D40" s="8" t="s">
        <v>3628</v>
      </c>
      <c r="E40" s="48"/>
      <c r="I40" s="48"/>
    </row>
    <row r="41" spans="1:12" ht="14.5">
      <c r="B41" s="8" t="s">
        <v>3629</v>
      </c>
      <c r="C41" s="8" t="s">
        <v>3630</v>
      </c>
      <c r="D41" s="8" t="s">
        <v>3631</v>
      </c>
      <c r="E41" s="48"/>
      <c r="I41" s="48"/>
    </row>
    <row r="42" spans="1:12" ht="12.5">
      <c r="E42" s="48"/>
      <c r="I42" s="48"/>
    </row>
    <row r="43" spans="1:12" ht="14.5">
      <c r="A43" s="1" t="s">
        <v>3547</v>
      </c>
      <c r="B43" s="8" t="s">
        <v>3632</v>
      </c>
      <c r="C43" s="8" t="s">
        <v>3633</v>
      </c>
      <c r="D43" s="8" t="s">
        <v>3634</v>
      </c>
      <c r="E43" s="48"/>
      <c r="I43" s="48"/>
    </row>
    <row r="44" spans="1:12" ht="14.5">
      <c r="B44" s="8" t="s">
        <v>3635</v>
      </c>
      <c r="C44" s="8" t="s">
        <v>3636</v>
      </c>
      <c r="D44" s="8" t="s">
        <v>3637</v>
      </c>
      <c r="E44" s="48"/>
      <c r="I44" s="48"/>
    </row>
    <row r="45" spans="1:12" ht="14.5">
      <c r="B45" s="8" t="s">
        <v>3638</v>
      </c>
      <c r="C45" s="8" t="s">
        <v>3639</v>
      </c>
      <c r="D45" s="8" t="s">
        <v>3640</v>
      </c>
      <c r="E45" s="48"/>
      <c r="I45" s="48"/>
    </row>
    <row r="46" spans="1:12" ht="14.5">
      <c r="B46" s="8" t="s">
        <v>3641</v>
      </c>
      <c r="C46" s="8" t="s">
        <v>3642</v>
      </c>
      <c r="D46" s="8" t="s">
        <v>3643</v>
      </c>
      <c r="E46" s="48"/>
      <c r="I46" s="48"/>
    </row>
    <row r="47" spans="1:12" ht="14.5">
      <c r="B47" s="8" t="s">
        <v>3644</v>
      </c>
      <c r="C47" s="8" t="s">
        <v>3645</v>
      </c>
      <c r="D47" s="8" t="s">
        <v>3646</v>
      </c>
      <c r="E47" s="48"/>
      <c r="I47" s="48"/>
    </row>
    <row r="48" spans="1:12" ht="14.5">
      <c r="B48" s="8" t="s">
        <v>3647</v>
      </c>
      <c r="C48" s="8" t="s">
        <v>3648</v>
      </c>
      <c r="D48" s="8" t="s">
        <v>3649</v>
      </c>
      <c r="E48" s="48"/>
      <c r="I48" s="48"/>
    </row>
    <row r="49" spans="1:12" ht="14.5">
      <c r="B49" s="8" t="s">
        <v>3650</v>
      </c>
      <c r="C49" s="8" t="s">
        <v>3651</v>
      </c>
      <c r="D49" s="8" t="s">
        <v>3652</v>
      </c>
      <c r="E49" s="48"/>
      <c r="I49" s="48"/>
    </row>
    <row r="50" spans="1:12" ht="14.5">
      <c r="A50" s="49" t="s">
        <v>510</v>
      </c>
      <c r="B50" s="66" t="s">
        <v>3653</v>
      </c>
      <c r="C50" s="66" t="s">
        <v>3654</v>
      </c>
      <c r="D50" s="66">
        <v>1</v>
      </c>
      <c r="E50" s="17" t="s">
        <v>510</v>
      </c>
      <c r="F50" s="66" t="s">
        <v>3655</v>
      </c>
      <c r="G50" s="66" t="s">
        <v>3656</v>
      </c>
      <c r="H50" s="66" t="s">
        <v>3657</v>
      </c>
      <c r="I50" s="17" t="s">
        <v>510</v>
      </c>
      <c r="J50" s="66" t="s">
        <v>3658</v>
      </c>
      <c r="K50" s="66" t="s">
        <v>3659</v>
      </c>
      <c r="L50" s="66" t="s">
        <v>3660</v>
      </c>
    </row>
    <row r="51" spans="1:12" ht="14.5">
      <c r="A51" s="1" t="s">
        <v>190</v>
      </c>
      <c r="D51" s="8" t="s">
        <v>3661</v>
      </c>
      <c r="E51" s="22" t="s">
        <v>190</v>
      </c>
      <c r="H51" s="8" t="s">
        <v>3662</v>
      </c>
      <c r="I51" s="22" t="s">
        <v>190</v>
      </c>
      <c r="L51" s="8" t="s">
        <v>3663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R56"/>
  <sheetViews>
    <sheetView workbookViewId="0">
      <pane ySplit="6" topLeftCell="A7" activePane="bottomLeft" state="frozen"/>
      <selection pane="bottomLeft" activeCell="B8" sqref="B8"/>
    </sheetView>
  </sheetViews>
  <sheetFormatPr defaultColWidth="14.453125" defaultRowHeight="15.75" customHeight="1"/>
  <sheetData>
    <row r="1" spans="1:18" ht="15.75" customHeight="1">
      <c r="B1" s="1" t="s">
        <v>82</v>
      </c>
      <c r="D1" s="1" t="s">
        <v>83</v>
      </c>
    </row>
    <row r="3" spans="1:18" ht="15.75" customHeight="1">
      <c r="A3" s="1" t="s">
        <v>700</v>
      </c>
      <c r="B3" s="1" t="s">
        <v>3664</v>
      </c>
    </row>
    <row r="4" spans="1:18" ht="15.75" customHeight="1">
      <c r="B4" s="1" t="s">
        <v>500</v>
      </c>
      <c r="C4" s="94" t="s">
        <v>1416</v>
      </c>
      <c r="D4" s="6" t="s">
        <v>1417</v>
      </c>
      <c r="E4" s="6" t="s">
        <v>1418</v>
      </c>
      <c r="F4" s="6" t="s">
        <v>1419</v>
      </c>
      <c r="G4" s="6" t="s">
        <v>1420</v>
      </c>
      <c r="H4" s="6" t="s">
        <v>709</v>
      </c>
      <c r="I4" s="22" t="s">
        <v>500</v>
      </c>
      <c r="J4" s="6" t="s">
        <v>1418</v>
      </c>
      <c r="K4" s="6" t="s">
        <v>1419</v>
      </c>
      <c r="L4" s="6" t="s">
        <v>1420</v>
      </c>
      <c r="M4" s="95" t="s">
        <v>709</v>
      </c>
      <c r="N4" s="22" t="s">
        <v>500</v>
      </c>
      <c r="O4" s="6" t="s">
        <v>1416</v>
      </c>
      <c r="P4" s="6" t="s">
        <v>1417</v>
      </c>
      <c r="Q4" s="6" t="s">
        <v>1418</v>
      </c>
      <c r="R4" s="6" t="s">
        <v>709</v>
      </c>
    </row>
    <row r="5" spans="1:18" ht="15.75" customHeight="1">
      <c r="A5" s="1"/>
      <c r="B5" s="1" t="s">
        <v>705</v>
      </c>
      <c r="C5" s="94" t="s">
        <v>480</v>
      </c>
      <c r="D5" s="6" t="s">
        <v>480</v>
      </c>
      <c r="E5" s="6" t="s">
        <v>480</v>
      </c>
      <c r="F5" s="6" t="s">
        <v>480</v>
      </c>
      <c r="G5" s="6" t="s">
        <v>480</v>
      </c>
      <c r="H5" s="6" t="s">
        <v>480</v>
      </c>
      <c r="I5" s="48"/>
      <c r="J5" s="6" t="s">
        <v>1421</v>
      </c>
      <c r="K5" s="6" t="s">
        <v>1421</v>
      </c>
      <c r="L5" s="6" t="s">
        <v>1421</v>
      </c>
      <c r="M5" s="95" t="s">
        <v>1421</v>
      </c>
      <c r="N5" s="48"/>
      <c r="O5" s="1" t="s">
        <v>2259</v>
      </c>
      <c r="P5" s="71" t="s">
        <v>2259</v>
      </c>
      <c r="Q5" s="71" t="s">
        <v>2259</v>
      </c>
      <c r="R5" s="71" t="s">
        <v>2259</v>
      </c>
    </row>
    <row r="6" spans="1:18" ht="15.75" customHeight="1">
      <c r="A6" s="1"/>
      <c r="B6" s="1" t="s">
        <v>706</v>
      </c>
      <c r="C6" s="22" t="s">
        <v>707</v>
      </c>
      <c r="D6" s="1" t="s">
        <v>707</v>
      </c>
      <c r="E6" s="1" t="s">
        <v>707</v>
      </c>
      <c r="F6" s="1" t="s">
        <v>707</v>
      </c>
      <c r="G6" s="1" t="s">
        <v>707</v>
      </c>
      <c r="H6" s="1" t="s">
        <v>707</v>
      </c>
      <c r="I6" s="22" t="s">
        <v>706</v>
      </c>
      <c r="J6" s="1" t="s">
        <v>707</v>
      </c>
      <c r="K6" s="1" t="s">
        <v>707</v>
      </c>
      <c r="L6" s="1" t="s">
        <v>707</v>
      </c>
      <c r="M6" s="31" t="s">
        <v>707</v>
      </c>
      <c r="N6" s="22" t="s">
        <v>706</v>
      </c>
      <c r="O6" s="1" t="s">
        <v>707</v>
      </c>
      <c r="P6" s="1" t="s">
        <v>707</v>
      </c>
      <c r="Q6" s="1" t="s">
        <v>707</v>
      </c>
      <c r="R6" s="1" t="s">
        <v>707</v>
      </c>
    </row>
    <row r="7" spans="1:18" ht="15.75" customHeight="1">
      <c r="B7" s="1">
        <v>0</v>
      </c>
      <c r="C7" s="20">
        <v>0</v>
      </c>
      <c r="D7" s="7">
        <v>0</v>
      </c>
      <c r="E7" s="7">
        <v>0</v>
      </c>
      <c r="F7" s="7">
        <v>0</v>
      </c>
      <c r="G7" s="7">
        <v>0</v>
      </c>
      <c r="H7" s="8">
        <v>0</v>
      </c>
      <c r="I7" s="22">
        <v>0</v>
      </c>
      <c r="J7" s="8">
        <v>0</v>
      </c>
      <c r="K7" s="8">
        <v>0</v>
      </c>
      <c r="L7" s="8">
        <v>0</v>
      </c>
      <c r="M7" s="70">
        <v>0</v>
      </c>
      <c r="N7" s="22">
        <v>0</v>
      </c>
      <c r="O7" s="8">
        <v>0</v>
      </c>
      <c r="P7" s="8">
        <v>0</v>
      </c>
      <c r="Q7" s="8">
        <v>0</v>
      </c>
      <c r="R7" s="8">
        <v>0</v>
      </c>
    </row>
    <row r="8" spans="1:18" ht="15.75" customHeight="1">
      <c r="B8" s="1">
        <v>1</v>
      </c>
      <c r="C8" s="20">
        <v>0</v>
      </c>
      <c r="D8" s="7">
        <v>0</v>
      </c>
      <c r="E8" s="7">
        <v>0</v>
      </c>
      <c r="F8" s="7">
        <v>0</v>
      </c>
      <c r="G8" s="7">
        <v>0</v>
      </c>
      <c r="H8" s="8">
        <v>0</v>
      </c>
      <c r="I8" s="22">
        <v>1</v>
      </c>
      <c r="J8" s="8">
        <v>0</v>
      </c>
      <c r="K8" s="8">
        <v>0</v>
      </c>
      <c r="L8" s="8">
        <v>0</v>
      </c>
      <c r="M8" s="70">
        <v>0</v>
      </c>
      <c r="N8" s="22">
        <v>1</v>
      </c>
      <c r="O8" s="8">
        <v>0</v>
      </c>
      <c r="P8" s="8">
        <v>0</v>
      </c>
      <c r="Q8" s="8">
        <v>0</v>
      </c>
      <c r="R8" s="8">
        <v>0</v>
      </c>
    </row>
    <row r="9" spans="1:18" ht="15.75" customHeight="1">
      <c r="B9" s="1">
        <v>2</v>
      </c>
      <c r="C9" s="20">
        <v>0</v>
      </c>
      <c r="D9" s="7">
        <v>0</v>
      </c>
      <c r="E9" s="7">
        <v>0</v>
      </c>
      <c r="F9" s="7">
        <v>0</v>
      </c>
      <c r="G9" s="7">
        <v>0</v>
      </c>
      <c r="H9" s="8">
        <v>0</v>
      </c>
      <c r="I9" s="22">
        <v>2</v>
      </c>
      <c r="J9" s="8">
        <v>0</v>
      </c>
      <c r="K9" s="8">
        <v>0</v>
      </c>
      <c r="L9" s="8">
        <v>0</v>
      </c>
      <c r="M9" s="70">
        <v>0</v>
      </c>
      <c r="N9" s="22">
        <v>2</v>
      </c>
      <c r="O9" s="8">
        <v>0</v>
      </c>
      <c r="P9" s="8">
        <v>0</v>
      </c>
      <c r="Q9" s="8">
        <v>0</v>
      </c>
      <c r="R9" s="8">
        <v>0</v>
      </c>
    </row>
    <row r="10" spans="1:18" ht="15.75" customHeight="1">
      <c r="B10" s="1">
        <v>3</v>
      </c>
      <c r="C10" s="20">
        <v>0</v>
      </c>
      <c r="D10" s="7">
        <v>0</v>
      </c>
      <c r="E10" s="7">
        <v>0</v>
      </c>
      <c r="F10" s="7">
        <v>0</v>
      </c>
      <c r="G10" s="7">
        <v>0</v>
      </c>
      <c r="H10" s="8">
        <v>0</v>
      </c>
      <c r="I10" s="22">
        <v>3</v>
      </c>
      <c r="J10" s="8">
        <v>0</v>
      </c>
      <c r="K10" s="8">
        <v>0</v>
      </c>
      <c r="L10" s="8">
        <v>0</v>
      </c>
      <c r="M10" s="70">
        <v>0</v>
      </c>
      <c r="N10" s="22">
        <v>3</v>
      </c>
      <c r="O10" s="8">
        <v>0</v>
      </c>
      <c r="P10" s="8">
        <v>0</v>
      </c>
      <c r="Q10" s="8">
        <v>0</v>
      </c>
      <c r="R10" s="8">
        <v>0</v>
      </c>
    </row>
    <row r="11" spans="1:18" ht="15.75" customHeight="1">
      <c r="B11" s="1">
        <v>4</v>
      </c>
      <c r="C11" s="20">
        <v>0</v>
      </c>
      <c r="D11" s="7">
        <v>0</v>
      </c>
      <c r="E11" s="7">
        <v>0</v>
      </c>
      <c r="F11" s="7">
        <v>0</v>
      </c>
      <c r="G11" s="7">
        <v>0</v>
      </c>
      <c r="H11" s="8">
        <v>0</v>
      </c>
      <c r="I11" s="22">
        <v>4</v>
      </c>
      <c r="J11" s="8">
        <v>0</v>
      </c>
      <c r="K11" s="8">
        <v>0</v>
      </c>
      <c r="L11" s="8">
        <v>0</v>
      </c>
      <c r="M11" s="70">
        <v>0</v>
      </c>
      <c r="N11" s="22">
        <v>4</v>
      </c>
      <c r="O11" s="8">
        <v>0</v>
      </c>
      <c r="P11" s="8">
        <v>0</v>
      </c>
      <c r="Q11" s="8">
        <v>0</v>
      </c>
      <c r="R11" s="8">
        <v>0</v>
      </c>
    </row>
    <row r="12" spans="1:18" ht="15.75" customHeight="1">
      <c r="B12" s="1">
        <v>5</v>
      </c>
      <c r="C12" s="20">
        <v>0</v>
      </c>
      <c r="D12" s="7">
        <v>0</v>
      </c>
      <c r="E12" s="7">
        <v>0</v>
      </c>
      <c r="F12" s="7">
        <v>0</v>
      </c>
      <c r="G12" s="7">
        <v>0</v>
      </c>
      <c r="H12" s="8">
        <v>0</v>
      </c>
      <c r="I12" s="22">
        <v>5</v>
      </c>
      <c r="J12" s="8">
        <v>0</v>
      </c>
      <c r="K12" s="8">
        <v>0</v>
      </c>
      <c r="L12" s="8">
        <v>0</v>
      </c>
      <c r="M12" s="70">
        <v>0</v>
      </c>
      <c r="N12" s="22">
        <v>5</v>
      </c>
      <c r="O12" s="8">
        <v>0</v>
      </c>
      <c r="P12" s="8">
        <v>0</v>
      </c>
      <c r="Q12" s="8">
        <v>0</v>
      </c>
      <c r="R12" s="8">
        <v>0</v>
      </c>
    </row>
    <row r="13" spans="1:18" ht="15.75" customHeight="1">
      <c r="B13" s="1">
        <v>6</v>
      </c>
      <c r="C13" s="20">
        <v>0</v>
      </c>
      <c r="D13" s="7">
        <v>0</v>
      </c>
      <c r="E13" s="7">
        <v>0</v>
      </c>
      <c r="F13" s="7">
        <v>0</v>
      </c>
      <c r="G13" s="7">
        <v>0</v>
      </c>
      <c r="H13" s="8">
        <v>0</v>
      </c>
      <c r="I13" s="22">
        <v>6</v>
      </c>
      <c r="J13" s="8">
        <v>0</v>
      </c>
      <c r="K13" s="8">
        <v>0</v>
      </c>
      <c r="L13" s="8">
        <v>0</v>
      </c>
      <c r="M13" s="70">
        <v>0</v>
      </c>
      <c r="N13" s="22">
        <v>6</v>
      </c>
      <c r="O13" s="8">
        <v>0</v>
      </c>
      <c r="P13" s="8">
        <v>0</v>
      </c>
      <c r="Q13" s="8">
        <v>0</v>
      </c>
      <c r="R13" s="8">
        <v>0</v>
      </c>
    </row>
    <row r="14" spans="1:18" ht="15.75" customHeight="1">
      <c r="B14" s="1">
        <v>7</v>
      </c>
      <c r="C14" s="20">
        <v>0</v>
      </c>
      <c r="D14" s="7">
        <v>1</v>
      </c>
      <c r="E14" s="7">
        <v>0</v>
      </c>
      <c r="F14" s="7">
        <v>0</v>
      </c>
      <c r="G14" s="7">
        <v>0</v>
      </c>
      <c r="H14" s="8">
        <v>1</v>
      </c>
      <c r="I14" s="22">
        <v>7</v>
      </c>
      <c r="J14" s="8">
        <v>0</v>
      </c>
      <c r="K14" s="8">
        <v>0</v>
      </c>
      <c r="L14" s="8">
        <v>0</v>
      </c>
      <c r="M14" s="70">
        <v>0</v>
      </c>
      <c r="N14" s="22">
        <v>7</v>
      </c>
      <c r="O14" s="8">
        <v>0</v>
      </c>
      <c r="P14" s="7">
        <v>0</v>
      </c>
      <c r="Q14" s="8">
        <v>0</v>
      </c>
      <c r="R14" s="8">
        <v>0</v>
      </c>
    </row>
    <row r="15" spans="1:18" ht="15.75" customHeight="1">
      <c r="B15" s="1">
        <v>8</v>
      </c>
      <c r="C15" s="20">
        <v>0</v>
      </c>
      <c r="D15" s="7">
        <v>0</v>
      </c>
      <c r="E15" s="7">
        <v>0</v>
      </c>
      <c r="F15" s="7">
        <v>0</v>
      </c>
      <c r="G15" s="7">
        <v>0</v>
      </c>
      <c r="H15" s="8">
        <v>0</v>
      </c>
      <c r="I15" s="22">
        <v>8</v>
      </c>
      <c r="J15" s="8">
        <v>0</v>
      </c>
      <c r="K15" s="8">
        <v>0</v>
      </c>
      <c r="L15" s="8">
        <v>0</v>
      </c>
      <c r="M15" s="70">
        <v>0</v>
      </c>
      <c r="N15" s="22">
        <v>8</v>
      </c>
      <c r="O15" s="7">
        <v>0</v>
      </c>
      <c r="P15" s="7">
        <v>0</v>
      </c>
      <c r="Q15" s="8">
        <v>1</v>
      </c>
      <c r="R15" s="8">
        <v>1</v>
      </c>
    </row>
    <row r="16" spans="1:18" ht="15.75" customHeight="1">
      <c r="B16" s="1">
        <v>9</v>
      </c>
      <c r="C16" s="20">
        <v>0</v>
      </c>
      <c r="D16" s="7">
        <v>0</v>
      </c>
      <c r="E16" s="7">
        <v>0</v>
      </c>
      <c r="F16" s="7">
        <v>0</v>
      </c>
      <c r="G16" s="7">
        <v>0</v>
      </c>
      <c r="H16" s="8">
        <v>0</v>
      </c>
      <c r="I16" s="22">
        <v>9</v>
      </c>
      <c r="J16" s="8">
        <v>0</v>
      </c>
      <c r="K16" s="8">
        <v>0</v>
      </c>
      <c r="L16" s="8">
        <v>0</v>
      </c>
      <c r="M16" s="70">
        <v>0</v>
      </c>
      <c r="N16" s="22">
        <v>9</v>
      </c>
      <c r="O16" s="7">
        <v>0</v>
      </c>
      <c r="P16" s="7">
        <v>0</v>
      </c>
      <c r="Q16" s="8">
        <v>0</v>
      </c>
      <c r="R16" s="8">
        <v>0</v>
      </c>
    </row>
    <row r="17" spans="2:18" ht="15.75" customHeight="1">
      <c r="B17" s="1">
        <v>10</v>
      </c>
      <c r="C17" s="20">
        <v>0</v>
      </c>
      <c r="D17" s="7">
        <v>0</v>
      </c>
      <c r="E17" s="7">
        <v>0</v>
      </c>
      <c r="F17" s="7">
        <v>0</v>
      </c>
      <c r="G17" s="7">
        <v>0</v>
      </c>
      <c r="H17" s="8">
        <v>0</v>
      </c>
      <c r="I17" s="22">
        <v>10</v>
      </c>
      <c r="J17" s="8">
        <v>0</v>
      </c>
      <c r="K17" s="8">
        <v>0</v>
      </c>
      <c r="L17" s="8">
        <v>0</v>
      </c>
      <c r="M17" s="70">
        <v>0</v>
      </c>
      <c r="N17" s="22">
        <v>10</v>
      </c>
      <c r="O17" s="7">
        <v>0</v>
      </c>
      <c r="P17" s="7">
        <v>0</v>
      </c>
      <c r="Q17" s="8">
        <v>0</v>
      </c>
      <c r="R17" s="8">
        <v>0</v>
      </c>
    </row>
    <row r="18" spans="2:18" ht="15.75" customHeight="1">
      <c r="B18" s="1">
        <v>11</v>
      </c>
      <c r="C18" s="20">
        <v>0</v>
      </c>
      <c r="D18" s="7">
        <v>0</v>
      </c>
      <c r="E18" s="7">
        <v>0</v>
      </c>
      <c r="F18" s="7">
        <v>0</v>
      </c>
      <c r="G18" s="7">
        <v>0</v>
      </c>
      <c r="H18" s="8">
        <v>0</v>
      </c>
      <c r="I18" s="22">
        <v>11</v>
      </c>
      <c r="J18" s="8">
        <v>0</v>
      </c>
      <c r="K18" s="8">
        <v>0</v>
      </c>
      <c r="L18" s="8">
        <v>0</v>
      </c>
      <c r="M18" s="70">
        <v>0</v>
      </c>
      <c r="N18" s="22">
        <v>11</v>
      </c>
      <c r="O18" s="7">
        <v>0</v>
      </c>
      <c r="P18" s="7">
        <v>0</v>
      </c>
      <c r="Q18" s="8">
        <v>0</v>
      </c>
      <c r="R18" s="8">
        <v>0</v>
      </c>
    </row>
    <row r="19" spans="2:18" ht="15.75" customHeight="1">
      <c r="B19" s="1">
        <v>12</v>
      </c>
      <c r="C19" s="20">
        <v>0</v>
      </c>
      <c r="D19" s="7">
        <v>1</v>
      </c>
      <c r="E19" s="7">
        <v>0</v>
      </c>
      <c r="F19" s="7">
        <v>0</v>
      </c>
      <c r="G19" s="7">
        <v>0</v>
      </c>
      <c r="H19" s="8">
        <v>1</v>
      </c>
      <c r="I19" s="22">
        <v>12</v>
      </c>
      <c r="J19" s="8">
        <v>0</v>
      </c>
      <c r="K19" s="8">
        <v>0</v>
      </c>
      <c r="L19" s="8">
        <v>0</v>
      </c>
      <c r="M19" s="70">
        <v>0</v>
      </c>
      <c r="N19" s="22">
        <v>12</v>
      </c>
      <c r="O19" s="7">
        <v>0</v>
      </c>
      <c r="P19" s="1">
        <v>1</v>
      </c>
      <c r="Q19" s="7">
        <v>0</v>
      </c>
      <c r="R19" s="8">
        <v>1</v>
      </c>
    </row>
    <row r="20" spans="2:18" ht="15.75" customHeight="1">
      <c r="B20" s="1">
        <v>13</v>
      </c>
      <c r="C20" s="20">
        <v>0</v>
      </c>
      <c r="D20" s="7">
        <v>0</v>
      </c>
      <c r="E20" s="7">
        <v>0</v>
      </c>
      <c r="F20" s="7">
        <v>0</v>
      </c>
      <c r="G20" s="7">
        <v>0</v>
      </c>
      <c r="H20" s="8">
        <v>0</v>
      </c>
      <c r="I20" s="22">
        <v>13</v>
      </c>
      <c r="J20" s="8">
        <v>0</v>
      </c>
      <c r="K20" s="8">
        <v>0</v>
      </c>
      <c r="L20" s="8">
        <v>0</v>
      </c>
      <c r="M20" s="70">
        <v>0</v>
      </c>
      <c r="N20" s="22">
        <v>13</v>
      </c>
      <c r="O20" s="7">
        <v>0</v>
      </c>
      <c r="P20" s="1">
        <v>0</v>
      </c>
      <c r="Q20" s="7">
        <v>0</v>
      </c>
      <c r="R20" s="8">
        <v>0</v>
      </c>
    </row>
    <row r="21" spans="2:18" ht="15.75" customHeight="1">
      <c r="B21" s="1">
        <v>14</v>
      </c>
      <c r="C21" s="20">
        <v>3</v>
      </c>
      <c r="D21" s="7">
        <v>0</v>
      </c>
      <c r="E21" s="7">
        <v>0</v>
      </c>
      <c r="F21" s="7">
        <v>0</v>
      </c>
      <c r="G21" s="7">
        <v>0</v>
      </c>
      <c r="H21" s="8">
        <v>3</v>
      </c>
      <c r="I21" s="22">
        <v>14</v>
      </c>
      <c r="J21" s="7">
        <v>0</v>
      </c>
      <c r="K21" s="8">
        <v>1</v>
      </c>
      <c r="L21" s="7">
        <v>0</v>
      </c>
      <c r="M21" s="70">
        <v>1</v>
      </c>
      <c r="N21" s="22">
        <v>14</v>
      </c>
      <c r="O21" s="7">
        <v>0</v>
      </c>
      <c r="P21" s="1">
        <v>0</v>
      </c>
      <c r="Q21" s="7">
        <v>0</v>
      </c>
      <c r="R21" s="8">
        <v>0</v>
      </c>
    </row>
    <row r="22" spans="2:18" ht="15.75" customHeight="1">
      <c r="B22" s="1">
        <v>15</v>
      </c>
      <c r="C22" s="96">
        <v>0</v>
      </c>
      <c r="D22" s="8">
        <v>0</v>
      </c>
      <c r="E22" s="8">
        <v>2</v>
      </c>
      <c r="F22" s="7">
        <v>0</v>
      </c>
      <c r="G22" s="7">
        <v>0</v>
      </c>
      <c r="H22" s="8">
        <v>2</v>
      </c>
      <c r="I22" s="22">
        <v>15</v>
      </c>
      <c r="J22" s="8">
        <v>1</v>
      </c>
      <c r="K22" s="7">
        <v>0</v>
      </c>
      <c r="L22" s="7">
        <v>0</v>
      </c>
      <c r="M22" s="70">
        <v>1</v>
      </c>
      <c r="N22" s="22">
        <v>15</v>
      </c>
      <c r="O22" s="7">
        <v>0</v>
      </c>
      <c r="P22" s="1">
        <v>0</v>
      </c>
      <c r="Q22" s="7">
        <v>0</v>
      </c>
      <c r="R22" s="8">
        <v>0</v>
      </c>
    </row>
    <row r="23" spans="2:18" ht="15.75" customHeight="1">
      <c r="B23" s="1">
        <v>16</v>
      </c>
      <c r="C23" s="20">
        <v>0</v>
      </c>
      <c r="D23" s="7">
        <v>0</v>
      </c>
      <c r="E23" s="7">
        <v>0</v>
      </c>
      <c r="F23" s="7">
        <v>0</v>
      </c>
      <c r="G23" s="7">
        <v>0</v>
      </c>
      <c r="H23" s="8">
        <v>0</v>
      </c>
      <c r="I23" s="22">
        <v>16</v>
      </c>
      <c r="J23" s="7">
        <v>0</v>
      </c>
      <c r="K23" s="7">
        <v>0</v>
      </c>
      <c r="L23" s="7">
        <v>0</v>
      </c>
      <c r="M23" s="70">
        <v>0</v>
      </c>
      <c r="N23" s="22">
        <v>16</v>
      </c>
      <c r="O23" s="7">
        <v>0</v>
      </c>
      <c r="P23" s="1">
        <v>0</v>
      </c>
      <c r="Q23" s="7">
        <v>0</v>
      </c>
      <c r="R23" s="8">
        <v>0</v>
      </c>
    </row>
    <row r="24" spans="2:18" ht="15.75" customHeight="1">
      <c r="B24" s="1">
        <v>17</v>
      </c>
      <c r="C24" s="20">
        <v>1</v>
      </c>
      <c r="D24" s="7">
        <v>0</v>
      </c>
      <c r="E24" s="7">
        <v>0</v>
      </c>
      <c r="F24" s="8">
        <v>7</v>
      </c>
      <c r="G24" s="7">
        <v>0</v>
      </c>
      <c r="H24" s="8">
        <v>8</v>
      </c>
      <c r="I24" s="22">
        <v>17</v>
      </c>
      <c r="J24" s="7">
        <v>0</v>
      </c>
      <c r="K24" s="8">
        <v>1</v>
      </c>
      <c r="L24" s="7">
        <v>0</v>
      </c>
      <c r="M24" s="70">
        <v>1</v>
      </c>
      <c r="N24" s="22">
        <v>17</v>
      </c>
      <c r="O24" s="7">
        <v>0</v>
      </c>
      <c r="P24" s="1">
        <v>0</v>
      </c>
      <c r="Q24" s="8">
        <v>1</v>
      </c>
      <c r="R24" s="8">
        <v>1</v>
      </c>
    </row>
    <row r="25" spans="2:18" ht="15.75" customHeight="1">
      <c r="B25" s="1">
        <v>18</v>
      </c>
      <c r="C25" s="96">
        <v>3</v>
      </c>
      <c r="D25" s="8">
        <v>0</v>
      </c>
      <c r="E25" s="8">
        <v>2</v>
      </c>
      <c r="F25" s="7">
        <v>0</v>
      </c>
      <c r="G25" s="7">
        <v>0</v>
      </c>
      <c r="H25" s="8">
        <v>5</v>
      </c>
      <c r="I25" s="22">
        <v>18</v>
      </c>
      <c r="J25" s="8">
        <v>1</v>
      </c>
      <c r="K25" s="7">
        <v>0</v>
      </c>
      <c r="L25" s="7">
        <v>0</v>
      </c>
      <c r="M25" s="70">
        <v>1</v>
      </c>
      <c r="N25" s="22">
        <v>18</v>
      </c>
      <c r="O25" s="7">
        <v>0</v>
      </c>
      <c r="P25" s="1">
        <v>1</v>
      </c>
      <c r="Q25" s="8">
        <v>3</v>
      </c>
      <c r="R25" s="8">
        <v>4</v>
      </c>
    </row>
    <row r="26" spans="2:18" ht="15.75" customHeight="1">
      <c r="B26" s="1">
        <v>19</v>
      </c>
      <c r="C26" s="96">
        <v>0</v>
      </c>
      <c r="D26" s="8">
        <v>3</v>
      </c>
      <c r="E26" s="8">
        <v>2</v>
      </c>
      <c r="F26" s="7">
        <v>0</v>
      </c>
      <c r="G26" s="8">
        <v>1</v>
      </c>
      <c r="H26" s="8">
        <v>6</v>
      </c>
      <c r="I26" s="22">
        <v>19</v>
      </c>
      <c r="J26" s="8">
        <v>1</v>
      </c>
      <c r="K26" s="7">
        <v>0</v>
      </c>
      <c r="L26" s="7">
        <v>0</v>
      </c>
      <c r="M26" s="70">
        <v>1</v>
      </c>
      <c r="N26" s="22">
        <v>19</v>
      </c>
      <c r="O26" s="1">
        <v>0</v>
      </c>
      <c r="P26" s="1">
        <v>1</v>
      </c>
      <c r="Q26" s="8">
        <v>2</v>
      </c>
      <c r="R26" s="8">
        <v>3</v>
      </c>
    </row>
    <row r="27" spans="2:18" ht="15.75" customHeight="1">
      <c r="B27" s="1">
        <v>20</v>
      </c>
      <c r="C27" s="96">
        <v>5</v>
      </c>
      <c r="D27" s="8">
        <v>1</v>
      </c>
      <c r="E27" s="8">
        <v>2</v>
      </c>
      <c r="F27" s="7">
        <v>0</v>
      </c>
      <c r="G27" s="8">
        <v>2</v>
      </c>
      <c r="H27" s="8">
        <v>10</v>
      </c>
      <c r="I27" s="22">
        <v>20</v>
      </c>
      <c r="J27" s="8">
        <v>1</v>
      </c>
      <c r="K27" s="7">
        <v>0</v>
      </c>
      <c r="L27" s="8">
        <v>2</v>
      </c>
      <c r="M27" s="70">
        <v>3</v>
      </c>
      <c r="N27" s="22">
        <v>20</v>
      </c>
      <c r="O27" s="1">
        <v>0</v>
      </c>
      <c r="P27" s="1">
        <v>2</v>
      </c>
      <c r="Q27" s="8">
        <v>2</v>
      </c>
      <c r="R27" s="8">
        <v>4</v>
      </c>
    </row>
    <row r="28" spans="2:18" ht="14.5">
      <c r="B28" s="1">
        <v>21</v>
      </c>
      <c r="C28" s="20">
        <v>2</v>
      </c>
      <c r="D28" s="7">
        <v>3</v>
      </c>
      <c r="E28" s="7">
        <v>0</v>
      </c>
      <c r="F28" s="8">
        <v>5</v>
      </c>
      <c r="G28" s="7">
        <v>0</v>
      </c>
      <c r="H28" s="8">
        <v>10</v>
      </c>
      <c r="I28" s="22">
        <v>21</v>
      </c>
      <c r="J28" s="8">
        <v>0</v>
      </c>
      <c r="K28" s="8">
        <v>8</v>
      </c>
      <c r="L28" s="7">
        <v>0</v>
      </c>
      <c r="M28" s="70">
        <v>8</v>
      </c>
      <c r="N28" s="22">
        <v>21</v>
      </c>
      <c r="O28" s="1">
        <v>1</v>
      </c>
      <c r="P28" s="1">
        <v>1</v>
      </c>
      <c r="Q28" s="7">
        <v>0</v>
      </c>
      <c r="R28" s="8">
        <v>2</v>
      </c>
    </row>
    <row r="29" spans="2:18" ht="14.5">
      <c r="B29" s="1">
        <v>22</v>
      </c>
      <c r="C29" s="96">
        <v>7</v>
      </c>
      <c r="D29" s="8">
        <v>5</v>
      </c>
      <c r="E29" s="8">
        <v>6</v>
      </c>
      <c r="F29" s="8">
        <v>1</v>
      </c>
      <c r="G29" s="8">
        <v>5</v>
      </c>
      <c r="H29" s="8">
        <v>24</v>
      </c>
      <c r="I29" s="22">
        <v>22</v>
      </c>
      <c r="J29" s="8">
        <v>2</v>
      </c>
      <c r="K29" s="8">
        <v>4</v>
      </c>
      <c r="L29" s="8">
        <v>2</v>
      </c>
      <c r="M29" s="70">
        <v>8</v>
      </c>
      <c r="N29" s="22">
        <v>22</v>
      </c>
      <c r="O29" s="1">
        <v>0</v>
      </c>
      <c r="P29" s="1">
        <v>1</v>
      </c>
      <c r="Q29" s="8">
        <v>3</v>
      </c>
      <c r="R29" s="8">
        <v>4</v>
      </c>
    </row>
    <row r="30" spans="2:18" ht="14.5">
      <c r="B30" s="1">
        <v>23</v>
      </c>
      <c r="C30" s="96">
        <v>14</v>
      </c>
      <c r="D30" s="8">
        <v>7</v>
      </c>
      <c r="E30" s="8">
        <v>0</v>
      </c>
      <c r="F30" s="8">
        <v>13</v>
      </c>
      <c r="G30" s="7">
        <v>0</v>
      </c>
      <c r="H30" s="8">
        <v>34</v>
      </c>
      <c r="I30" s="22">
        <v>23</v>
      </c>
      <c r="J30" s="8">
        <v>1</v>
      </c>
      <c r="K30" s="8">
        <v>5</v>
      </c>
      <c r="L30" s="7">
        <v>0</v>
      </c>
      <c r="M30" s="70">
        <v>6</v>
      </c>
      <c r="N30" s="22">
        <v>23</v>
      </c>
      <c r="O30" s="1">
        <v>1</v>
      </c>
      <c r="P30" s="1">
        <v>1</v>
      </c>
      <c r="Q30" s="8">
        <v>0</v>
      </c>
      <c r="R30" s="8">
        <v>2</v>
      </c>
    </row>
    <row r="31" spans="2:18" ht="14.5">
      <c r="B31" s="1">
        <v>24</v>
      </c>
      <c r="C31" s="96">
        <v>5</v>
      </c>
      <c r="D31" s="8">
        <v>0</v>
      </c>
      <c r="E31" s="8">
        <v>7</v>
      </c>
      <c r="F31" s="7">
        <v>0</v>
      </c>
      <c r="G31" s="7">
        <v>0</v>
      </c>
      <c r="H31" s="8">
        <v>12</v>
      </c>
      <c r="I31" s="22">
        <v>24</v>
      </c>
      <c r="J31" s="8">
        <v>15</v>
      </c>
      <c r="K31" s="7">
        <v>0</v>
      </c>
      <c r="L31" s="7">
        <v>0</v>
      </c>
      <c r="M31" s="70">
        <v>15</v>
      </c>
      <c r="N31" s="22">
        <v>24</v>
      </c>
      <c r="O31" s="1">
        <v>0</v>
      </c>
      <c r="P31" s="1">
        <v>0</v>
      </c>
      <c r="Q31" s="8">
        <v>4</v>
      </c>
      <c r="R31" s="8">
        <v>4</v>
      </c>
    </row>
    <row r="32" spans="2:18" ht="14.5">
      <c r="B32" s="1">
        <v>25</v>
      </c>
      <c r="C32" s="96">
        <v>7</v>
      </c>
      <c r="D32" s="8">
        <v>0</v>
      </c>
      <c r="E32" s="8">
        <v>5</v>
      </c>
      <c r="F32" s="8">
        <v>6</v>
      </c>
      <c r="G32" s="8">
        <v>11</v>
      </c>
      <c r="H32" s="8">
        <v>29</v>
      </c>
      <c r="I32" s="22">
        <v>25</v>
      </c>
      <c r="J32" s="8">
        <v>5</v>
      </c>
      <c r="K32" s="8">
        <v>6</v>
      </c>
      <c r="L32" s="8">
        <v>3</v>
      </c>
      <c r="M32" s="70">
        <v>14</v>
      </c>
      <c r="N32" s="22">
        <v>25</v>
      </c>
      <c r="O32" s="1">
        <v>1</v>
      </c>
      <c r="P32" s="1">
        <v>0</v>
      </c>
      <c r="Q32" s="8">
        <v>3</v>
      </c>
      <c r="R32" s="8">
        <v>4</v>
      </c>
    </row>
    <row r="33" spans="2:18" ht="14.5">
      <c r="B33" s="1">
        <v>26</v>
      </c>
      <c r="C33" s="20">
        <v>0</v>
      </c>
      <c r="D33" s="7">
        <v>17</v>
      </c>
      <c r="E33" s="7">
        <v>0</v>
      </c>
      <c r="F33" s="8">
        <v>14</v>
      </c>
      <c r="G33" s="8">
        <v>8</v>
      </c>
      <c r="H33" s="8">
        <v>39</v>
      </c>
      <c r="I33" s="22">
        <v>26</v>
      </c>
      <c r="J33" s="7">
        <v>0</v>
      </c>
      <c r="K33" s="8">
        <v>5</v>
      </c>
      <c r="L33" s="8">
        <v>5</v>
      </c>
      <c r="M33" s="70">
        <v>10</v>
      </c>
      <c r="N33" s="22">
        <v>26</v>
      </c>
      <c r="O33" s="1">
        <v>0</v>
      </c>
      <c r="P33" s="1">
        <v>2</v>
      </c>
      <c r="Q33" s="7">
        <v>0</v>
      </c>
      <c r="R33" s="8">
        <v>2</v>
      </c>
    </row>
    <row r="34" spans="2:18" ht="14.5">
      <c r="B34" s="1">
        <v>27</v>
      </c>
      <c r="C34" s="96">
        <v>4</v>
      </c>
      <c r="D34" s="8">
        <v>9</v>
      </c>
      <c r="E34" s="8">
        <v>39</v>
      </c>
      <c r="F34" s="7">
        <v>0</v>
      </c>
      <c r="G34" s="8">
        <v>14</v>
      </c>
      <c r="H34" s="8">
        <v>66</v>
      </c>
      <c r="I34" s="22">
        <v>27</v>
      </c>
      <c r="J34" s="8">
        <v>14</v>
      </c>
      <c r="K34" s="7">
        <v>0</v>
      </c>
      <c r="L34" s="8">
        <v>10</v>
      </c>
      <c r="M34" s="70">
        <v>24</v>
      </c>
      <c r="N34" s="22">
        <v>27</v>
      </c>
      <c r="O34" s="1">
        <v>4</v>
      </c>
      <c r="P34" s="1">
        <v>7</v>
      </c>
      <c r="Q34" s="8">
        <v>7</v>
      </c>
      <c r="R34" s="8">
        <v>18</v>
      </c>
    </row>
    <row r="35" spans="2:18" ht="14.5">
      <c r="B35" s="1">
        <v>28</v>
      </c>
      <c r="C35" s="20">
        <v>2</v>
      </c>
      <c r="D35" s="7">
        <v>8</v>
      </c>
      <c r="E35" s="7">
        <v>0</v>
      </c>
      <c r="F35" s="8">
        <v>16</v>
      </c>
      <c r="G35" s="7">
        <v>0</v>
      </c>
      <c r="H35" s="8">
        <v>26</v>
      </c>
      <c r="I35" s="22">
        <v>28</v>
      </c>
      <c r="J35" s="7">
        <v>0</v>
      </c>
      <c r="K35" s="8">
        <v>11</v>
      </c>
      <c r="L35" s="7">
        <v>0</v>
      </c>
      <c r="M35" s="70">
        <v>11</v>
      </c>
      <c r="N35" s="22">
        <v>28</v>
      </c>
      <c r="O35" s="1">
        <v>1</v>
      </c>
      <c r="P35" s="1">
        <v>4</v>
      </c>
      <c r="Q35" s="7">
        <v>0</v>
      </c>
      <c r="R35" s="8">
        <v>5</v>
      </c>
    </row>
    <row r="36" spans="2:18" ht="14.5">
      <c r="B36" s="1">
        <v>29</v>
      </c>
      <c r="C36" s="96">
        <v>2</v>
      </c>
      <c r="D36" s="8">
        <v>6</v>
      </c>
      <c r="E36" s="8">
        <v>14</v>
      </c>
      <c r="F36" s="8">
        <v>15</v>
      </c>
      <c r="G36" s="8">
        <v>9</v>
      </c>
      <c r="H36" s="8">
        <v>46</v>
      </c>
      <c r="I36" s="22">
        <v>29</v>
      </c>
      <c r="J36" s="8">
        <v>11</v>
      </c>
      <c r="K36" s="8">
        <v>3</v>
      </c>
      <c r="L36" s="8">
        <v>5</v>
      </c>
      <c r="M36" s="70">
        <v>19</v>
      </c>
      <c r="N36" s="22">
        <v>29</v>
      </c>
      <c r="O36" s="1">
        <v>0</v>
      </c>
      <c r="P36" s="1">
        <v>6</v>
      </c>
      <c r="Q36" s="8">
        <v>7</v>
      </c>
      <c r="R36" s="8">
        <v>13</v>
      </c>
    </row>
    <row r="37" spans="2:18" ht="14.5">
      <c r="B37" s="1">
        <v>30</v>
      </c>
      <c r="C37" s="22">
        <v>0</v>
      </c>
      <c r="D37" s="8">
        <v>2</v>
      </c>
      <c r="E37" s="8">
        <v>9</v>
      </c>
      <c r="F37" s="7">
        <v>0</v>
      </c>
      <c r="G37" s="7">
        <v>0</v>
      </c>
      <c r="H37" s="8">
        <v>11</v>
      </c>
      <c r="I37" s="22">
        <v>30</v>
      </c>
      <c r="J37" s="8">
        <v>4</v>
      </c>
      <c r="K37" s="7">
        <v>0</v>
      </c>
      <c r="L37" s="7">
        <v>0</v>
      </c>
      <c r="M37" s="70">
        <v>4</v>
      </c>
      <c r="N37" s="22">
        <v>30</v>
      </c>
      <c r="O37" s="1">
        <v>0</v>
      </c>
      <c r="P37" s="1">
        <v>7</v>
      </c>
      <c r="Q37" s="7">
        <v>0</v>
      </c>
      <c r="R37" s="8">
        <v>7</v>
      </c>
    </row>
    <row r="38" spans="2:18" ht="14.5">
      <c r="B38" s="1">
        <v>31</v>
      </c>
      <c r="C38" s="22">
        <v>0</v>
      </c>
      <c r="D38" s="8">
        <v>1</v>
      </c>
      <c r="E38" s="8">
        <v>6</v>
      </c>
      <c r="F38" s="8">
        <v>10</v>
      </c>
      <c r="G38" s="8">
        <v>3</v>
      </c>
      <c r="H38" s="8">
        <v>20</v>
      </c>
      <c r="I38" s="22">
        <v>31</v>
      </c>
      <c r="J38" s="8">
        <v>10</v>
      </c>
      <c r="K38" s="8">
        <v>6</v>
      </c>
      <c r="L38" s="8">
        <v>10</v>
      </c>
      <c r="M38" s="70">
        <v>26</v>
      </c>
      <c r="N38" s="22">
        <v>31</v>
      </c>
      <c r="O38" s="1">
        <v>1</v>
      </c>
      <c r="P38" s="1">
        <v>1</v>
      </c>
      <c r="Q38" s="8">
        <v>4</v>
      </c>
      <c r="R38" s="8">
        <v>6</v>
      </c>
    </row>
    <row r="39" spans="2:18" ht="14.5">
      <c r="B39" s="1">
        <v>32</v>
      </c>
      <c r="C39" s="22">
        <v>0</v>
      </c>
      <c r="D39" s="7">
        <v>3</v>
      </c>
      <c r="E39" s="7">
        <v>0</v>
      </c>
      <c r="F39" s="8">
        <v>4</v>
      </c>
      <c r="G39" s="7">
        <v>0</v>
      </c>
      <c r="H39" s="8">
        <v>7</v>
      </c>
      <c r="I39" s="22">
        <v>32</v>
      </c>
      <c r="J39" s="7">
        <v>0</v>
      </c>
      <c r="K39" s="8">
        <v>2</v>
      </c>
      <c r="L39" s="7">
        <v>0</v>
      </c>
      <c r="M39" s="70">
        <v>2</v>
      </c>
      <c r="N39" s="22">
        <v>32</v>
      </c>
      <c r="O39" s="1">
        <v>1</v>
      </c>
      <c r="P39" s="1">
        <v>7</v>
      </c>
      <c r="Q39" s="7">
        <v>0</v>
      </c>
      <c r="R39" s="8">
        <v>8</v>
      </c>
    </row>
    <row r="40" spans="2:18" ht="14.5">
      <c r="B40" s="1">
        <v>33</v>
      </c>
      <c r="C40" s="22">
        <v>0</v>
      </c>
      <c r="D40" s="8">
        <v>1</v>
      </c>
      <c r="E40" s="8">
        <v>15</v>
      </c>
      <c r="F40" s="8">
        <v>4</v>
      </c>
      <c r="G40" s="8">
        <v>4</v>
      </c>
      <c r="H40" s="8">
        <v>24</v>
      </c>
      <c r="I40" s="22">
        <v>33</v>
      </c>
      <c r="J40" s="8">
        <v>9</v>
      </c>
      <c r="K40" s="8">
        <v>11</v>
      </c>
      <c r="L40" s="8">
        <v>9</v>
      </c>
      <c r="M40" s="70">
        <v>29</v>
      </c>
      <c r="N40" s="22">
        <v>33</v>
      </c>
      <c r="O40" s="1">
        <v>2</v>
      </c>
      <c r="P40" s="1">
        <v>13</v>
      </c>
      <c r="Q40" s="8">
        <v>5</v>
      </c>
      <c r="R40" s="8">
        <v>20</v>
      </c>
    </row>
    <row r="41" spans="2:18" ht="14.5">
      <c r="B41" s="1">
        <v>34</v>
      </c>
      <c r="C41" s="22">
        <v>0</v>
      </c>
      <c r="D41" s="1">
        <v>0</v>
      </c>
      <c r="E41" s="8">
        <v>8</v>
      </c>
      <c r="F41" s="7">
        <v>0</v>
      </c>
      <c r="G41" s="7">
        <v>0</v>
      </c>
      <c r="H41" s="8">
        <v>8</v>
      </c>
      <c r="I41" s="22">
        <v>34</v>
      </c>
      <c r="J41" s="8">
        <v>13</v>
      </c>
      <c r="K41" s="7">
        <v>0</v>
      </c>
      <c r="L41" s="7">
        <v>0</v>
      </c>
      <c r="M41" s="70">
        <v>13</v>
      </c>
      <c r="N41" s="22">
        <v>34</v>
      </c>
      <c r="O41" s="1">
        <v>0</v>
      </c>
      <c r="P41" s="1">
        <v>4</v>
      </c>
      <c r="Q41" s="8">
        <v>7</v>
      </c>
      <c r="R41" s="8">
        <v>11</v>
      </c>
    </row>
    <row r="42" spans="2:18" ht="14.5">
      <c r="B42" s="1">
        <v>35</v>
      </c>
      <c r="C42" s="22">
        <v>0</v>
      </c>
      <c r="D42" s="1">
        <v>0</v>
      </c>
      <c r="E42" s="7">
        <v>0</v>
      </c>
      <c r="F42" s="8">
        <v>3</v>
      </c>
      <c r="G42" s="7">
        <v>0</v>
      </c>
      <c r="H42" s="8">
        <v>3</v>
      </c>
      <c r="I42" s="22">
        <v>35</v>
      </c>
      <c r="J42" s="7">
        <v>0</v>
      </c>
      <c r="K42" s="8">
        <v>9</v>
      </c>
      <c r="L42" s="7">
        <v>0</v>
      </c>
      <c r="M42" s="70">
        <v>9</v>
      </c>
      <c r="N42" s="22">
        <v>35</v>
      </c>
      <c r="O42" s="1">
        <v>1</v>
      </c>
      <c r="P42" s="1">
        <v>8</v>
      </c>
      <c r="Q42" s="7">
        <v>0</v>
      </c>
      <c r="R42" s="8">
        <v>9</v>
      </c>
    </row>
    <row r="43" spans="2:18" ht="14.5">
      <c r="B43" s="1">
        <v>36</v>
      </c>
      <c r="C43" s="22">
        <v>0</v>
      </c>
      <c r="D43" s="1">
        <v>0</v>
      </c>
      <c r="E43" s="7">
        <v>0</v>
      </c>
      <c r="F43" s="7">
        <v>0</v>
      </c>
      <c r="G43" s="8">
        <v>2</v>
      </c>
      <c r="H43" s="8">
        <v>2</v>
      </c>
      <c r="I43" s="22">
        <v>36</v>
      </c>
      <c r="J43" s="8">
        <v>7</v>
      </c>
      <c r="K43" s="7">
        <v>0</v>
      </c>
      <c r="L43" s="8">
        <v>4</v>
      </c>
      <c r="M43" s="70">
        <v>11</v>
      </c>
      <c r="N43" s="22">
        <v>36</v>
      </c>
      <c r="O43" s="1">
        <v>0</v>
      </c>
      <c r="P43" s="1">
        <v>5</v>
      </c>
      <c r="Q43" s="8">
        <v>21</v>
      </c>
      <c r="R43" s="8">
        <v>26</v>
      </c>
    </row>
    <row r="44" spans="2:18" ht="14.5">
      <c r="B44" s="1">
        <v>37</v>
      </c>
      <c r="C44" s="22">
        <v>0</v>
      </c>
      <c r="D44" s="1">
        <v>0</v>
      </c>
      <c r="E44" s="8">
        <v>2</v>
      </c>
      <c r="F44" s="7">
        <v>0</v>
      </c>
      <c r="G44" s="1">
        <v>0</v>
      </c>
      <c r="H44" s="8">
        <v>2</v>
      </c>
      <c r="I44" s="22">
        <v>37</v>
      </c>
      <c r="J44" s="8">
        <v>6</v>
      </c>
      <c r="K44" s="8">
        <v>3</v>
      </c>
      <c r="L44" s="7">
        <v>0</v>
      </c>
      <c r="M44" s="70">
        <v>9</v>
      </c>
      <c r="N44" s="22">
        <v>37</v>
      </c>
      <c r="O44" s="1">
        <v>0</v>
      </c>
      <c r="P44" s="1">
        <v>8</v>
      </c>
      <c r="Q44" s="8">
        <v>10</v>
      </c>
      <c r="R44" s="8">
        <v>18</v>
      </c>
    </row>
    <row r="45" spans="2:18" ht="14.5">
      <c r="B45" s="1">
        <v>38</v>
      </c>
      <c r="C45" s="22">
        <v>0</v>
      </c>
      <c r="D45" s="1">
        <v>0</v>
      </c>
      <c r="E45" s="7">
        <v>0</v>
      </c>
      <c r="F45" s="7">
        <v>0</v>
      </c>
      <c r="G45" s="1">
        <v>0</v>
      </c>
      <c r="H45" s="8">
        <v>0</v>
      </c>
      <c r="I45" s="22">
        <v>38</v>
      </c>
      <c r="J45" s="7">
        <v>0</v>
      </c>
      <c r="K45" s="7">
        <v>0</v>
      </c>
      <c r="L45" s="8">
        <v>9</v>
      </c>
      <c r="M45" s="70">
        <v>9</v>
      </c>
      <c r="N45" s="22">
        <v>38</v>
      </c>
      <c r="O45" s="1">
        <v>1</v>
      </c>
      <c r="P45" s="1">
        <v>0</v>
      </c>
      <c r="Q45" s="7">
        <v>0</v>
      </c>
      <c r="R45" s="8">
        <v>1</v>
      </c>
    </row>
    <row r="46" spans="2:18" ht="14.5">
      <c r="B46" s="1">
        <v>39</v>
      </c>
      <c r="C46" s="22">
        <v>0</v>
      </c>
      <c r="D46" s="1">
        <v>0</v>
      </c>
      <c r="E46" s="8">
        <v>1</v>
      </c>
      <c r="F46" s="8">
        <v>1</v>
      </c>
      <c r="G46" s="1">
        <v>0</v>
      </c>
      <c r="H46" s="8">
        <v>2</v>
      </c>
      <c r="I46" s="22">
        <v>39</v>
      </c>
      <c r="J46" s="8">
        <v>5</v>
      </c>
      <c r="K46" s="8">
        <v>4</v>
      </c>
      <c r="L46" s="7">
        <v>0</v>
      </c>
      <c r="M46" s="70">
        <v>9</v>
      </c>
      <c r="N46" s="22">
        <v>39</v>
      </c>
      <c r="O46" s="1">
        <v>1</v>
      </c>
      <c r="P46" s="1">
        <v>0</v>
      </c>
      <c r="Q46" s="8">
        <v>5</v>
      </c>
      <c r="R46" s="8">
        <v>6</v>
      </c>
    </row>
    <row r="47" spans="2:18" ht="14.5">
      <c r="B47" s="1">
        <v>40</v>
      </c>
      <c r="C47" s="22">
        <v>0</v>
      </c>
      <c r="D47" s="1">
        <v>0</v>
      </c>
      <c r="E47" s="1">
        <v>0</v>
      </c>
      <c r="F47" s="1">
        <v>0</v>
      </c>
      <c r="G47" s="1">
        <v>0</v>
      </c>
      <c r="H47" s="8">
        <v>0</v>
      </c>
      <c r="I47" s="22">
        <v>40</v>
      </c>
      <c r="J47" s="8">
        <v>2</v>
      </c>
      <c r="K47" s="7">
        <v>0</v>
      </c>
      <c r="L47" s="8">
        <v>10</v>
      </c>
      <c r="M47" s="70">
        <v>12</v>
      </c>
      <c r="N47" s="22">
        <v>40</v>
      </c>
      <c r="O47" s="1">
        <v>0</v>
      </c>
      <c r="P47" s="1">
        <v>8</v>
      </c>
      <c r="Q47" s="7">
        <v>0</v>
      </c>
      <c r="R47" s="8">
        <v>8</v>
      </c>
    </row>
    <row r="48" spans="2:18" ht="14.5">
      <c r="B48" s="1">
        <v>41</v>
      </c>
      <c r="C48" s="22">
        <v>0</v>
      </c>
      <c r="D48" s="1">
        <v>0</v>
      </c>
      <c r="E48" s="1">
        <v>0</v>
      </c>
      <c r="F48" s="1">
        <v>0</v>
      </c>
      <c r="G48" s="1">
        <v>0</v>
      </c>
      <c r="H48" s="8">
        <v>0</v>
      </c>
      <c r="I48" s="22">
        <v>41</v>
      </c>
      <c r="J48" s="8">
        <v>1</v>
      </c>
      <c r="K48" s="7">
        <v>0</v>
      </c>
      <c r="L48" s="7">
        <v>0</v>
      </c>
      <c r="M48" s="70">
        <v>1</v>
      </c>
      <c r="N48" s="22">
        <v>41</v>
      </c>
      <c r="O48" s="1">
        <v>0</v>
      </c>
      <c r="P48" s="1">
        <v>0</v>
      </c>
      <c r="Q48" s="8">
        <v>3</v>
      </c>
      <c r="R48" s="8">
        <v>3</v>
      </c>
    </row>
    <row r="49" spans="1:18" ht="14.5">
      <c r="B49" s="1">
        <v>42</v>
      </c>
      <c r="C49" s="22">
        <v>0</v>
      </c>
      <c r="D49" s="1">
        <v>0</v>
      </c>
      <c r="E49" s="1">
        <v>0</v>
      </c>
      <c r="F49" s="1">
        <v>0</v>
      </c>
      <c r="G49" s="1">
        <v>0</v>
      </c>
      <c r="H49" s="8">
        <v>0</v>
      </c>
      <c r="I49" s="22">
        <v>42</v>
      </c>
      <c r="J49" s="1">
        <v>0</v>
      </c>
      <c r="K49" s="8">
        <v>8</v>
      </c>
      <c r="L49" s="7">
        <v>0</v>
      </c>
      <c r="M49" s="70">
        <v>8</v>
      </c>
      <c r="N49" s="22">
        <v>42</v>
      </c>
      <c r="O49" s="1">
        <v>4</v>
      </c>
      <c r="P49" s="1">
        <v>0</v>
      </c>
      <c r="Q49" s="7">
        <v>0</v>
      </c>
      <c r="R49" s="8">
        <v>4</v>
      </c>
    </row>
    <row r="50" spans="1:18" ht="14.5">
      <c r="B50" s="1">
        <v>43</v>
      </c>
      <c r="C50" s="22">
        <v>0</v>
      </c>
      <c r="D50" s="1">
        <v>0</v>
      </c>
      <c r="E50" s="1">
        <v>0</v>
      </c>
      <c r="F50" s="1">
        <v>0</v>
      </c>
      <c r="G50" s="1">
        <v>0</v>
      </c>
      <c r="H50" s="8">
        <v>0</v>
      </c>
      <c r="I50" s="22">
        <v>43</v>
      </c>
      <c r="J50" s="1">
        <v>0</v>
      </c>
      <c r="K50" s="7">
        <v>0</v>
      </c>
      <c r="L50" s="7">
        <v>0</v>
      </c>
      <c r="M50" s="70">
        <v>0</v>
      </c>
      <c r="N50" s="22">
        <v>43</v>
      </c>
      <c r="O50" s="1">
        <v>2</v>
      </c>
      <c r="P50" s="1">
        <v>1</v>
      </c>
      <c r="Q50" s="8">
        <v>2</v>
      </c>
      <c r="R50" s="8">
        <v>5</v>
      </c>
    </row>
    <row r="51" spans="1:18" ht="14.5">
      <c r="B51" s="1">
        <v>44</v>
      </c>
      <c r="C51" s="22">
        <v>0</v>
      </c>
      <c r="D51" s="1">
        <v>0</v>
      </c>
      <c r="E51" s="1">
        <v>0</v>
      </c>
      <c r="F51" s="1">
        <v>0</v>
      </c>
      <c r="G51" s="1">
        <v>0</v>
      </c>
      <c r="H51" s="8">
        <v>0</v>
      </c>
      <c r="I51" s="22">
        <v>44</v>
      </c>
      <c r="J51" s="1">
        <v>0</v>
      </c>
      <c r="K51" s="8">
        <v>9</v>
      </c>
      <c r="L51" s="8">
        <v>10</v>
      </c>
      <c r="M51" s="70">
        <v>19</v>
      </c>
      <c r="N51" s="22">
        <v>44</v>
      </c>
      <c r="O51" s="1">
        <v>0</v>
      </c>
      <c r="P51" s="1">
        <v>1</v>
      </c>
      <c r="Q51" s="1">
        <v>0</v>
      </c>
      <c r="R51" s="8">
        <v>1</v>
      </c>
    </row>
    <row r="52" spans="1:18" ht="14.5">
      <c r="B52" s="1">
        <v>45</v>
      </c>
      <c r="C52" s="22">
        <v>0</v>
      </c>
      <c r="D52" s="1">
        <v>0</v>
      </c>
      <c r="E52" s="1">
        <v>0</v>
      </c>
      <c r="F52" s="1">
        <v>0</v>
      </c>
      <c r="G52" s="1">
        <v>0</v>
      </c>
      <c r="H52" s="8">
        <v>0</v>
      </c>
      <c r="I52" s="22">
        <v>45</v>
      </c>
      <c r="J52" s="1">
        <v>0</v>
      </c>
      <c r="K52" s="7">
        <v>0</v>
      </c>
      <c r="L52" s="7">
        <v>0</v>
      </c>
      <c r="M52" s="70">
        <v>0</v>
      </c>
      <c r="N52" s="22">
        <v>45</v>
      </c>
      <c r="O52" s="1">
        <v>1</v>
      </c>
      <c r="P52" s="1">
        <v>0</v>
      </c>
      <c r="Q52" s="1">
        <v>0</v>
      </c>
      <c r="R52" s="8">
        <v>1</v>
      </c>
    </row>
    <row r="53" spans="1:18" ht="14.5">
      <c r="B53" s="1">
        <v>46</v>
      </c>
      <c r="C53" s="22">
        <v>0</v>
      </c>
      <c r="D53" s="1">
        <v>0</v>
      </c>
      <c r="E53" s="1">
        <v>0</v>
      </c>
      <c r="F53" s="1">
        <v>0</v>
      </c>
      <c r="G53" s="1">
        <v>0</v>
      </c>
      <c r="H53" s="70">
        <v>0</v>
      </c>
      <c r="I53" s="22">
        <v>46</v>
      </c>
      <c r="J53" s="1">
        <v>0</v>
      </c>
      <c r="K53" s="8">
        <v>2</v>
      </c>
      <c r="L53" s="1">
        <v>0</v>
      </c>
      <c r="M53" s="70">
        <v>2</v>
      </c>
      <c r="N53" s="22">
        <v>46</v>
      </c>
      <c r="O53" s="1">
        <v>0</v>
      </c>
      <c r="P53" s="1">
        <v>0</v>
      </c>
      <c r="Q53" s="1">
        <v>0</v>
      </c>
      <c r="R53" s="8">
        <v>0</v>
      </c>
    </row>
    <row r="54" spans="1:18" ht="14.5">
      <c r="C54" s="48"/>
      <c r="H54" s="47"/>
      <c r="N54" s="22">
        <v>47</v>
      </c>
      <c r="O54" s="1">
        <v>0</v>
      </c>
      <c r="P54" s="1">
        <v>0</v>
      </c>
      <c r="Q54" s="1">
        <v>0</v>
      </c>
      <c r="R54" s="8">
        <v>0</v>
      </c>
    </row>
    <row r="55" spans="1:18" ht="14.5">
      <c r="C55" s="48"/>
      <c r="H55" s="47"/>
      <c r="N55" s="22">
        <v>48</v>
      </c>
      <c r="O55" s="1">
        <v>1</v>
      </c>
      <c r="P55" s="1">
        <v>0</v>
      </c>
      <c r="Q55" s="1">
        <v>0</v>
      </c>
      <c r="R55" s="8">
        <v>1</v>
      </c>
    </row>
    <row r="56" spans="1:18" ht="12.5">
      <c r="A56" s="49" t="s">
        <v>709</v>
      </c>
      <c r="B56" s="18"/>
      <c r="C56" s="17">
        <v>55</v>
      </c>
      <c r="D56" s="49">
        <v>68</v>
      </c>
      <c r="E56" s="49">
        <v>120</v>
      </c>
      <c r="F56" s="49">
        <v>99</v>
      </c>
      <c r="G56" s="49">
        <v>59</v>
      </c>
      <c r="H56" s="29">
        <v>401</v>
      </c>
      <c r="I56" s="69"/>
      <c r="J56" s="49">
        <v>109</v>
      </c>
      <c r="K56" s="49">
        <v>98</v>
      </c>
      <c r="L56" s="49">
        <v>79</v>
      </c>
      <c r="M56" s="29">
        <v>286</v>
      </c>
      <c r="N56" s="69"/>
      <c r="O56" s="49">
        <v>23</v>
      </c>
      <c r="P56" s="49">
        <v>90</v>
      </c>
      <c r="Q56" s="49">
        <v>90</v>
      </c>
      <c r="R56" s="49">
        <v>203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L50"/>
  <sheetViews>
    <sheetView workbookViewId="0">
      <selection activeCell="F4" sqref="F4"/>
    </sheetView>
  </sheetViews>
  <sheetFormatPr defaultColWidth="14.453125" defaultRowHeight="15.75" customHeight="1"/>
  <cols>
    <col min="1" max="1" width="18.08984375" customWidth="1"/>
    <col min="2" max="2" width="19.08984375" customWidth="1"/>
    <col min="4" max="4" width="39.08984375" customWidth="1"/>
    <col min="6" max="6" width="19.08984375" customWidth="1"/>
    <col min="8" max="8" width="39.08984375" customWidth="1"/>
    <col min="10" max="10" width="19.08984375" customWidth="1"/>
    <col min="12" max="12" width="39.08984375" customWidth="1"/>
  </cols>
  <sheetData>
    <row r="1" spans="1:12" ht="15.75" customHeight="1">
      <c r="A1" s="1" t="s">
        <v>84</v>
      </c>
      <c r="C1" s="1" t="s">
        <v>85</v>
      </c>
    </row>
    <row r="2" spans="1:12" ht="15.75" customHeight="1">
      <c r="A2" s="1" t="s">
        <v>500</v>
      </c>
      <c r="B2" s="1" t="s">
        <v>3351</v>
      </c>
      <c r="F2" s="1"/>
      <c r="J2" s="1"/>
    </row>
    <row r="3" spans="1:12" ht="15.75" customHeight="1">
      <c r="A3" s="1" t="s">
        <v>700</v>
      </c>
      <c r="B3" s="1">
        <v>4</v>
      </c>
      <c r="F3" s="1"/>
      <c r="J3" s="1"/>
    </row>
    <row r="4" spans="1:12" ht="15.75" customHeight="1">
      <c r="B4" s="1" t="s">
        <v>480</v>
      </c>
      <c r="E4" s="48"/>
      <c r="F4" s="1" t="s">
        <v>4171</v>
      </c>
      <c r="I4" s="48"/>
      <c r="J4" s="1" t="s">
        <v>3665</v>
      </c>
    </row>
    <row r="5" spans="1:12" ht="15.75" customHeight="1">
      <c r="B5" s="1" t="s">
        <v>1004</v>
      </c>
      <c r="C5" s="7" t="s">
        <v>1005</v>
      </c>
      <c r="D5" s="7" t="s">
        <v>1006</v>
      </c>
      <c r="E5" s="48"/>
      <c r="F5" s="1" t="s">
        <v>1004</v>
      </c>
      <c r="G5" s="7" t="s">
        <v>1005</v>
      </c>
      <c r="H5" s="7" t="s">
        <v>1006</v>
      </c>
      <c r="I5" s="48"/>
      <c r="J5" s="1" t="s">
        <v>1004</v>
      </c>
      <c r="K5" s="7" t="s">
        <v>1005</v>
      </c>
      <c r="L5" s="7" t="s">
        <v>1006</v>
      </c>
    </row>
    <row r="6" spans="1:12" ht="15.75" customHeight="1">
      <c r="A6" s="1" t="s">
        <v>961</v>
      </c>
      <c r="B6" s="8" t="s">
        <v>3353</v>
      </c>
      <c r="C6" s="8" t="s">
        <v>3354</v>
      </c>
      <c r="D6" s="8" t="s">
        <v>3355</v>
      </c>
      <c r="E6" s="22" t="s">
        <v>961</v>
      </c>
      <c r="F6" s="8" t="s">
        <v>3666</v>
      </c>
      <c r="G6" s="8" t="s">
        <v>3667</v>
      </c>
      <c r="H6" s="8" t="s">
        <v>3668</v>
      </c>
      <c r="I6" s="22" t="s">
        <v>961</v>
      </c>
      <c r="J6" s="8" t="s">
        <v>3669</v>
      </c>
      <c r="K6" s="8" t="s">
        <v>3670</v>
      </c>
      <c r="L6" s="8" t="s">
        <v>3671</v>
      </c>
    </row>
    <row r="7" spans="1:12" ht="15.75" customHeight="1">
      <c r="B7" s="8" t="s">
        <v>3362</v>
      </c>
      <c r="C7" s="8" t="s">
        <v>3363</v>
      </c>
      <c r="D7" s="8" t="s">
        <v>3364</v>
      </c>
      <c r="E7" s="48"/>
      <c r="F7" s="8" t="s">
        <v>3672</v>
      </c>
      <c r="G7" s="8" t="s">
        <v>3673</v>
      </c>
      <c r="H7" s="8" t="s">
        <v>3674</v>
      </c>
      <c r="I7" s="48"/>
      <c r="J7" s="8" t="s">
        <v>3675</v>
      </c>
      <c r="K7" s="8" t="s">
        <v>3676</v>
      </c>
      <c r="L7" s="8" t="s">
        <v>3677</v>
      </c>
    </row>
    <row r="8" spans="1:12" ht="15.75" customHeight="1">
      <c r="B8" s="8" t="s">
        <v>3371</v>
      </c>
      <c r="C8" s="8" t="s">
        <v>3372</v>
      </c>
      <c r="D8" s="8" t="s">
        <v>3373</v>
      </c>
      <c r="E8" s="48"/>
      <c r="F8" s="8" t="s">
        <v>3678</v>
      </c>
      <c r="G8" s="8" t="s">
        <v>3679</v>
      </c>
      <c r="H8" s="8" t="s">
        <v>3680</v>
      </c>
      <c r="I8" s="48"/>
      <c r="J8" s="8" t="s">
        <v>3681</v>
      </c>
      <c r="K8" s="8" t="s">
        <v>3682</v>
      </c>
      <c r="L8" s="8" t="s">
        <v>3683</v>
      </c>
    </row>
    <row r="9" spans="1:12" ht="15.75" customHeight="1">
      <c r="B9" s="8" t="s">
        <v>3380</v>
      </c>
      <c r="C9" s="8" t="s">
        <v>3381</v>
      </c>
      <c r="D9" s="8" t="s">
        <v>3382</v>
      </c>
      <c r="E9" s="48"/>
      <c r="F9" s="8" t="s">
        <v>3684</v>
      </c>
      <c r="G9" s="8" t="s">
        <v>3685</v>
      </c>
      <c r="H9" s="8" t="s">
        <v>3686</v>
      </c>
      <c r="I9" s="48"/>
      <c r="J9" s="8" t="s">
        <v>3687</v>
      </c>
      <c r="K9" s="8" t="s">
        <v>3688</v>
      </c>
      <c r="L9" s="8" t="s">
        <v>3689</v>
      </c>
    </row>
    <row r="10" spans="1:12" ht="15.75" customHeight="1">
      <c r="B10" s="8" t="s">
        <v>3389</v>
      </c>
      <c r="C10" s="8" t="s">
        <v>3390</v>
      </c>
      <c r="D10" s="8" t="s">
        <v>3391</v>
      </c>
      <c r="E10" s="48"/>
      <c r="F10" s="8" t="s">
        <v>3690</v>
      </c>
      <c r="G10" s="8" t="s">
        <v>3691</v>
      </c>
      <c r="H10" s="8" t="s">
        <v>3692</v>
      </c>
      <c r="I10" s="48"/>
      <c r="J10" s="8" t="s">
        <v>3693</v>
      </c>
      <c r="K10" s="8" t="s">
        <v>3694</v>
      </c>
      <c r="L10" s="8" t="s">
        <v>3695</v>
      </c>
    </row>
    <row r="11" spans="1:12" ht="15.75" customHeight="1">
      <c r="B11" s="8" t="s">
        <v>3398</v>
      </c>
      <c r="C11" s="8" t="s">
        <v>3399</v>
      </c>
      <c r="D11" s="8" t="s">
        <v>3400</v>
      </c>
      <c r="E11" s="48"/>
      <c r="F11" s="8" t="s">
        <v>3696</v>
      </c>
      <c r="G11" s="8" t="s">
        <v>3697</v>
      </c>
      <c r="H11" s="8" t="s">
        <v>3698</v>
      </c>
      <c r="I11" s="48"/>
      <c r="J11" s="8" t="s">
        <v>3699</v>
      </c>
      <c r="K11" s="8" t="s">
        <v>3700</v>
      </c>
      <c r="L11" s="8" t="s">
        <v>3701</v>
      </c>
    </row>
    <row r="12" spans="1:12" ht="15.75" customHeight="1">
      <c r="B12" s="8" t="s">
        <v>3407</v>
      </c>
      <c r="C12" s="8" t="s">
        <v>3408</v>
      </c>
      <c r="D12" s="8" t="s">
        <v>3409</v>
      </c>
      <c r="E12" s="48"/>
      <c r="F12" s="8" t="s">
        <v>3702</v>
      </c>
      <c r="G12" s="8" t="s">
        <v>3703</v>
      </c>
      <c r="H12" s="8" t="s">
        <v>3704</v>
      </c>
      <c r="I12" s="48"/>
      <c r="J12" s="8" t="s">
        <v>3705</v>
      </c>
      <c r="K12" s="8" t="s">
        <v>3706</v>
      </c>
      <c r="L12" s="8" t="s">
        <v>3707</v>
      </c>
    </row>
    <row r="13" spans="1:12" ht="15.75" customHeight="1">
      <c r="B13" s="8" t="s">
        <v>3416</v>
      </c>
      <c r="C13" s="8" t="s">
        <v>3417</v>
      </c>
      <c r="D13" s="8" t="s">
        <v>3418</v>
      </c>
      <c r="E13" s="48"/>
      <c r="F13" s="8" t="s">
        <v>3708</v>
      </c>
      <c r="G13" s="8" t="s">
        <v>3709</v>
      </c>
      <c r="H13" s="8" t="s">
        <v>3710</v>
      </c>
      <c r="I13" s="48"/>
      <c r="J13" s="8" t="s">
        <v>3711</v>
      </c>
      <c r="K13" s="8" t="s">
        <v>3712</v>
      </c>
      <c r="L13" s="8" t="s">
        <v>3713</v>
      </c>
    </row>
    <row r="14" spans="1:12" ht="15.75" customHeight="1">
      <c r="B14" s="8" t="s">
        <v>3422</v>
      </c>
      <c r="C14" s="8" t="s">
        <v>3423</v>
      </c>
      <c r="D14" s="8" t="s">
        <v>3424</v>
      </c>
      <c r="E14" s="48"/>
      <c r="F14" s="8" t="s">
        <v>3714</v>
      </c>
      <c r="G14" s="8" t="s">
        <v>3715</v>
      </c>
      <c r="H14" s="8" t="s">
        <v>3716</v>
      </c>
      <c r="I14" s="48"/>
      <c r="J14" s="8" t="s">
        <v>3717</v>
      </c>
      <c r="K14" s="8" t="s">
        <v>3718</v>
      </c>
      <c r="L14" s="8" t="s">
        <v>3719</v>
      </c>
    </row>
    <row r="15" spans="1:12" ht="15.75" customHeight="1">
      <c r="B15" s="8" t="s">
        <v>3431</v>
      </c>
      <c r="C15" s="8" t="s">
        <v>3432</v>
      </c>
      <c r="D15" s="8" t="s">
        <v>3433</v>
      </c>
      <c r="E15" s="48"/>
      <c r="F15" s="8" t="s">
        <v>3720</v>
      </c>
      <c r="G15" s="8" t="s">
        <v>3721</v>
      </c>
      <c r="H15" s="8" t="s">
        <v>3722</v>
      </c>
      <c r="I15" s="48"/>
      <c r="J15" s="8" t="s">
        <v>3723</v>
      </c>
      <c r="K15" s="8" t="s">
        <v>3724</v>
      </c>
      <c r="L15" s="8" t="s">
        <v>3725</v>
      </c>
    </row>
    <row r="16" spans="1:12" ht="15.75" customHeight="1">
      <c r="B16" s="8" t="s">
        <v>3440</v>
      </c>
      <c r="C16" s="8" t="s">
        <v>3441</v>
      </c>
      <c r="D16" s="8" t="s">
        <v>3442</v>
      </c>
      <c r="E16" s="48"/>
      <c r="F16" s="8" t="s">
        <v>3726</v>
      </c>
      <c r="G16" s="8" t="s">
        <v>3727</v>
      </c>
      <c r="H16" s="8" t="s">
        <v>3728</v>
      </c>
      <c r="I16" s="48"/>
      <c r="J16" s="8" t="s">
        <v>3729</v>
      </c>
      <c r="K16" s="8" t="s">
        <v>3730</v>
      </c>
      <c r="L16" s="8" t="s">
        <v>3731</v>
      </c>
    </row>
    <row r="17" spans="1:12" ht="15.75" customHeight="1">
      <c r="B17" s="8" t="s">
        <v>3449</v>
      </c>
      <c r="C17" s="8" t="s">
        <v>3450</v>
      </c>
      <c r="D17" s="8" t="s">
        <v>3451</v>
      </c>
      <c r="E17" s="48"/>
      <c r="I17" s="48"/>
      <c r="J17" s="8" t="s">
        <v>3732</v>
      </c>
      <c r="K17" s="8" t="s">
        <v>3733</v>
      </c>
      <c r="L17" s="8" t="s">
        <v>3734</v>
      </c>
    </row>
    <row r="18" spans="1:12" ht="15.75" customHeight="1">
      <c r="B18" s="8" t="s">
        <v>3458</v>
      </c>
      <c r="C18" s="8" t="s">
        <v>3459</v>
      </c>
      <c r="D18" s="8" t="s">
        <v>3460</v>
      </c>
      <c r="E18" s="22" t="s">
        <v>974</v>
      </c>
      <c r="F18" s="8" t="s">
        <v>3735</v>
      </c>
      <c r="G18" s="8" t="s">
        <v>3736</v>
      </c>
      <c r="H18" s="8" t="s">
        <v>3737</v>
      </c>
      <c r="I18" s="48"/>
    </row>
    <row r="19" spans="1:12" ht="15.75" customHeight="1">
      <c r="B19" s="8" t="s">
        <v>3464</v>
      </c>
      <c r="C19" s="8" t="s">
        <v>3465</v>
      </c>
      <c r="D19" s="8" t="s">
        <v>3466</v>
      </c>
      <c r="E19" s="48"/>
      <c r="F19" s="8" t="s">
        <v>3738</v>
      </c>
      <c r="G19" s="8" t="s">
        <v>3739</v>
      </c>
      <c r="H19" s="8" t="s">
        <v>3740</v>
      </c>
      <c r="I19" s="22" t="s">
        <v>974</v>
      </c>
      <c r="J19" s="8" t="s">
        <v>3741</v>
      </c>
      <c r="K19" s="8" t="s">
        <v>3742</v>
      </c>
      <c r="L19" s="8" t="s">
        <v>3743</v>
      </c>
    </row>
    <row r="20" spans="1:12" ht="15.75" customHeight="1">
      <c r="E20" s="48"/>
      <c r="F20" s="8" t="s">
        <v>3744</v>
      </c>
      <c r="G20" s="8" t="s">
        <v>3745</v>
      </c>
      <c r="H20" s="8" t="s">
        <v>3746</v>
      </c>
      <c r="I20" s="48"/>
      <c r="J20" s="8" t="s">
        <v>3747</v>
      </c>
      <c r="K20" s="8" t="s">
        <v>3748</v>
      </c>
      <c r="L20" s="8" t="s">
        <v>3749</v>
      </c>
    </row>
    <row r="21" spans="1:12" ht="14.5">
      <c r="A21" s="1" t="s">
        <v>974</v>
      </c>
      <c r="B21" s="8" t="s">
        <v>3473</v>
      </c>
      <c r="C21" s="8" t="s">
        <v>3255</v>
      </c>
      <c r="D21" s="8" t="s">
        <v>3474</v>
      </c>
      <c r="E21" s="48"/>
      <c r="F21" s="8" t="s">
        <v>3750</v>
      </c>
      <c r="G21" s="8" t="s">
        <v>3751</v>
      </c>
      <c r="H21" s="8" t="s">
        <v>3752</v>
      </c>
      <c r="I21" s="48"/>
      <c r="J21" s="8" t="s">
        <v>3753</v>
      </c>
      <c r="K21" s="8" t="s">
        <v>3754</v>
      </c>
      <c r="L21" s="8" t="s">
        <v>3755</v>
      </c>
    </row>
    <row r="22" spans="1:12" ht="14.5">
      <c r="B22" s="8" t="s">
        <v>3481</v>
      </c>
      <c r="C22" s="8" t="s">
        <v>3482</v>
      </c>
      <c r="D22" s="8" t="s">
        <v>3483</v>
      </c>
      <c r="E22" s="48"/>
      <c r="F22" s="8" t="s">
        <v>3756</v>
      </c>
      <c r="G22" s="8" t="s">
        <v>3757</v>
      </c>
      <c r="H22" s="8" t="s">
        <v>3758</v>
      </c>
      <c r="I22" s="48"/>
      <c r="J22" s="8" t="s">
        <v>3759</v>
      </c>
      <c r="K22" s="8" t="s">
        <v>3760</v>
      </c>
      <c r="L22" s="8" t="s">
        <v>3761</v>
      </c>
    </row>
    <row r="23" spans="1:12" ht="14.5">
      <c r="B23" s="8" t="s">
        <v>3490</v>
      </c>
      <c r="C23" s="8" t="s">
        <v>3491</v>
      </c>
      <c r="D23" s="8" t="s">
        <v>3492</v>
      </c>
      <c r="E23" s="48"/>
      <c r="F23" s="8" t="s">
        <v>3762</v>
      </c>
      <c r="G23" s="8" t="s">
        <v>3763</v>
      </c>
      <c r="H23" s="8" t="s">
        <v>3764</v>
      </c>
      <c r="I23" s="48"/>
      <c r="J23" s="8" t="s">
        <v>3765</v>
      </c>
      <c r="K23" s="8" t="s">
        <v>3766</v>
      </c>
      <c r="L23" s="8" t="s">
        <v>3767</v>
      </c>
    </row>
    <row r="24" spans="1:12" ht="14.5">
      <c r="B24" s="8" t="s">
        <v>3499</v>
      </c>
      <c r="C24" s="8" t="s">
        <v>3500</v>
      </c>
      <c r="D24" s="8" t="s">
        <v>3501</v>
      </c>
      <c r="E24" s="48"/>
      <c r="F24" s="8" t="s">
        <v>3768</v>
      </c>
      <c r="G24" s="8" t="s">
        <v>3769</v>
      </c>
      <c r="H24" s="8" t="s">
        <v>3770</v>
      </c>
      <c r="I24" s="48"/>
      <c r="J24" s="8" t="s">
        <v>3771</v>
      </c>
      <c r="K24" s="8" t="s">
        <v>3772</v>
      </c>
      <c r="L24" s="8" t="s">
        <v>3773</v>
      </c>
    </row>
    <row r="25" spans="1:12" ht="14.5">
      <c r="B25" s="8" t="s">
        <v>3508</v>
      </c>
      <c r="C25" s="8" t="s">
        <v>3509</v>
      </c>
      <c r="D25" s="8" t="s">
        <v>3510</v>
      </c>
      <c r="E25" s="48"/>
      <c r="I25" s="48"/>
      <c r="J25" s="8" t="s">
        <v>3774</v>
      </c>
      <c r="K25" s="8" t="s">
        <v>3775</v>
      </c>
      <c r="L25" s="8" t="s">
        <v>3776</v>
      </c>
    </row>
    <row r="26" spans="1:12" ht="14.5">
      <c r="B26" s="8" t="s">
        <v>3517</v>
      </c>
      <c r="C26" s="8" t="s">
        <v>3518</v>
      </c>
      <c r="D26" s="8" t="s">
        <v>3519</v>
      </c>
      <c r="E26" s="22" t="s">
        <v>984</v>
      </c>
      <c r="F26" s="8" t="s">
        <v>3777</v>
      </c>
      <c r="G26" s="8" t="s">
        <v>3778</v>
      </c>
      <c r="H26" s="8" t="s">
        <v>3779</v>
      </c>
      <c r="I26" s="48"/>
      <c r="J26" s="8" t="s">
        <v>3780</v>
      </c>
      <c r="K26" s="8" t="s">
        <v>3781</v>
      </c>
      <c r="L26" s="8" t="s">
        <v>3782</v>
      </c>
    </row>
    <row r="27" spans="1:12" ht="14.5">
      <c r="B27" s="8" t="s">
        <v>3526</v>
      </c>
      <c r="C27" s="8" t="s">
        <v>3527</v>
      </c>
      <c r="D27" s="8" t="s">
        <v>3528</v>
      </c>
      <c r="E27" s="48"/>
      <c r="F27" s="8" t="s">
        <v>3783</v>
      </c>
      <c r="G27" s="8" t="s">
        <v>3784</v>
      </c>
      <c r="H27" s="8" t="s">
        <v>3785</v>
      </c>
      <c r="I27" s="48"/>
      <c r="J27" s="8" t="s">
        <v>3786</v>
      </c>
      <c r="K27" s="8" t="s">
        <v>3787</v>
      </c>
      <c r="L27" s="8" t="s">
        <v>3788</v>
      </c>
    </row>
    <row r="28" spans="1:12" ht="14.5">
      <c r="B28" s="8" t="s">
        <v>3535</v>
      </c>
      <c r="C28" s="8" t="s">
        <v>3536</v>
      </c>
      <c r="D28" s="8" t="s">
        <v>3537</v>
      </c>
      <c r="E28" s="48"/>
      <c r="F28" s="8" t="s">
        <v>3789</v>
      </c>
      <c r="G28" s="8" t="s">
        <v>3790</v>
      </c>
      <c r="H28" s="8" t="s">
        <v>3791</v>
      </c>
      <c r="I28" s="48"/>
    </row>
    <row r="29" spans="1:12" ht="14.5">
      <c r="B29" s="8" t="s">
        <v>3541</v>
      </c>
      <c r="C29" s="8" t="s">
        <v>3542</v>
      </c>
      <c r="D29" s="8" t="s">
        <v>3543</v>
      </c>
      <c r="E29" s="48"/>
      <c r="F29" s="8" t="s">
        <v>3792</v>
      </c>
      <c r="G29" s="8" t="s">
        <v>3793</v>
      </c>
      <c r="H29" s="8" t="s">
        <v>3794</v>
      </c>
      <c r="I29" s="22" t="s">
        <v>984</v>
      </c>
      <c r="J29" s="8" t="s">
        <v>3795</v>
      </c>
      <c r="K29" s="8" t="s">
        <v>3796</v>
      </c>
      <c r="L29" s="8" t="s">
        <v>3797</v>
      </c>
    </row>
    <row r="30" spans="1:12" ht="14.5">
      <c r="E30" s="48"/>
      <c r="F30" s="8" t="s">
        <v>3798</v>
      </c>
      <c r="G30" s="8" t="s">
        <v>3799</v>
      </c>
      <c r="H30" s="8" t="s">
        <v>3800</v>
      </c>
      <c r="I30" s="48"/>
      <c r="J30" s="8" t="s">
        <v>3801</v>
      </c>
      <c r="K30" s="8" t="s">
        <v>3802</v>
      </c>
      <c r="L30" s="8" t="s">
        <v>3803</v>
      </c>
    </row>
    <row r="31" spans="1:12" ht="14.5">
      <c r="A31" s="1" t="s">
        <v>984</v>
      </c>
      <c r="B31" s="8" t="s">
        <v>3554</v>
      </c>
      <c r="C31" s="8" t="s">
        <v>3555</v>
      </c>
      <c r="D31" s="8" t="s">
        <v>3556</v>
      </c>
      <c r="E31" s="48"/>
      <c r="F31" s="8" t="s">
        <v>3804</v>
      </c>
      <c r="G31" s="8" t="s">
        <v>3805</v>
      </c>
      <c r="H31" s="8" t="s">
        <v>3806</v>
      </c>
      <c r="I31" s="48"/>
      <c r="J31" s="8" t="s">
        <v>3807</v>
      </c>
      <c r="K31" s="8" t="s">
        <v>3808</v>
      </c>
      <c r="L31" s="8" t="s">
        <v>3809</v>
      </c>
    </row>
    <row r="32" spans="1:12" ht="14.5">
      <c r="B32" s="8" t="s">
        <v>3563</v>
      </c>
      <c r="C32" s="8" t="s">
        <v>3564</v>
      </c>
      <c r="D32" s="8" t="s">
        <v>3565</v>
      </c>
      <c r="E32" s="48"/>
      <c r="F32" s="8" t="s">
        <v>3810</v>
      </c>
      <c r="G32" s="8" t="s">
        <v>3811</v>
      </c>
      <c r="H32" s="8" t="s">
        <v>3812</v>
      </c>
      <c r="I32" s="48"/>
      <c r="J32" s="8" t="s">
        <v>3813</v>
      </c>
      <c r="K32" s="8" t="s">
        <v>3814</v>
      </c>
      <c r="L32" s="8" t="s">
        <v>3815</v>
      </c>
    </row>
    <row r="33" spans="1:12" ht="14.5">
      <c r="B33" s="8" t="s">
        <v>3572</v>
      </c>
      <c r="C33" s="8" t="s">
        <v>3573</v>
      </c>
      <c r="D33" s="8" t="s">
        <v>3574</v>
      </c>
      <c r="E33" s="48"/>
      <c r="F33" s="8" t="s">
        <v>3816</v>
      </c>
      <c r="G33" s="8" t="s">
        <v>3817</v>
      </c>
      <c r="H33" s="8" t="s">
        <v>3818</v>
      </c>
      <c r="I33" s="48"/>
      <c r="J33" s="8" t="s">
        <v>3819</v>
      </c>
      <c r="K33" s="8" t="s">
        <v>3820</v>
      </c>
      <c r="L33" s="8" t="s">
        <v>3821</v>
      </c>
    </row>
    <row r="34" spans="1:12" ht="14.5">
      <c r="B34" s="8" t="s">
        <v>3581</v>
      </c>
      <c r="C34" s="8" t="s">
        <v>3582</v>
      </c>
      <c r="D34" s="8" t="s">
        <v>3583</v>
      </c>
      <c r="E34" s="48"/>
      <c r="F34" s="8" t="s">
        <v>3822</v>
      </c>
      <c r="G34" s="8" t="s">
        <v>3823</v>
      </c>
      <c r="H34" s="8" t="s">
        <v>3824</v>
      </c>
      <c r="I34" s="48"/>
      <c r="J34" s="8" t="s">
        <v>3825</v>
      </c>
      <c r="K34" s="8" t="s">
        <v>3826</v>
      </c>
      <c r="L34" s="8" t="s">
        <v>3827</v>
      </c>
    </row>
    <row r="35" spans="1:12" ht="14.5">
      <c r="B35" s="8" t="s">
        <v>3590</v>
      </c>
      <c r="C35" s="8" t="s">
        <v>3591</v>
      </c>
      <c r="D35" s="8" t="s">
        <v>3592</v>
      </c>
      <c r="E35" s="48"/>
      <c r="F35" s="8" t="s">
        <v>3828</v>
      </c>
      <c r="G35" s="8" t="s">
        <v>3829</v>
      </c>
      <c r="H35" s="8" t="s">
        <v>3830</v>
      </c>
      <c r="I35" s="48"/>
      <c r="J35" s="8" t="s">
        <v>3831</v>
      </c>
      <c r="K35" s="8" t="s">
        <v>3832</v>
      </c>
      <c r="L35" s="8" t="s">
        <v>3833</v>
      </c>
    </row>
    <row r="36" spans="1:12" ht="14.5">
      <c r="B36" s="8" t="s">
        <v>3599</v>
      </c>
      <c r="C36" s="8" t="s">
        <v>3600</v>
      </c>
      <c r="D36" s="8" t="s">
        <v>3601</v>
      </c>
      <c r="E36" s="48"/>
      <c r="F36" s="8" t="s">
        <v>3834</v>
      </c>
      <c r="G36" s="8" t="s">
        <v>3835</v>
      </c>
      <c r="H36" s="8" t="s">
        <v>3836</v>
      </c>
      <c r="I36" s="48"/>
      <c r="J36" s="8" t="s">
        <v>3837</v>
      </c>
      <c r="K36" s="8" t="s">
        <v>3838</v>
      </c>
      <c r="L36" s="8" t="s">
        <v>3839</v>
      </c>
    </row>
    <row r="37" spans="1:12" ht="14.5">
      <c r="B37" s="8" t="s">
        <v>3608</v>
      </c>
      <c r="C37" s="8" t="s">
        <v>3609</v>
      </c>
      <c r="D37" s="8" t="s">
        <v>3610</v>
      </c>
      <c r="E37" s="48"/>
      <c r="F37" s="8" t="s">
        <v>3840</v>
      </c>
      <c r="G37" s="8" t="s">
        <v>3841</v>
      </c>
      <c r="H37" s="8" t="s">
        <v>3842</v>
      </c>
      <c r="I37" s="48"/>
      <c r="J37" s="8" t="s">
        <v>3843</v>
      </c>
      <c r="K37" s="8" t="s">
        <v>3844</v>
      </c>
      <c r="L37" s="8" t="s">
        <v>3845</v>
      </c>
    </row>
    <row r="38" spans="1:12" ht="14.5">
      <c r="B38" s="8" t="s">
        <v>3617</v>
      </c>
      <c r="C38" s="8" t="s">
        <v>3618</v>
      </c>
      <c r="D38" s="8" t="s">
        <v>3619</v>
      </c>
      <c r="E38" s="48"/>
      <c r="F38" s="8" t="s">
        <v>3846</v>
      </c>
      <c r="G38" s="8" t="s">
        <v>3847</v>
      </c>
      <c r="H38" s="8" t="s">
        <v>3848</v>
      </c>
      <c r="I38" s="48"/>
      <c r="J38" s="8" t="s">
        <v>3849</v>
      </c>
      <c r="K38" s="8" t="s">
        <v>3850</v>
      </c>
      <c r="L38" s="8" t="s">
        <v>3851</v>
      </c>
    </row>
    <row r="39" spans="1:12" ht="14.5">
      <c r="B39" s="8" t="s">
        <v>3626</v>
      </c>
      <c r="C39" s="8" t="s">
        <v>3627</v>
      </c>
      <c r="D39" s="8" t="s">
        <v>3628</v>
      </c>
      <c r="E39" s="48"/>
      <c r="F39" s="8" t="s">
        <v>3852</v>
      </c>
      <c r="G39" s="8" t="s">
        <v>3853</v>
      </c>
      <c r="H39" s="8" t="s">
        <v>3854</v>
      </c>
      <c r="I39" s="48"/>
    </row>
    <row r="40" spans="1:12" ht="14.5">
      <c r="B40" s="8" t="s">
        <v>3629</v>
      </c>
      <c r="C40" s="8" t="s">
        <v>3630</v>
      </c>
      <c r="D40" s="8" t="s">
        <v>3631</v>
      </c>
      <c r="E40" s="48"/>
      <c r="F40" s="8" t="s">
        <v>3855</v>
      </c>
      <c r="G40" s="8" t="s">
        <v>3856</v>
      </c>
      <c r="H40" s="8" t="s">
        <v>3857</v>
      </c>
      <c r="I40" s="22" t="s">
        <v>3547</v>
      </c>
      <c r="J40" s="8" t="s">
        <v>3858</v>
      </c>
      <c r="K40" s="8" t="s">
        <v>3859</v>
      </c>
      <c r="L40" s="8" t="s">
        <v>3860</v>
      </c>
    </row>
    <row r="41" spans="1:12" ht="14.5">
      <c r="E41" s="48"/>
      <c r="I41" s="48"/>
      <c r="J41" s="8" t="s">
        <v>3861</v>
      </c>
      <c r="K41" s="8" t="s">
        <v>3862</v>
      </c>
      <c r="L41" s="8" t="s">
        <v>3863</v>
      </c>
    </row>
    <row r="42" spans="1:12" ht="14.5">
      <c r="A42" s="1" t="s">
        <v>3547</v>
      </c>
      <c r="B42" s="8" t="s">
        <v>3632</v>
      </c>
      <c r="C42" s="8" t="s">
        <v>3633</v>
      </c>
      <c r="D42" s="8" t="s">
        <v>3634</v>
      </c>
      <c r="E42" s="22" t="s">
        <v>3547</v>
      </c>
      <c r="F42" s="8" t="s">
        <v>3864</v>
      </c>
      <c r="G42" s="8" t="s">
        <v>3865</v>
      </c>
      <c r="H42" s="8" t="s">
        <v>3866</v>
      </c>
      <c r="I42" s="48"/>
      <c r="J42" s="8" t="s">
        <v>3867</v>
      </c>
      <c r="K42" s="8" t="s">
        <v>3868</v>
      </c>
      <c r="L42" s="8" t="s">
        <v>3869</v>
      </c>
    </row>
    <row r="43" spans="1:12" ht="14.5">
      <c r="B43" s="8" t="s">
        <v>3635</v>
      </c>
      <c r="C43" s="8" t="s">
        <v>3636</v>
      </c>
      <c r="D43" s="8" t="s">
        <v>3637</v>
      </c>
      <c r="E43" s="48"/>
      <c r="F43" s="8" t="s">
        <v>3870</v>
      </c>
      <c r="G43" s="8" t="s">
        <v>3871</v>
      </c>
      <c r="H43" s="8" t="s">
        <v>3872</v>
      </c>
      <c r="I43" s="48"/>
      <c r="J43" s="8" t="s">
        <v>3873</v>
      </c>
      <c r="K43" s="8" t="s">
        <v>3874</v>
      </c>
      <c r="L43" s="8" t="s">
        <v>3875</v>
      </c>
    </row>
    <row r="44" spans="1:12" ht="14.5">
      <c r="B44" s="8" t="s">
        <v>3638</v>
      </c>
      <c r="C44" s="8" t="s">
        <v>3639</v>
      </c>
      <c r="D44" s="8" t="s">
        <v>3640</v>
      </c>
      <c r="E44" s="48"/>
      <c r="F44" s="8" t="s">
        <v>3876</v>
      </c>
      <c r="G44" s="8" t="s">
        <v>3877</v>
      </c>
      <c r="H44" s="8" t="s">
        <v>3878</v>
      </c>
      <c r="I44" s="48"/>
      <c r="J44" s="8" t="s">
        <v>3879</v>
      </c>
      <c r="K44" s="8" t="s">
        <v>3880</v>
      </c>
      <c r="L44" s="8" t="s">
        <v>3881</v>
      </c>
    </row>
    <row r="45" spans="1:12" ht="14.5">
      <c r="B45" s="8" t="s">
        <v>3641</v>
      </c>
      <c r="C45" s="8" t="s">
        <v>3642</v>
      </c>
      <c r="D45" s="8" t="s">
        <v>3643</v>
      </c>
      <c r="E45" s="48"/>
      <c r="F45" s="8" t="s">
        <v>3882</v>
      </c>
      <c r="G45" s="8" t="s">
        <v>3883</v>
      </c>
      <c r="H45" s="8" t="s">
        <v>3884</v>
      </c>
      <c r="I45" s="48"/>
    </row>
    <row r="46" spans="1:12" ht="14.5">
      <c r="B46" s="8" t="s">
        <v>3644</v>
      </c>
      <c r="C46" s="8" t="s">
        <v>3645</v>
      </c>
      <c r="D46" s="8" t="s">
        <v>3646</v>
      </c>
      <c r="E46" s="48"/>
      <c r="F46" s="8" t="s">
        <v>3885</v>
      </c>
      <c r="G46" s="8" t="s">
        <v>3886</v>
      </c>
      <c r="H46" s="8" t="s">
        <v>3887</v>
      </c>
      <c r="I46" s="48"/>
    </row>
    <row r="47" spans="1:12" ht="14.5">
      <c r="B47" s="8" t="s">
        <v>3647</v>
      </c>
      <c r="C47" s="8" t="s">
        <v>3648</v>
      </c>
      <c r="D47" s="8" t="s">
        <v>3649</v>
      </c>
      <c r="E47" s="48"/>
      <c r="F47" s="8" t="s">
        <v>3888</v>
      </c>
      <c r="G47" s="8" t="s">
        <v>3889</v>
      </c>
      <c r="H47" s="8" t="s">
        <v>3890</v>
      </c>
      <c r="I47" s="48"/>
    </row>
    <row r="48" spans="1:12" ht="14.5">
      <c r="B48" s="8" t="s">
        <v>3650</v>
      </c>
      <c r="C48" s="8" t="s">
        <v>3651</v>
      </c>
      <c r="D48" s="8" t="s">
        <v>3652</v>
      </c>
      <c r="E48" s="48"/>
      <c r="I48" s="48"/>
    </row>
    <row r="49" spans="1:12" ht="14.5">
      <c r="A49" s="49" t="s">
        <v>510</v>
      </c>
      <c r="B49" s="66" t="s">
        <v>3653</v>
      </c>
      <c r="C49" s="66" t="s">
        <v>3654</v>
      </c>
      <c r="D49" s="66">
        <v>1</v>
      </c>
      <c r="E49" s="17" t="s">
        <v>510</v>
      </c>
      <c r="F49" s="66" t="s">
        <v>3891</v>
      </c>
      <c r="G49" s="66" t="s">
        <v>3892</v>
      </c>
      <c r="H49" s="66" t="s">
        <v>3893</v>
      </c>
      <c r="I49" s="17" t="s">
        <v>510</v>
      </c>
      <c r="J49" s="66" t="s">
        <v>3894</v>
      </c>
      <c r="K49" s="66" t="s">
        <v>3895</v>
      </c>
      <c r="L49" s="66" t="s">
        <v>3896</v>
      </c>
    </row>
    <row r="50" spans="1:12" ht="14.5">
      <c r="A50" s="1" t="s">
        <v>190</v>
      </c>
      <c r="D50" s="8" t="s">
        <v>3661</v>
      </c>
      <c r="E50" s="22" t="s">
        <v>190</v>
      </c>
      <c r="H50" s="8" t="s">
        <v>3897</v>
      </c>
      <c r="I50" s="22" t="s">
        <v>190</v>
      </c>
      <c r="L50" s="8" t="s">
        <v>3898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J54"/>
  <sheetViews>
    <sheetView workbookViewId="0">
      <pane ySplit="6" topLeftCell="A7" activePane="bottomLeft" state="frozen"/>
      <selection pane="bottomLeft" activeCell="B8" sqref="B8"/>
    </sheetView>
  </sheetViews>
  <sheetFormatPr defaultColWidth="14.453125" defaultRowHeight="15.75" customHeight="1"/>
  <sheetData>
    <row r="1" spans="1:10" ht="15.75" customHeight="1">
      <c r="A1" s="1" t="s">
        <v>86</v>
      </c>
      <c r="C1" s="1" t="s">
        <v>87</v>
      </c>
    </row>
    <row r="4" spans="1:10" ht="15.75" customHeight="1">
      <c r="C4" s="117" t="s">
        <v>1409</v>
      </c>
      <c r="D4" s="121"/>
      <c r="E4" s="121"/>
      <c r="F4" s="118"/>
      <c r="G4" s="117" t="s">
        <v>1409</v>
      </c>
      <c r="H4" s="121"/>
      <c r="I4" s="121"/>
      <c r="J4" s="118"/>
    </row>
    <row r="5" spans="1:10" ht="15.75" customHeight="1">
      <c r="C5" s="122" t="s">
        <v>1410</v>
      </c>
      <c r="D5" s="123"/>
      <c r="E5" s="124" t="s">
        <v>1411</v>
      </c>
      <c r="F5" s="125"/>
      <c r="G5" s="122" t="s">
        <v>3899</v>
      </c>
      <c r="H5" s="123"/>
      <c r="I5" s="124" t="s">
        <v>3900</v>
      </c>
      <c r="J5" s="125"/>
    </row>
    <row r="6" spans="1:10" ht="15.75" customHeight="1">
      <c r="B6" s="1" t="s">
        <v>706</v>
      </c>
      <c r="C6" s="22" t="s">
        <v>707</v>
      </c>
      <c r="D6" s="1" t="s">
        <v>708</v>
      </c>
      <c r="E6" s="68" t="s">
        <v>707</v>
      </c>
      <c r="F6" s="47" t="s">
        <v>708</v>
      </c>
      <c r="G6" s="1" t="s">
        <v>707</v>
      </c>
      <c r="H6" s="1" t="s">
        <v>708</v>
      </c>
      <c r="I6" s="1" t="s">
        <v>707</v>
      </c>
      <c r="J6" s="31" t="s">
        <v>708</v>
      </c>
    </row>
    <row r="7" spans="1:10" ht="15.75" customHeight="1">
      <c r="B7" s="1">
        <v>0</v>
      </c>
      <c r="C7" s="48"/>
      <c r="D7" s="1">
        <v>0</v>
      </c>
      <c r="F7" s="47">
        <v>0</v>
      </c>
      <c r="G7" s="1">
        <v>0</v>
      </c>
      <c r="H7" s="1">
        <v>0</v>
      </c>
      <c r="I7" s="1">
        <v>0</v>
      </c>
      <c r="J7" s="31">
        <v>0</v>
      </c>
    </row>
    <row r="8" spans="1:10" ht="15.75" customHeight="1">
      <c r="B8" s="1">
        <v>1</v>
      </c>
      <c r="C8" s="48"/>
      <c r="D8" s="1">
        <v>0</v>
      </c>
      <c r="F8" s="47">
        <v>14</v>
      </c>
      <c r="G8" s="1">
        <v>0</v>
      </c>
      <c r="H8" s="1">
        <v>1</v>
      </c>
      <c r="I8" s="1">
        <v>0</v>
      </c>
      <c r="J8" s="31">
        <v>10</v>
      </c>
    </row>
    <row r="9" spans="1:10" ht="15.75" customHeight="1">
      <c r="B9" s="1">
        <v>2</v>
      </c>
      <c r="C9" s="48"/>
      <c r="D9" s="1">
        <v>1</v>
      </c>
      <c r="F9" s="47">
        <v>11</v>
      </c>
      <c r="G9" s="1">
        <v>0</v>
      </c>
      <c r="H9" s="1">
        <v>1</v>
      </c>
      <c r="I9" s="1">
        <v>0</v>
      </c>
      <c r="J9" s="31">
        <v>1</v>
      </c>
    </row>
    <row r="10" spans="1:10" ht="15.75" customHeight="1">
      <c r="B10" s="1">
        <v>3</v>
      </c>
      <c r="C10" s="48"/>
      <c r="D10" s="1">
        <v>2</v>
      </c>
      <c r="F10" s="47">
        <v>3</v>
      </c>
      <c r="G10" s="1">
        <v>0</v>
      </c>
      <c r="H10" s="1">
        <v>0</v>
      </c>
      <c r="I10" s="1">
        <v>0</v>
      </c>
      <c r="J10" s="31">
        <v>2</v>
      </c>
    </row>
    <row r="11" spans="1:10" ht="15.75" customHeight="1">
      <c r="B11" s="1">
        <v>4</v>
      </c>
      <c r="C11" s="48"/>
      <c r="D11" s="1">
        <v>5</v>
      </c>
      <c r="F11" s="47">
        <v>6</v>
      </c>
      <c r="G11" s="1">
        <v>0</v>
      </c>
      <c r="H11" s="1">
        <v>4</v>
      </c>
      <c r="I11" s="1">
        <v>0</v>
      </c>
      <c r="J11" s="31">
        <v>10</v>
      </c>
    </row>
    <row r="12" spans="1:10" ht="15.75" customHeight="1">
      <c r="B12" s="1">
        <v>5</v>
      </c>
      <c r="C12" s="48"/>
      <c r="D12" s="1">
        <v>0</v>
      </c>
      <c r="F12" s="47">
        <v>0</v>
      </c>
      <c r="G12" s="1">
        <v>0</v>
      </c>
      <c r="H12" s="1">
        <v>0</v>
      </c>
      <c r="I12" s="1">
        <v>0</v>
      </c>
      <c r="J12" s="31">
        <v>0</v>
      </c>
    </row>
    <row r="13" spans="1:10" ht="15.75" customHeight="1">
      <c r="B13" s="1">
        <v>6</v>
      </c>
      <c r="C13" s="22">
        <v>1</v>
      </c>
      <c r="D13" s="1">
        <v>1</v>
      </c>
      <c r="F13" s="47">
        <v>2</v>
      </c>
      <c r="G13" s="1">
        <v>0</v>
      </c>
      <c r="H13" s="1">
        <v>9</v>
      </c>
      <c r="I13" s="1">
        <v>0</v>
      </c>
      <c r="J13" s="31">
        <v>1</v>
      </c>
    </row>
    <row r="14" spans="1:10" ht="15.75" customHeight="1">
      <c r="B14" s="1">
        <v>7</v>
      </c>
      <c r="C14" s="48"/>
      <c r="D14" s="1">
        <v>5</v>
      </c>
      <c r="F14" s="47">
        <v>10</v>
      </c>
      <c r="G14" s="1">
        <v>0</v>
      </c>
      <c r="H14" s="1">
        <v>0</v>
      </c>
      <c r="I14" s="1">
        <v>0</v>
      </c>
      <c r="J14" s="31">
        <v>2</v>
      </c>
    </row>
    <row r="15" spans="1:10" ht="15.75" customHeight="1">
      <c r="B15" s="1">
        <v>8</v>
      </c>
      <c r="C15" s="48"/>
      <c r="D15" s="1">
        <v>1</v>
      </c>
      <c r="F15" s="47">
        <v>0</v>
      </c>
      <c r="G15" s="1">
        <v>0</v>
      </c>
      <c r="H15" s="1">
        <v>0</v>
      </c>
      <c r="I15" s="1">
        <v>1</v>
      </c>
      <c r="J15" s="31">
        <v>3</v>
      </c>
    </row>
    <row r="16" spans="1:10" ht="15.75" customHeight="1">
      <c r="B16" s="1">
        <v>9</v>
      </c>
      <c r="C16" s="48"/>
      <c r="D16" s="1">
        <v>1</v>
      </c>
      <c r="F16" s="47">
        <v>1</v>
      </c>
      <c r="G16" s="1">
        <v>0</v>
      </c>
      <c r="H16" s="1">
        <v>0</v>
      </c>
      <c r="I16" s="1">
        <v>0</v>
      </c>
      <c r="J16" s="31">
        <v>1</v>
      </c>
    </row>
    <row r="17" spans="2:10" ht="15.75" customHeight="1">
      <c r="B17" s="1">
        <v>10</v>
      </c>
      <c r="C17" s="48"/>
      <c r="D17" s="1">
        <v>0</v>
      </c>
      <c r="F17" s="47">
        <v>0</v>
      </c>
      <c r="G17" s="1">
        <v>1</v>
      </c>
      <c r="H17" s="1">
        <v>0</v>
      </c>
      <c r="I17" s="1">
        <v>1</v>
      </c>
      <c r="J17" s="31">
        <v>7</v>
      </c>
    </row>
    <row r="18" spans="2:10" ht="15.75" customHeight="1">
      <c r="B18" s="1">
        <v>11</v>
      </c>
      <c r="C18" s="48"/>
      <c r="D18" s="1">
        <v>2</v>
      </c>
      <c r="F18" s="47">
        <v>4</v>
      </c>
      <c r="G18" s="1">
        <v>0</v>
      </c>
      <c r="H18" s="1">
        <v>3</v>
      </c>
      <c r="I18" s="1">
        <v>1</v>
      </c>
      <c r="J18" s="31">
        <v>2</v>
      </c>
    </row>
    <row r="19" spans="2:10" ht="15.75" customHeight="1">
      <c r="B19" s="1">
        <v>12</v>
      </c>
      <c r="C19" s="48"/>
      <c r="D19" s="1">
        <v>0</v>
      </c>
      <c r="F19" s="47">
        <v>0</v>
      </c>
      <c r="G19" s="1">
        <v>0</v>
      </c>
      <c r="H19" s="1">
        <v>0</v>
      </c>
      <c r="I19" s="1">
        <v>0</v>
      </c>
      <c r="J19" s="31">
        <v>0</v>
      </c>
    </row>
    <row r="20" spans="2:10" ht="15.75" customHeight="1">
      <c r="B20" s="1">
        <v>13</v>
      </c>
      <c r="C20" s="48"/>
      <c r="D20" s="1">
        <v>0</v>
      </c>
      <c r="F20" s="47">
        <v>2</v>
      </c>
      <c r="G20" s="1">
        <v>1</v>
      </c>
      <c r="H20" s="1">
        <v>0</v>
      </c>
      <c r="I20" s="1">
        <v>2</v>
      </c>
      <c r="J20" s="31">
        <v>2</v>
      </c>
    </row>
    <row r="21" spans="2:10" ht="15.75" customHeight="1">
      <c r="B21" s="1">
        <v>14</v>
      </c>
      <c r="C21" s="22">
        <v>1</v>
      </c>
      <c r="D21" s="1">
        <v>0</v>
      </c>
      <c r="F21" s="47">
        <v>0</v>
      </c>
      <c r="G21" s="1">
        <v>0</v>
      </c>
      <c r="H21" s="1">
        <v>0</v>
      </c>
      <c r="I21" s="1">
        <v>2</v>
      </c>
      <c r="J21" s="31">
        <v>0</v>
      </c>
    </row>
    <row r="22" spans="2:10" ht="15.75" customHeight="1">
      <c r="B22" s="1">
        <v>15</v>
      </c>
      <c r="C22" s="22">
        <v>3</v>
      </c>
      <c r="D22" s="1">
        <v>0</v>
      </c>
      <c r="F22" s="47">
        <v>0</v>
      </c>
      <c r="G22" s="1">
        <v>1</v>
      </c>
      <c r="H22" s="1">
        <v>0</v>
      </c>
      <c r="I22" s="1">
        <v>5</v>
      </c>
      <c r="J22" s="31">
        <v>0</v>
      </c>
    </row>
    <row r="23" spans="2:10" ht="15.75" customHeight="1">
      <c r="B23" s="1">
        <v>16</v>
      </c>
      <c r="C23" s="22">
        <v>1</v>
      </c>
      <c r="D23" s="1">
        <v>0</v>
      </c>
      <c r="E23" s="68">
        <v>1</v>
      </c>
      <c r="F23" s="47">
        <v>0</v>
      </c>
      <c r="G23" s="1">
        <v>2</v>
      </c>
      <c r="H23" s="1">
        <v>0</v>
      </c>
      <c r="I23" s="1">
        <v>0</v>
      </c>
      <c r="J23" s="31">
        <v>0</v>
      </c>
    </row>
    <row r="24" spans="2:10" ht="15.75" customHeight="1">
      <c r="B24" s="1">
        <v>17</v>
      </c>
      <c r="C24" s="22">
        <v>1</v>
      </c>
      <c r="D24" s="1">
        <v>0</v>
      </c>
      <c r="E24" s="68">
        <v>1</v>
      </c>
      <c r="F24" s="47">
        <v>0</v>
      </c>
      <c r="G24" s="1">
        <v>1</v>
      </c>
      <c r="H24" s="1">
        <v>1</v>
      </c>
      <c r="I24" s="1">
        <v>1</v>
      </c>
      <c r="J24" s="31">
        <v>0</v>
      </c>
    </row>
    <row r="25" spans="2:10" ht="15.75" customHeight="1">
      <c r="B25" s="1">
        <v>18</v>
      </c>
      <c r="C25" s="22">
        <v>2</v>
      </c>
      <c r="D25" s="1">
        <v>0</v>
      </c>
      <c r="E25" s="68">
        <v>1</v>
      </c>
      <c r="F25" s="47">
        <v>0</v>
      </c>
      <c r="G25" s="1">
        <v>4</v>
      </c>
      <c r="H25" s="1">
        <v>0</v>
      </c>
      <c r="I25" s="1">
        <v>1</v>
      </c>
      <c r="J25" s="31">
        <v>0</v>
      </c>
    </row>
    <row r="26" spans="2:10" ht="15.75" customHeight="1">
      <c r="B26" s="1">
        <v>19</v>
      </c>
      <c r="C26" s="22">
        <v>7</v>
      </c>
      <c r="D26" s="1">
        <v>0</v>
      </c>
      <c r="F26" s="47">
        <v>0</v>
      </c>
      <c r="G26" s="1">
        <v>2</v>
      </c>
      <c r="H26" s="1">
        <v>0</v>
      </c>
      <c r="I26" s="1">
        <v>1</v>
      </c>
      <c r="J26" s="31">
        <v>0</v>
      </c>
    </row>
    <row r="27" spans="2:10" ht="15.75" customHeight="1">
      <c r="B27" s="1">
        <v>20</v>
      </c>
      <c r="C27" s="48"/>
      <c r="D27" s="1">
        <v>0</v>
      </c>
      <c r="F27" s="47">
        <v>0</v>
      </c>
      <c r="G27" s="1">
        <v>0</v>
      </c>
      <c r="H27" s="1">
        <v>0</v>
      </c>
      <c r="I27" s="1">
        <v>0</v>
      </c>
      <c r="J27" s="31">
        <v>0</v>
      </c>
    </row>
    <row r="28" spans="2:10" ht="12.5">
      <c r="B28" s="1">
        <v>21</v>
      </c>
      <c r="C28" s="22">
        <v>12</v>
      </c>
      <c r="D28" s="1">
        <v>0</v>
      </c>
      <c r="E28" s="68">
        <v>3</v>
      </c>
      <c r="F28" s="47">
        <v>0</v>
      </c>
      <c r="G28" s="1">
        <v>5</v>
      </c>
      <c r="H28" s="1">
        <v>0</v>
      </c>
      <c r="I28" s="1">
        <v>3</v>
      </c>
      <c r="J28" s="31">
        <v>0</v>
      </c>
    </row>
    <row r="29" spans="2:10" ht="12.5">
      <c r="B29" s="1">
        <v>22</v>
      </c>
      <c r="C29" s="22">
        <v>2</v>
      </c>
      <c r="D29" s="1">
        <v>0</v>
      </c>
      <c r="F29" s="47">
        <v>0</v>
      </c>
      <c r="G29" s="1">
        <v>6</v>
      </c>
      <c r="H29" s="1">
        <v>0</v>
      </c>
      <c r="I29" s="1">
        <v>1</v>
      </c>
      <c r="J29" s="31">
        <v>0</v>
      </c>
    </row>
    <row r="30" spans="2:10" ht="12.5">
      <c r="B30" s="1">
        <v>23</v>
      </c>
      <c r="C30" s="22">
        <v>9</v>
      </c>
      <c r="D30" s="1">
        <v>0</v>
      </c>
      <c r="E30" s="68">
        <v>2</v>
      </c>
      <c r="F30" s="47">
        <v>0</v>
      </c>
      <c r="G30" s="1">
        <v>3</v>
      </c>
      <c r="H30" s="1">
        <v>1</v>
      </c>
      <c r="I30" s="1">
        <v>6</v>
      </c>
      <c r="J30" s="31">
        <v>0</v>
      </c>
    </row>
    <row r="31" spans="2:10" ht="12.5">
      <c r="B31" s="1">
        <v>24</v>
      </c>
      <c r="C31" s="22">
        <v>3</v>
      </c>
      <c r="D31" s="1">
        <v>0</v>
      </c>
      <c r="F31" s="47">
        <v>0</v>
      </c>
      <c r="G31" s="1">
        <v>8</v>
      </c>
      <c r="H31" s="1">
        <v>0</v>
      </c>
      <c r="I31" s="1">
        <v>5</v>
      </c>
      <c r="J31" s="31">
        <v>0</v>
      </c>
    </row>
    <row r="32" spans="2:10" ht="12.5">
      <c r="B32" s="1">
        <v>25</v>
      </c>
      <c r="C32" s="22">
        <v>8</v>
      </c>
      <c r="D32" s="1">
        <v>0</v>
      </c>
      <c r="E32" s="68">
        <v>1</v>
      </c>
      <c r="F32" s="47">
        <v>0</v>
      </c>
      <c r="G32" s="1">
        <v>6</v>
      </c>
      <c r="H32" s="1">
        <v>0</v>
      </c>
      <c r="I32" s="1">
        <v>1</v>
      </c>
      <c r="J32" s="31">
        <v>0</v>
      </c>
    </row>
    <row r="33" spans="2:10" ht="12.5">
      <c r="B33" s="1">
        <v>26</v>
      </c>
      <c r="C33" s="48"/>
      <c r="D33" s="1">
        <v>0</v>
      </c>
      <c r="F33" s="47">
        <v>0</v>
      </c>
      <c r="G33" s="1">
        <v>0</v>
      </c>
      <c r="H33" s="1">
        <v>0</v>
      </c>
      <c r="I33" s="1">
        <v>0</v>
      </c>
      <c r="J33" s="31">
        <v>0</v>
      </c>
    </row>
    <row r="34" spans="2:10" ht="12.5">
      <c r="B34" s="1">
        <v>27</v>
      </c>
      <c r="C34" s="22">
        <v>9</v>
      </c>
      <c r="D34" s="1">
        <v>0</v>
      </c>
      <c r="E34" s="68">
        <v>2</v>
      </c>
      <c r="F34" s="47">
        <v>0</v>
      </c>
      <c r="G34" s="1">
        <v>9</v>
      </c>
      <c r="H34" s="1">
        <v>0</v>
      </c>
      <c r="I34" s="1">
        <v>3</v>
      </c>
      <c r="J34" s="31">
        <v>0</v>
      </c>
    </row>
    <row r="35" spans="2:10" ht="12.5">
      <c r="B35" s="1">
        <v>28</v>
      </c>
      <c r="C35" s="22">
        <v>4</v>
      </c>
      <c r="E35" s="68">
        <v>1</v>
      </c>
      <c r="F35" s="47"/>
      <c r="G35" s="1">
        <v>3</v>
      </c>
      <c r="I35" s="1">
        <v>3</v>
      </c>
      <c r="J35" s="47"/>
    </row>
    <row r="36" spans="2:10" ht="12.5">
      <c r="B36" s="1">
        <v>29</v>
      </c>
      <c r="C36" s="22">
        <v>1</v>
      </c>
      <c r="E36" s="68">
        <v>3</v>
      </c>
      <c r="F36" s="47"/>
      <c r="G36" s="1">
        <v>4</v>
      </c>
      <c r="I36" s="1">
        <v>4</v>
      </c>
      <c r="J36" s="47"/>
    </row>
    <row r="37" spans="2:10" ht="12.5">
      <c r="B37" s="1">
        <v>30</v>
      </c>
      <c r="C37" s="22">
        <v>1</v>
      </c>
      <c r="E37" s="68">
        <v>2</v>
      </c>
      <c r="F37" s="47"/>
      <c r="G37" s="1">
        <v>2</v>
      </c>
      <c r="I37" s="1">
        <v>2</v>
      </c>
      <c r="J37" s="47"/>
    </row>
    <row r="38" spans="2:10" ht="12.5">
      <c r="B38" s="1">
        <v>31</v>
      </c>
      <c r="C38" s="22">
        <v>1</v>
      </c>
      <c r="F38" s="47"/>
      <c r="G38" s="1">
        <v>5</v>
      </c>
      <c r="J38" s="47"/>
    </row>
    <row r="39" spans="2:10" ht="12.5">
      <c r="B39" s="1">
        <v>32</v>
      </c>
      <c r="C39" s="48"/>
      <c r="E39" s="68">
        <v>4</v>
      </c>
      <c r="F39" s="47"/>
      <c r="G39" s="1">
        <v>1</v>
      </c>
      <c r="I39" s="1">
        <v>1</v>
      </c>
      <c r="J39" s="47"/>
    </row>
    <row r="40" spans="2:10" ht="12.5">
      <c r="B40" s="1">
        <v>33</v>
      </c>
      <c r="C40" s="22">
        <v>1</v>
      </c>
      <c r="F40" s="47"/>
      <c r="J40" s="47"/>
    </row>
    <row r="41" spans="2:10" ht="12.5">
      <c r="B41" s="1">
        <v>34</v>
      </c>
      <c r="C41" s="48"/>
      <c r="E41" s="68">
        <v>3</v>
      </c>
      <c r="F41" s="47"/>
      <c r="G41" s="1">
        <v>1</v>
      </c>
      <c r="J41" s="47"/>
    </row>
    <row r="42" spans="2:10" ht="12.5">
      <c r="B42" s="1">
        <v>35</v>
      </c>
      <c r="C42" s="48"/>
      <c r="F42" s="47"/>
      <c r="G42" s="1">
        <v>3</v>
      </c>
      <c r="J42" s="47"/>
    </row>
    <row r="43" spans="2:10" ht="12.5">
      <c r="B43" s="1">
        <v>36</v>
      </c>
      <c r="C43" s="22">
        <v>1</v>
      </c>
      <c r="E43" s="68">
        <v>1</v>
      </c>
      <c r="F43" s="47"/>
      <c r="J43" s="47"/>
    </row>
    <row r="44" spans="2:10" ht="12.5">
      <c r="B44" s="1">
        <v>37</v>
      </c>
      <c r="C44" s="48"/>
      <c r="E44" s="68">
        <v>2</v>
      </c>
      <c r="F44" s="47"/>
      <c r="J44" s="47"/>
    </row>
    <row r="45" spans="2:10" ht="12.5">
      <c r="B45" s="68">
        <v>38</v>
      </c>
      <c r="C45" s="48"/>
      <c r="E45" s="68">
        <v>3</v>
      </c>
      <c r="F45" s="47"/>
      <c r="J45" s="47"/>
    </row>
    <row r="46" spans="2:10" ht="12.5">
      <c r="B46" s="68">
        <v>39</v>
      </c>
      <c r="C46" s="48"/>
      <c r="F46" s="47"/>
      <c r="J46" s="47"/>
    </row>
    <row r="47" spans="2:10" ht="12.5">
      <c r="B47" s="68">
        <v>40</v>
      </c>
      <c r="C47" s="48"/>
      <c r="E47" s="68">
        <v>4</v>
      </c>
      <c r="F47" s="47"/>
      <c r="J47" s="47"/>
    </row>
    <row r="48" spans="2:10" ht="12.5">
      <c r="B48" s="68">
        <v>41</v>
      </c>
      <c r="C48" s="48"/>
      <c r="F48" s="47"/>
      <c r="J48" s="47"/>
    </row>
    <row r="49" spans="2:10" ht="12.5">
      <c r="B49" s="68">
        <v>42</v>
      </c>
      <c r="C49" s="48"/>
      <c r="F49" s="47"/>
      <c r="J49" s="47"/>
    </row>
    <row r="50" spans="2:10" ht="12.5">
      <c r="B50" s="68">
        <v>43</v>
      </c>
      <c r="C50" s="48"/>
      <c r="F50" s="47"/>
      <c r="J50" s="47"/>
    </row>
    <row r="51" spans="2:10" ht="12.5">
      <c r="B51" s="68">
        <v>44</v>
      </c>
      <c r="C51" s="48"/>
      <c r="F51" s="47"/>
      <c r="J51" s="47"/>
    </row>
    <row r="52" spans="2:10" ht="12.5">
      <c r="B52" s="68">
        <v>45</v>
      </c>
      <c r="C52" s="48"/>
      <c r="F52" s="47"/>
      <c r="J52" s="47"/>
    </row>
    <row r="53" spans="2:10" ht="12.5">
      <c r="B53" s="68">
        <v>46</v>
      </c>
      <c r="C53" s="48"/>
      <c r="E53" s="68">
        <v>1</v>
      </c>
      <c r="F53" s="47"/>
      <c r="J53" s="47"/>
    </row>
    <row r="54" spans="2:10" ht="12.5">
      <c r="B54" s="49" t="s">
        <v>1414</v>
      </c>
      <c r="C54" s="18">
        <f t="shared" ref="C54:J54" si="0">SUM(C7:C53)</f>
        <v>68</v>
      </c>
      <c r="D54" s="18">
        <f t="shared" si="0"/>
        <v>18</v>
      </c>
      <c r="E54" s="18">
        <f t="shared" si="0"/>
        <v>35</v>
      </c>
      <c r="F54" s="19">
        <f t="shared" si="0"/>
        <v>53</v>
      </c>
      <c r="G54" s="18">
        <f t="shared" si="0"/>
        <v>68</v>
      </c>
      <c r="H54" s="18">
        <f t="shared" si="0"/>
        <v>20</v>
      </c>
      <c r="I54" s="18">
        <f t="shared" si="0"/>
        <v>44</v>
      </c>
      <c r="J54" s="19">
        <f t="shared" si="0"/>
        <v>41</v>
      </c>
    </row>
  </sheetData>
  <mergeCells count="6">
    <mergeCell ref="C4:F4"/>
    <mergeCell ref="G4:J4"/>
    <mergeCell ref="C5:D5"/>
    <mergeCell ref="E5:F5"/>
    <mergeCell ref="G5:H5"/>
    <mergeCell ref="I5:J5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G29"/>
  <sheetViews>
    <sheetView topLeftCell="A16" workbookViewId="0"/>
  </sheetViews>
  <sheetFormatPr defaultColWidth="14.453125" defaultRowHeight="15.75" customHeight="1"/>
  <cols>
    <col min="9" max="9" width="16.08984375" customWidth="1"/>
  </cols>
  <sheetData>
    <row r="1" spans="1:7" ht="15.75" customHeight="1">
      <c r="A1" s="1" t="s">
        <v>90</v>
      </c>
      <c r="C1" s="1" t="s">
        <v>91</v>
      </c>
    </row>
    <row r="3" spans="1:7" ht="15.75" customHeight="1">
      <c r="A3" s="7" t="s">
        <v>3901</v>
      </c>
      <c r="B3" s="97" t="s">
        <v>3902</v>
      </c>
      <c r="C3" s="7" t="s">
        <v>3903</v>
      </c>
      <c r="D3" s="97" t="s">
        <v>3945</v>
      </c>
      <c r="E3" s="7" t="s">
        <v>3905</v>
      </c>
      <c r="F3" s="7"/>
      <c r="G3" s="12"/>
    </row>
    <row r="4" spans="1:7" ht="15.75" customHeight="1">
      <c r="A4" s="8">
        <v>175284</v>
      </c>
      <c r="B4" s="98" t="s">
        <v>3946</v>
      </c>
      <c r="C4" s="8" t="s">
        <v>3947</v>
      </c>
      <c r="D4" s="98" t="s">
        <v>3948</v>
      </c>
      <c r="E4" s="7" t="s">
        <v>1491</v>
      </c>
      <c r="F4" s="114"/>
      <c r="G4" s="113"/>
    </row>
    <row r="5" spans="1:7" ht="15.75" customHeight="1">
      <c r="A5" s="8">
        <v>179941</v>
      </c>
      <c r="B5" s="98" t="s">
        <v>3949</v>
      </c>
      <c r="C5" s="8" t="s">
        <v>3950</v>
      </c>
      <c r="D5" s="98" t="s">
        <v>3951</v>
      </c>
      <c r="E5" s="7" t="s">
        <v>1509</v>
      </c>
      <c r="F5" s="114"/>
      <c r="G5" s="113"/>
    </row>
    <row r="6" spans="1:7" ht="15.75" customHeight="1">
      <c r="A6" s="8">
        <v>179493</v>
      </c>
      <c r="B6" s="98" t="s">
        <v>3952</v>
      </c>
      <c r="C6" s="8" t="s">
        <v>3953</v>
      </c>
      <c r="D6" s="98" t="s">
        <v>3954</v>
      </c>
      <c r="E6" s="7" t="s">
        <v>1500</v>
      </c>
      <c r="F6" s="114"/>
      <c r="G6" s="113"/>
    </row>
    <row r="7" spans="1:7" ht="15.75" customHeight="1">
      <c r="A7" s="8">
        <v>172139</v>
      </c>
      <c r="B7" s="98" t="s">
        <v>3955</v>
      </c>
      <c r="C7" s="8" t="s">
        <v>3956</v>
      </c>
      <c r="D7" s="98" t="s">
        <v>3957</v>
      </c>
      <c r="E7" s="7" t="s">
        <v>1449</v>
      </c>
      <c r="F7" s="114"/>
      <c r="G7" s="113"/>
    </row>
    <row r="8" spans="1:7" ht="15.75" customHeight="1">
      <c r="A8" s="8">
        <v>172679</v>
      </c>
      <c r="B8" s="98" t="s">
        <v>3958</v>
      </c>
      <c r="C8" s="8" t="s">
        <v>3959</v>
      </c>
      <c r="D8" s="98" t="s">
        <v>3960</v>
      </c>
      <c r="E8" s="7" t="s">
        <v>1528</v>
      </c>
      <c r="F8" s="114"/>
      <c r="G8" s="113"/>
    </row>
    <row r="9" spans="1:7" ht="15.75" customHeight="1">
      <c r="A9" s="8">
        <v>174571</v>
      </c>
      <c r="B9" s="98" t="s">
        <v>3961</v>
      </c>
      <c r="C9" s="8" t="s">
        <v>3962</v>
      </c>
      <c r="D9" s="98" t="s">
        <v>3963</v>
      </c>
      <c r="E9" s="7" t="s">
        <v>1488</v>
      </c>
      <c r="F9" s="114"/>
      <c r="G9" s="113"/>
    </row>
    <row r="10" spans="1:7" ht="15.75" customHeight="1">
      <c r="A10" s="8">
        <v>173168</v>
      </c>
      <c r="B10" s="98" t="s">
        <v>3964</v>
      </c>
      <c r="C10" s="8" t="s">
        <v>3965</v>
      </c>
      <c r="D10" s="98" t="s">
        <v>3966</v>
      </c>
      <c r="E10" s="7" t="s">
        <v>1443</v>
      </c>
      <c r="F10" s="114"/>
      <c r="G10" s="113"/>
    </row>
    <row r="11" spans="1:7" ht="15.75" customHeight="1">
      <c r="A11" s="8">
        <v>173858</v>
      </c>
      <c r="B11" s="98" t="s">
        <v>3967</v>
      </c>
      <c r="C11" s="8" t="s">
        <v>3968</v>
      </c>
      <c r="D11" s="98" t="s">
        <v>3969</v>
      </c>
      <c r="E11" s="7" t="s">
        <v>1525</v>
      </c>
      <c r="F11" s="114"/>
      <c r="G11" s="113"/>
    </row>
    <row r="12" spans="1:7" ht="15.75" customHeight="1">
      <c r="A12" s="8">
        <v>171975</v>
      </c>
      <c r="B12" s="98" t="s">
        <v>3970</v>
      </c>
      <c r="C12" s="8" t="s">
        <v>3971</v>
      </c>
      <c r="D12" s="98" t="s">
        <v>3972</v>
      </c>
      <c r="E12" s="7" t="s">
        <v>1519</v>
      </c>
      <c r="F12" s="114"/>
      <c r="G12" s="113"/>
    </row>
    <row r="13" spans="1:7" ht="15.75" customHeight="1">
      <c r="A13" s="8">
        <v>173334</v>
      </c>
      <c r="B13" s="98" t="s">
        <v>3973</v>
      </c>
      <c r="C13" s="8" t="s">
        <v>3974</v>
      </c>
      <c r="D13" s="98" t="s">
        <v>3975</v>
      </c>
      <c r="E13" s="7" t="s">
        <v>1476</v>
      </c>
      <c r="F13" s="114"/>
      <c r="G13" s="113"/>
    </row>
    <row r="14" spans="1:7" ht="15.75" customHeight="1">
      <c r="A14" s="8">
        <v>176161</v>
      </c>
      <c r="B14" s="98" t="s">
        <v>3976</v>
      </c>
      <c r="C14" s="8" t="s">
        <v>3977</v>
      </c>
      <c r="D14" s="98" t="s">
        <v>3978</v>
      </c>
      <c r="E14" s="7" t="s">
        <v>1516</v>
      </c>
      <c r="F14" s="114"/>
      <c r="G14" s="113"/>
    </row>
    <row r="15" spans="1:7" ht="15.75" customHeight="1">
      <c r="A15" s="8">
        <v>172674</v>
      </c>
      <c r="B15" s="98" t="s">
        <v>3979</v>
      </c>
      <c r="C15" s="8" t="s">
        <v>3980</v>
      </c>
      <c r="D15" s="98" t="s">
        <v>3981</v>
      </c>
      <c r="E15" s="7" t="s">
        <v>1522</v>
      </c>
      <c r="F15" s="114"/>
      <c r="G15" s="113"/>
    </row>
    <row r="16" spans="1:7" ht="15.75" customHeight="1">
      <c r="A16" s="8">
        <v>173744</v>
      </c>
      <c r="B16" s="98" t="s">
        <v>3982</v>
      </c>
      <c r="C16" s="8" t="s">
        <v>3983</v>
      </c>
      <c r="D16" s="98" t="s">
        <v>3984</v>
      </c>
      <c r="E16" s="7" t="s">
        <v>1467</v>
      </c>
      <c r="F16" s="114"/>
      <c r="G16" s="113"/>
    </row>
    <row r="17" spans="1:7" ht="15.75" customHeight="1">
      <c r="A17" s="8">
        <v>174786</v>
      </c>
      <c r="B17" s="98" t="s">
        <v>3985</v>
      </c>
      <c r="C17" s="8" t="s">
        <v>3986</v>
      </c>
      <c r="D17" s="98" t="s">
        <v>3987</v>
      </c>
      <c r="E17" s="7" t="s">
        <v>1426</v>
      </c>
      <c r="F17" s="114"/>
      <c r="G17" s="113"/>
    </row>
    <row r="18" spans="1:7" ht="15.75" customHeight="1">
      <c r="A18" s="8">
        <v>175877</v>
      </c>
      <c r="B18" s="98" t="s">
        <v>3988</v>
      </c>
      <c r="C18" s="8" t="s">
        <v>3989</v>
      </c>
      <c r="D18" s="98" t="s">
        <v>3990</v>
      </c>
      <c r="E18" s="7" t="s">
        <v>1461</v>
      </c>
      <c r="F18" s="114"/>
      <c r="G18" s="113"/>
    </row>
    <row r="19" spans="1:7" ht="15.75" customHeight="1">
      <c r="A19" s="8">
        <v>176196</v>
      </c>
      <c r="B19" s="98" t="s">
        <v>3991</v>
      </c>
      <c r="C19" s="8" t="s">
        <v>3992</v>
      </c>
      <c r="D19" s="98" t="s">
        <v>3993</v>
      </c>
      <c r="E19" s="7" t="s">
        <v>1473</v>
      </c>
      <c r="F19" s="114"/>
      <c r="G19" s="113"/>
    </row>
    <row r="20" spans="1:7" ht="15.75" customHeight="1">
      <c r="A20" s="8">
        <v>173807</v>
      </c>
      <c r="B20" s="98" t="s">
        <v>3994</v>
      </c>
      <c r="C20" s="8" t="s">
        <v>3995</v>
      </c>
      <c r="D20" s="98" t="s">
        <v>3996</v>
      </c>
      <c r="E20" s="7" t="s">
        <v>1446</v>
      </c>
      <c r="F20" s="114"/>
      <c r="G20" s="113"/>
    </row>
    <row r="21" spans="1:7" ht="14.5">
      <c r="A21" s="8">
        <v>176273</v>
      </c>
      <c r="B21" s="98" t="s">
        <v>3997</v>
      </c>
      <c r="C21" s="8" t="s">
        <v>3998</v>
      </c>
      <c r="D21" s="98" t="s">
        <v>3999</v>
      </c>
      <c r="E21" s="7" t="s">
        <v>4000</v>
      </c>
      <c r="F21" s="114"/>
      <c r="G21" s="113"/>
    </row>
    <row r="22" spans="1:7" ht="14.5">
      <c r="A22" s="8">
        <v>177753</v>
      </c>
      <c r="B22" s="98" t="s">
        <v>4001</v>
      </c>
      <c r="C22" s="8" t="s">
        <v>4002</v>
      </c>
      <c r="D22" s="98" t="s">
        <v>4003</v>
      </c>
      <c r="E22" s="7" t="s">
        <v>1482</v>
      </c>
      <c r="F22" s="114"/>
      <c r="G22" s="113"/>
    </row>
    <row r="23" spans="1:7" ht="14.5">
      <c r="A23" s="8">
        <v>172009</v>
      </c>
      <c r="B23" s="98" t="s">
        <v>4004</v>
      </c>
      <c r="C23" s="8" t="s">
        <v>4005</v>
      </c>
      <c r="D23" s="98" t="s">
        <v>4006</v>
      </c>
      <c r="E23" s="7" t="s">
        <v>1506</v>
      </c>
      <c r="F23" s="114"/>
      <c r="G23" s="113"/>
    </row>
    <row r="24" spans="1:7" ht="14.5">
      <c r="A24" s="8">
        <v>174715</v>
      </c>
      <c r="B24" s="98" t="s">
        <v>4007</v>
      </c>
      <c r="C24" s="8" t="s">
        <v>4008</v>
      </c>
      <c r="D24" s="98" t="s">
        <v>4009</v>
      </c>
      <c r="E24" s="7" t="s">
        <v>1452</v>
      </c>
      <c r="F24" s="114"/>
      <c r="G24" s="113"/>
    </row>
    <row r="25" spans="1:7" ht="14.5">
      <c r="A25" s="8">
        <v>179641</v>
      </c>
      <c r="B25" s="98" t="s">
        <v>4010</v>
      </c>
      <c r="C25" s="8" t="s">
        <v>4011</v>
      </c>
      <c r="D25" s="98" t="s">
        <v>4012</v>
      </c>
      <c r="E25" s="7" t="s">
        <v>1503</v>
      </c>
      <c r="F25" s="114"/>
      <c r="G25" s="113"/>
    </row>
    <row r="26" spans="1:7" ht="14.5">
      <c r="A26" s="8">
        <v>178988</v>
      </c>
      <c r="B26" s="98" t="s">
        <v>4013</v>
      </c>
      <c r="C26" s="8" t="s">
        <v>4014</v>
      </c>
      <c r="D26" s="98" t="s">
        <v>4015</v>
      </c>
      <c r="E26" s="7" t="s">
        <v>1470</v>
      </c>
      <c r="F26" s="114"/>
      <c r="G26" s="113"/>
    </row>
    <row r="27" spans="1:7" ht="14.5">
      <c r="A27" s="8">
        <v>175925</v>
      </c>
      <c r="B27" s="98" t="s">
        <v>4016</v>
      </c>
      <c r="C27" s="8" t="s">
        <v>4017</v>
      </c>
      <c r="D27" s="98" t="s">
        <v>4018</v>
      </c>
      <c r="E27" s="7" t="s">
        <v>1434</v>
      </c>
      <c r="F27" s="114"/>
      <c r="G27" s="113"/>
    </row>
    <row r="28" spans="1:7" ht="14.5">
      <c r="A28" s="8">
        <v>173384</v>
      </c>
      <c r="B28" s="98" t="s">
        <v>4019</v>
      </c>
      <c r="C28" s="8" t="s">
        <v>4020</v>
      </c>
      <c r="D28" s="98" t="s">
        <v>4021</v>
      </c>
      <c r="E28" s="7" t="s">
        <v>1479</v>
      </c>
      <c r="F28" s="114"/>
      <c r="G28" s="113"/>
    </row>
    <row r="29" spans="1:7" ht="14.5">
      <c r="A29" s="8">
        <v>172238</v>
      </c>
      <c r="B29" s="99" t="s">
        <v>4022</v>
      </c>
      <c r="C29" s="8" t="s">
        <v>4023</v>
      </c>
      <c r="D29" s="99" t="s">
        <v>4024</v>
      </c>
      <c r="E29" s="7" t="s">
        <v>1494</v>
      </c>
      <c r="F29" s="114"/>
      <c r="G29" s="113"/>
    </row>
  </sheetData>
  <mergeCells count="26">
    <mergeCell ref="F4:G4"/>
    <mergeCell ref="F5:G5"/>
    <mergeCell ref="F6:G6"/>
    <mergeCell ref="F7:G7"/>
    <mergeCell ref="F8:G8"/>
    <mergeCell ref="F9:G9"/>
    <mergeCell ref="F10:G10"/>
    <mergeCell ref="F11:G11"/>
    <mergeCell ref="F12:G12"/>
    <mergeCell ref="F13:G13"/>
    <mergeCell ref="F14:G14"/>
    <mergeCell ref="F15:G15"/>
    <mergeCell ref="F16:G16"/>
    <mergeCell ref="F17:G17"/>
    <mergeCell ref="F25:G25"/>
    <mergeCell ref="F26:G26"/>
    <mergeCell ref="F27:G27"/>
    <mergeCell ref="F28:G28"/>
    <mergeCell ref="F29:G29"/>
    <mergeCell ref="F18:G18"/>
    <mergeCell ref="F19:G19"/>
    <mergeCell ref="F20:G20"/>
    <mergeCell ref="F21:G21"/>
    <mergeCell ref="F22:G22"/>
    <mergeCell ref="F23:G23"/>
    <mergeCell ref="F24:G24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16"/>
  <sheetViews>
    <sheetView workbookViewId="0">
      <selection activeCell="E19" sqref="E19"/>
    </sheetView>
  </sheetViews>
  <sheetFormatPr defaultColWidth="14.453125" defaultRowHeight="15.75" customHeight="1"/>
  <cols>
    <col min="4" max="4" width="16.81640625" customWidth="1"/>
  </cols>
  <sheetData>
    <row r="1" spans="1:6" ht="15.75" customHeight="1">
      <c r="A1" s="1" t="s">
        <v>88</v>
      </c>
      <c r="C1" s="1" t="s">
        <v>89</v>
      </c>
    </row>
    <row r="3" spans="1:6" ht="15.75" customHeight="1">
      <c r="A3" s="7" t="s">
        <v>3901</v>
      </c>
      <c r="B3" s="97" t="s">
        <v>3902</v>
      </c>
      <c r="C3" s="7" t="s">
        <v>3903</v>
      </c>
      <c r="D3" s="97" t="s">
        <v>3904</v>
      </c>
      <c r="E3" s="7" t="s">
        <v>3905</v>
      </c>
      <c r="F3" s="7"/>
    </row>
    <row r="4" spans="1:6" ht="15.75" customHeight="1">
      <c r="A4" s="8">
        <v>179941</v>
      </c>
      <c r="B4" s="98" t="s">
        <v>3906</v>
      </c>
      <c r="C4" s="8" t="s">
        <v>3907</v>
      </c>
      <c r="D4" s="98" t="s">
        <v>3908</v>
      </c>
      <c r="E4" s="7" t="s">
        <v>1509</v>
      </c>
      <c r="F4" s="7"/>
    </row>
    <row r="5" spans="1:6" ht="15.75" customHeight="1">
      <c r="A5" s="8">
        <v>172679</v>
      </c>
      <c r="B5" s="98" t="s">
        <v>3909</v>
      </c>
      <c r="C5" s="8" t="s">
        <v>3910</v>
      </c>
      <c r="D5" s="98" t="s">
        <v>3911</v>
      </c>
      <c r="E5" s="7" t="s">
        <v>1528</v>
      </c>
      <c r="F5" s="7"/>
    </row>
    <row r="6" spans="1:6" ht="15.75" customHeight="1">
      <c r="A6" s="8">
        <v>173168</v>
      </c>
      <c r="B6" s="98" t="s">
        <v>3912</v>
      </c>
      <c r="C6" s="8" t="s">
        <v>3913</v>
      </c>
      <c r="D6" s="98" t="s">
        <v>3914</v>
      </c>
      <c r="E6" s="7" t="s">
        <v>1443</v>
      </c>
      <c r="F6" s="7"/>
    </row>
    <row r="7" spans="1:6" ht="15.75" customHeight="1">
      <c r="A7" s="8">
        <v>177455</v>
      </c>
      <c r="B7" s="98" t="s">
        <v>3915</v>
      </c>
      <c r="C7" s="8" t="s">
        <v>3916</v>
      </c>
      <c r="D7" s="98" t="s">
        <v>3917</v>
      </c>
      <c r="E7" s="7" t="s">
        <v>1485</v>
      </c>
      <c r="F7" s="7"/>
    </row>
    <row r="8" spans="1:6" ht="15.75" customHeight="1">
      <c r="A8" s="8">
        <v>173744</v>
      </c>
      <c r="B8" s="98" t="s">
        <v>3918</v>
      </c>
      <c r="C8" s="8" t="s">
        <v>3919</v>
      </c>
      <c r="D8" s="98" t="s">
        <v>3920</v>
      </c>
      <c r="E8" s="7" t="s">
        <v>1467</v>
      </c>
      <c r="F8" s="7"/>
    </row>
    <row r="9" spans="1:6" ht="15.75" customHeight="1">
      <c r="A9" s="8">
        <v>175877</v>
      </c>
      <c r="B9" s="98" t="s">
        <v>3921</v>
      </c>
      <c r="C9" s="8" t="s">
        <v>3922</v>
      </c>
      <c r="D9" s="98" t="s">
        <v>3923</v>
      </c>
      <c r="E9" s="7" t="s">
        <v>1461</v>
      </c>
      <c r="F9" s="7"/>
    </row>
    <row r="10" spans="1:6" ht="15.75" customHeight="1">
      <c r="A10" s="8">
        <v>176196</v>
      </c>
      <c r="B10" s="98" t="s">
        <v>3924</v>
      </c>
      <c r="C10" s="8" t="s">
        <v>3925</v>
      </c>
      <c r="D10" s="98" t="s">
        <v>3926</v>
      </c>
      <c r="E10" s="7" t="s">
        <v>1473</v>
      </c>
      <c r="F10" s="7"/>
    </row>
    <row r="11" spans="1:6" ht="15.75" customHeight="1">
      <c r="A11" s="8">
        <v>173807</v>
      </c>
      <c r="B11" s="98" t="s">
        <v>3927</v>
      </c>
      <c r="C11" s="8" t="s">
        <v>3928</v>
      </c>
      <c r="D11" s="98" t="s">
        <v>3929</v>
      </c>
      <c r="E11" s="7" t="s">
        <v>1446</v>
      </c>
      <c r="F11" s="7"/>
    </row>
    <row r="12" spans="1:6" ht="15.75" customHeight="1">
      <c r="A12" s="8">
        <v>177753</v>
      </c>
      <c r="B12" s="98" t="s">
        <v>3930</v>
      </c>
      <c r="C12" s="8" t="s">
        <v>3931</v>
      </c>
      <c r="D12" s="98" t="s">
        <v>3932</v>
      </c>
      <c r="E12" s="7" t="s">
        <v>1482</v>
      </c>
      <c r="F12" s="7"/>
    </row>
    <row r="13" spans="1:6" ht="15.75" customHeight="1">
      <c r="A13" s="8">
        <v>172009</v>
      </c>
      <c r="B13" s="98" t="s">
        <v>3933</v>
      </c>
      <c r="C13" s="8" t="s">
        <v>3934</v>
      </c>
      <c r="D13" s="98" t="s">
        <v>3935</v>
      </c>
      <c r="E13" s="7" t="s">
        <v>1506</v>
      </c>
      <c r="F13" s="7"/>
    </row>
    <row r="14" spans="1:6" ht="15.75" customHeight="1">
      <c r="A14" s="8">
        <v>179641</v>
      </c>
      <c r="B14" s="98" t="s">
        <v>3936</v>
      </c>
      <c r="C14" s="8" t="s">
        <v>3937</v>
      </c>
      <c r="D14" s="98" t="s">
        <v>3938</v>
      </c>
      <c r="E14" s="7" t="s">
        <v>1503</v>
      </c>
      <c r="F14" s="7"/>
    </row>
    <row r="15" spans="1:6" ht="15.75" customHeight="1">
      <c r="A15" s="8">
        <v>178988</v>
      </c>
      <c r="B15" s="98" t="s">
        <v>3939</v>
      </c>
      <c r="C15" s="8" t="s">
        <v>3940</v>
      </c>
      <c r="D15" s="98" t="s">
        <v>3941</v>
      </c>
      <c r="E15" s="7" t="s">
        <v>1470</v>
      </c>
      <c r="F15" s="7"/>
    </row>
    <row r="16" spans="1:6" ht="15.75" customHeight="1">
      <c r="A16" s="8">
        <v>173384</v>
      </c>
      <c r="B16" s="99" t="s">
        <v>3942</v>
      </c>
      <c r="C16" s="8" t="s">
        <v>3943</v>
      </c>
      <c r="D16" s="99" t="s">
        <v>3944</v>
      </c>
      <c r="E16" s="7" t="s">
        <v>1479</v>
      </c>
      <c r="F16" s="7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17"/>
  <sheetViews>
    <sheetView workbookViewId="0"/>
  </sheetViews>
  <sheetFormatPr defaultColWidth="14.453125" defaultRowHeight="15.75" customHeight="1"/>
  <sheetData>
    <row r="1" spans="1:6" ht="15.75" customHeight="1">
      <c r="A1" s="1" t="s">
        <v>92</v>
      </c>
      <c r="C1" s="1" t="s">
        <v>93</v>
      </c>
    </row>
    <row r="3" spans="1:6" ht="15.75" customHeight="1">
      <c r="A3" s="7" t="s">
        <v>3901</v>
      </c>
      <c r="B3" s="97" t="s">
        <v>3902</v>
      </c>
      <c r="C3" s="7" t="s">
        <v>3903</v>
      </c>
      <c r="D3" s="97" t="s">
        <v>3945</v>
      </c>
      <c r="E3" s="7" t="s">
        <v>3905</v>
      </c>
      <c r="F3" s="7"/>
    </row>
    <row r="4" spans="1:6" ht="15.75" customHeight="1">
      <c r="A4" s="8">
        <v>179493</v>
      </c>
      <c r="B4" s="98" t="s">
        <v>4025</v>
      </c>
      <c r="C4" s="8" t="s">
        <v>4026</v>
      </c>
      <c r="D4" s="98" t="s">
        <v>4027</v>
      </c>
      <c r="E4" s="7" t="s">
        <v>1500</v>
      </c>
      <c r="F4" s="7"/>
    </row>
    <row r="5" spans="1:6" ht="15.75" customHeight="1">
      <c r="A5" s="8">
        <v>172679</v>
      </c>
      <c r="B5" s="98" t="s">
        <v>4028</v>
      </c>
      <c r="C5" s="8" t="s">
        <v>4029</v>
      </c>
      <c r="D5" s="98" t="s">
        <v>4030</v>
      </c>
      <c r="E5" s="7" t="s">
        <v>1528</v>
      </c>
      <c r="F5" s="7"/>
    </row>
    <row r="6" spans="1:6" ht="15.75" customHeight="1">
      <c r="A6" s="8">
        <v>172942</v>
      </c>
      <c r="B6" s="98" t="s">
        <v>4031</v>
      </c>
      <c r="C6" s="8" t="s">
        <v>4032</v>
      </c>
      <c r="D6" s="98" t="s">
        <v>4033</v>
      </c>
      <c r="E6" s="7" t="s">
        <v>1351</v>
      </c>
      <c r="F6" s="7"/>
    </row>
    <row r="7" spans="1:6" ht="15.75" customHeight="1">
      <c r="A7" s="8">
        <v>174571</v>
      </c>
      <c r="B7" s="98" t="s">
        <v>4034</v>
      </c>
      <c r="C7" s="8" t="s">
        <v>4035</v>
      </c>
      <c r="D7" s="98" t="s">
        <v>4036</v>
      </c>
      <c r="E7" s="7" t="s">
        <v>1488</v>
      </c>
      <c r="F7" s="7"/>
    </row>
    <row r="8" spans="1:6" ht="15.75" customHeight="1">
      <c r="A8" s="8">
        <v>173858</v>
      </c>
      <c r="B8" s="98" t="s">
        <v>4037</v>
      </c>
      <c r="C8" s="8" t="s">
        <v>4038</v>
      </c>
      <c r="D8" s="98" t="s">
        <v>4039</v>
      </c>
      <c r="E8" s="7" t="s">
        <v>1525</v>
      </c>
      <c r="F8" s="7"/>
    </row>
    <row r="9" spans="1:6" ht="15.75" customHeight="1">
      <c r="A9" s="8">
        <v>171975</v>
      </c>
      <c r="B9" s="98" t="s">
        <v>4040</v>
      </c>
      <c r="C9" s="8" t="s">
        <v>4041</v>
      </c>
      <c r="D9" s="98" t="s">
        <v>4042</v>
      </c>
      <c r="E9" s="7" t="s">
        <v>1519</v>
      </c>
      <c r="F9" s="7"/>
    </row>
    <row r="10" spans="1:6" ht="15.75" customHeight="1">
      <c r="A10" s="8">
        <v>172674</v>
      </c>
      <c r="B10" s="98" t="s">
        <v>4043</v>
      </c>
      <c r="C10" s="8" t="s">
        <v>4044</v>
      </c>
      <c r="D10" s="98" t="s">
        <v>4045</v>
      </c>
      <c r="E10" s="7" t="s">
        <v>1522</v>
      </c>
      <c r="F10" s="7"/>
    </row>
    <row r="11" spans="1:6" ht="15.75" customHeight="1">
      <c r="A11" s="8">
        <v>174786</v>
      </c>
      <c r="B11" s="98" t="s">
        <v>4046</v>
      </c>
      <c r="C11" s="8" t="s">
        <v>4047</v>
      </c>
      <c r="D11" s="98" t="s">
        <v>4048</v>
      </c>
      <c r="E11" s="7" t="s">
        <v>1426</v>
      </c>
      <c r="F11" s="7"/>
    </row>
    <row r="12" spans="1:6" ht="15.75" customHeight="1">
      <c r="A12" s="8">
        <v>176196</v>
      </c>
      <c r="B12" s="98" t="s">
        <v>4049</v>
      </c>
      <c r="C12" s="8" t="s">
        <v>4050</v>
      </c>
      <c r="D12" s="98" t="s">
        <v>4051</v>
      </c>
      <c r="E12" s="7" t="s">
        <v>1473</v>
      </c>
      <c r="F12" s="7"/>
    </row>
    <row r="13" spans="1:6" ht="15.75" customHeight="1">
      <c r="A13" s="8">
        <v>173807</v>
      </c>
      <c r="B13" s="98" t="s">
        <v>4052</v>
      </c>
      <c r="C13" s="8" t="s">
        <v>4053</v>
      </c>
      <c r="D13" s="98" t="s">
        <v>4054</v>
      </c>
      <c r="E13" s="7" t="s">
        <v>1446</v>
      </c>
      <c r="F13" s="7"/>
    </row>
    <row r="14" spans="1:6" ht="15.75" customHeight="1">
      <c r="A14" s="8">
        <v>177753</v>
      </c>
      <c r="B14" s="98" t="s">
        <v>4055</v>
      </c>
      <c r="C14" s="8" t="s">
        <v>4056</v>
      </c>
      <c r="D14" s="98" t="s">
        <v>4057</v>
      </c>
      <c r="E14" s="7" t="s">
        <v>1482</v>
      </c>
      <c r="F14" s="7"/>
    </row>
    <row r="15" spans="1:6" ht="15.75" customHeight="1">
      <c r="A15" s="8">
        <v>172009</v>
      </c>
      <c r="B15" s="98" t="s">
        <v>4058</v>
      </c>
      <c r="C15" s="8" t="s">
        <v>4059</v>
      </c>
      <c r="D15" s="98" t="s">
        <v>4060</v>
      </c>
      <c r="E15" s="7" t="s">
        <v>1506</v>
      </c>
      <c r="F15" s="7"/>
    </row>
    <row r="16" spans="1:6" ht="15.75" customHeight="1">
      <c r="A16" s="8">
        <v>174715</v>
      </c>
      <c r="B16" s="98" t="s">
        <v>4061</v>
      </c>
      <c r="C16" s="8" t="s">
        <v>4062</v>
      </c>
      <c r="D16" s="98" t="s">
        <v>4063</v>
      </c>
      <c r="E16" s="7" t="s">
        <v>1452</v>
      </c>
      <c r="F16" s="7"/>
    </row>
    <row r="17" spans="1:6" ht="15.75" customHeight="1">
      <c r="A17" s="8">
        <v>173384</v>
      </c>
      <c r="B17" s="99" t="s">
        <v>4064</v>
      </c>
      <c r="C17" s="8" t="s">
        <v>4065</v>
      </c>
      <c r="D17" s="99" t="s">
        <v>4066</v>
      </c>
      <c r="E17" s="7" t="s">
        <v>1479</v>
      </c>
      <c r="F17" s="7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H14"/>
  <sheetViews>
    <sheetView workbookViewId="0"/>
  </sheetViews>
  <sheetFormatPr defaultColWidth="14.453125" defaultRowHeight="15.75" customHeight="1"/>
  <cols>
    <col min="1" max="1" width="18.08984375" customWidth="1"/>
    <col min="2" max="2" width="25.26953125" customWidth="1"/>
    <col min="3" max="3" width="33.54296875" customWidth="1"/>
  </cols>
  <sheetData>
    <row r="1" spans="1:8" ht="15.75" customHeight="1">
      <c r="A1" s="1" t="s">
        <v>94</v>
      </c>
      <c r="C1" s="1" t="s">
        <v>95</v>
      </c>
    </row>
    <row r="2" spans="1:8" ht="15.75" customHeight="1">
      <c r="A2" s="1" t="s">
        <v>500</v>
      </c>
      <c r="B2" s="1" t="s">
        <v>4067</v>
      </c>
    </row>
    <row r="3" spans="1:8" ht="15.75" customHeight="1">
      <c r="A3" s="1" t="s">
        <v>700</v>
      </c>
      <c r="B3" s="1">
        <v>7</v>
      </c>
    </row>
    <row r="5" spans="1:8" ht="15.75" customHeight="1">
      <c r="A5" s="1" t="s">
        <v>4068</v>
      </c>
      <c r="B5" s="1" t="s">
        <v>4069</v>
      </c>
      <c r="C5" s="1" t="s">
        <v>4070</v>
      </c>
    </row>
    <row r="6" spans="1:8" ht="15.75" customHeight="1">
      <c r="A6" s="1" t="s">
        <v>4071</v>
      </c>
      <c r="B6" s="8">
        <v>1</v>
      </c>
      <c r="C6" s="8" t="s">
        <v>4072</v>
      </c>
      <c r="D6" s="8"/>
      <c r="E6" s="8"/>
      <c r="F6" s="8"/>
      <c r="G6" s="8"/>
      <c r="H6" s="8"/>
    </row>
    <row r="7" spans="1:8" ht="15.75" customHeight="1">
      <c r="A7" s="1" t="s">
        <v>4073</v>
      </c>
      <c r="B7" s="1">
        <v>1</v>
      </c>
      <c r="C7" s="8" t="s">
        <v>4074</v>
      </c>
    </row>
    <row r="8" spans="1:8" ht="15.75" customHeight="1">
      <c r="A8" s="1" t="s">
        <v>4075</v>
      </c>
      <c r="B8" s="1">
        <v>1</v>
      </c>
      <c r="C8" s="8" t="s">
        <v>4076</v>
      </c>
    </row>
    <row r="9" spans="1:8" ht="15.75" customHeight="1">
      <c r="A9" s="1" t="s">
        <v>4077</v>
      </c>
      <c r="B9" s="1">
        <v>1</v>
      </c>
      <c r="C9" s="8" t="s">
        <v>4078</v>
      </c>
    </row>
    <row r="10" spans="1:8" ht="15.75" customHeight="1">
      <c r="A10" s="1" t="s">
        <v>4079</v>
      </c>
      <c r="B10" s="1">
        <v>1</v>
      </c>
      <c r="C10" s="8" t="s">
        <v>4080</v>
      </c>
    </row>
    <row r="11" spans="1:8" ht="15.75" customHeight="1">
      <c r="A11" s="1" t="s">
        <v>4081</v>
      </c>
      <c r="B11" s="1">
        <v>1</v>
      </c>
      <c r="C11" s="8" t="s">
        <v>4082</v>
      </c>
    </row>
    <row r="12" spans="1:8" ht="15.75" customHeight="1">
      <c r="A12" s="1" t="s">
        <v>4083</v>
      </c>
      <c r="B12" s="1">
        <v>1</v>
      </c>
      <c r="C12" s="8" t="s">
        <v>4084</v>
      </c>
    </row>
    <row r="13" spans="1:8" ht="15.75" customHeight="1">
      <c r="A13" s="49" t="s">
        <v>510</v>
      </c>
      <c r="B13" s="49">
        <v>1</v>
      </c>
      <c r="C13" s="66" t="s">
        <v>4085</v>
      </c>
    </row>
    <row r="14" spans="1:8" ht="15.75" customHeight="1">
      <c r="A14" s="1" t="s">
        <v>190</v>
      </c>
      <c r="B14" s="1">
        <v>0</v>
      </c>
      <c r="C14" s="8" t="s">
        <v>40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I14"/>
  <sheetViews>
    <sheetView workbookViewId="0"/>
  </sheetViews>
  <sheetFormatPr defaultColWidth="14.453125" defaultRowHeight="15.75" customHeight="1"/>
  <cols>
    <col min="3" max="3" width="31.26953125" customWidth="1"/>
  </cols>
  <sheetData>
    <row r="1" spans="1:9" ht="15.75" customHeight="1">
      <c r="A1" s="1" t="s">
        <v>8</v>
      </c>
      <c r="C1" s="1" t="s">
        <v>479</v>
      </c>
    </row>
    <row r="3" spans="1:9" ht="15.75" customHeight="1">
      <c r="B3" s="1"/>
      <c r="C3" s="1" t="s">
        <v>480</v>
      </c>
      <c r="D3" s="1" t="s">
        <v>481</v>
      </c>
      <c r="E3" s="1"/>
      <c r="G3" s="1"/>
      <c r="H3" s="1"/>
      <c r="I3" s="1"/>
    </row>
    <row r="4" spans="1:9" ht="15.75" customHeight="1">
      <c r="B4" s="1" t="s">
        <v>482</v>
      </c>
      <c r="C4" s="1" t="s">
        <v>483</v>
      </c>
      <c r="D4" s="1" t="s">
        <v>484</v>
      </c>
      <c r="E4" s="1"/>
      <c r="I4" s="1"/>
    </row>
    <row r="5" spans="1:9" ht="15.75" customHeight="1">
      <c r="B5" s="1" t="s">
        <v>485</v>
      </c>
      <c r="C5" s="1" t="s">
        <v>486</v>
      </c>
      <c r="D5" s="1" t="s">
        <v>487</v>
      </c>
      <c r="E5" s="1"/>
      <c r="I5" s="1"/>
    </row>
    <row r="6" spans="1:9" ht="15.75" customHeight="1">
      <c r="B6" s="1" t="s">
        <v>488</v>
      </c>
      <c r="C6" s="1" t="s">
        <v>489</v>
      </c>
      <c r="D6" s="1" t="s">
        <v>490</v>
      </c>
      <c r="E6" s="1"/>
      <c r="I6" s="1"/>
    </row>
    <row r="7" spans="1:9" ht="15.75" customHeight="1">
      <c r="B7" s="1" t="s">
        <v>491</v>
      </c>
      <c r="C7" s="1" t="s">
        <v>492</v>
      </c>
      <c r="D7" s="1" t="s">
        <v>493</v>
      </c>
      <c r="E7" s="1"/>
      <c r="I7" s="1"/>
    </row>
    <row r="8" spans="1:9" ht="15.75" customHeight="1">
      <c r="B8" s="1" t="s">
        <v>494</v>
      </c>
      <c r="C8" s="1" t="s">
        <v>495</v>
      </c>
      <c r="D8" s="1" t="s">
        <v>496</v>
      </c>
      <c r="E8" s="1"/>
      <c r="I8" s="1"/>
    </row>
    <row r="9" spans="1:9" ht="15.75" customHeight="1">
      <c r="B9" s="1" t="s">
        <v>186</v>
      </c>
      <c r="C9" s="1">
        <v>1</v>
      </c>
      <c r="D9" s="1" t="s">
        <v>497</v>
      </c>
      <c r="E9" s="1"/>
      <c r="I9" s="1"/>
    </row>
    <row r="10" spans="1:9" ht="15.75" customHeight="1">
      <c r="E10" s="1"/>
      <c r="I10" s="1"/>
    </row>
    <row r="11" spans="1:9" ht="15.75" customHeight="1">
      <c r="B11" s="1" t="s">
        <v>190</v>
      </c>
      <c r="C11" s="1" t="s">
        <v>498</v>
      </c>
      <c r="D11" s="1" t="s">
        <v>499</v>
      </c>
      <c r="E11" s="1"/>
      <c r="I11" s="1"/>
    </row>
    <row r="12" spans="1:9" ht="15.75" customHeight="1">
      <c r="E12" s="1"/>
      <c r="I12" s="1"/>
    </row>
    <row r="13" spans="1:9" ht="15.75" customHeight="1">
      <c r="E13" s="1"/>
      <c r="I13" s="1"/>
    </row>
    <row r="14" spans="1:9" ht="15.75" customHeight="1">
      <c r="E14" s="1"/>
      <c r="F14" s="1"/>
      <c r="H14" s="1"/>
      <c r="I14" s="1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G9"/>
  <sheetViews>
    <sheetView workbookViewId="0"/>
  </sheetViews>
  <sheetFormatPr defaultColWidth="14.453125" defaultRowHeight="15.75" customHeight="1"/>
  <cols>
    <col min="3" max="3" width="17.54296875" customWidth="1"/>
    <col min="4" max="4" width="15.54296875" customWidth="1"/>
    <col min="5" max="5" width="23.26953125" customWidth="1"/>
  </cols>
  <sheetData>
    <row r="1" spans="1:7" ht="15.75" customHeight="1">
      <c r="A1" s="1" t="s">
        <v>96</v>
      </c>
      <c r="C1" s="112" t="s">
        <v>97</v>
      </c>
      <c r="D1" s="113"/>
      <c r="E1" s="113"/>
      <c r="F1" s="113"/>
      <c r="G1" s="113"/>
    </row>
    <row r="3" spans="1:7" ht="15.75" customHeight="1">
      <c r="B3" s="1" t="s">
        <v>4069</v>
      </c>
      <c r="C3" s="1" t="s">
        <v>4087</v>
      </c>
      <c r="D3" s="1" t="s">
        <v>4088</v>
      </c>
      <c r="E3" s="1" t="s">
        <v>4089</v>
      </c>
    </row>
    <row r="4" spans="1:7" ht="15.75" customHeight="1">
      <c r="A4" s="1" t="s">
        <v>4090</v>
      </c>
      <c r="B4" s="1">
        <v>1</v>
      </c>
      <c r="C4" s="1" t="s">
        <v>4091</v>
      </c>
      <c r="D4" s="1" t="s">
        <v>4092</v>
      </c>
      <c r="E4" s="1" t="s">
        <v>4093</v>
      </c>
    </row>
    <row r="5" spans="1:7" ht="15.75" customHeight="1">
      <c r="A5" s="1" t="s">
        <v>4094</v>
      </c>
      <c r="B5" s="1">
        <v>1</v>
      </c>
      <c r="C5" s="1" t="s">
        <v>4095</v>
      </c>
      <c r="D5" s="1" t="s">
        <v>4096</v>
      </c>
      <c r="E5" s="1" t="s">
        <v>4097</v>
      </c>
    </row>
    <row r="6" spans="1:7" ht="15.75" customHeight="1">
      <c r="A6" s="1" t="s">
        <v>4098</v>
      </c>
      <c r="B6" s="1">
        <v>1</v>
      </c>
      <c r="C6" s="1" t="s">
        <v>4099</v>
      </c>
      <c r="D6" s="1" t="s">
        <v>4100</v>
      </c>
      <c r="E6" s="1" t="s">
        <v>4101</v>
      </c>
    </row>
    <row r="7" spans="1:7" ht="15.75" customHeight="1">
      <c r="A7" s="1"/>
      <c r="B7" s="1"/>
      <c r="C7" s="1"/>
      <c r="D7" s="1"/>
      <c r="E7" s="1"/>
    </row>
    <row r="8" spans="1:7" ht="15.75" customHeight="1">
      <c r="A8" s="1" t="s">
        <v>710</v>
      </c>
      <c r="B8" s="1">
        <v>1</v>
      </c>
      <c r="C8" s="1" t="s">
        <v>4102</v>
      </c>
      <c r="D8" s="1" t="s">
        <v>4103</v>
      </c>
      <c r="E8" s="1" t="s">
        <v>4104</v>
      </c>
    </row>
    <row r="9" spans="1:7" ht="15.75" customHeight="1">
      <c r="A9" s="1" t="s">
        <v>441</v>
      </c>
      <c r="B9" s="1">
        <v>0</v>
      </c>
      <c r="C9" s="1" t="s">
        <v>4105</v>
      </c>
      <c r="D9" s="1" t="s">
        <v>4106</v>
      </c>
      <c r="E9" s="1" t="s">
        <v>4107</v>
      </c>
    </row>
  </sheetData>
  <mergeCells count="1">
    <mergeCell ref="C1:G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15"/>
  <sheetViews>
    <sheetView workbookViewId="0"/>
  </sheetViews>
  <sheetFormatPr defaultColWidth="14.453125" defaultRowHeight="15.75" customHeight="1"/>
  <sheetData>
    <row r="1" spans="1:6" ht="15.75" customHeight="1">
      <c r="A1" s="1" t="s">
        <v>98</v>
      </c>
      <c r="C1" s="1" t="s">
        <v>99</v>
      </c>
    </row>
    <row r="5" spans="1:6" ht="15.75" customHeight="1">
      <c r="B5" s="69"/>
      <c r="C5" s="120" t="s">
        <v>4108</v>
      </c>
      <c r="D5" s="121"/>
      <c r="E5" s="121"/>
      <c r="F5" s="19"/>
    </row>
    <row r="6" spans="1:6" ht="15.75" customHeight="1">
      <c r="B6" s="48"/>
      <c r="C6" s="112" t="s">
        <v>500</v>
      </c>
      <c r="D6" s="113"/>
      <c r="F6" s="47"/>
    </row>
    <row r="7" spans="1:6" ht="15.75" customHeight="1">
      <c r="B7" s="48"/>
      <c r="C7" s="1" t="s">
        <v>4109</v>
      </c>
      <c r="D7" s="1" t="s">
        <v>4110</v>
      </c>
      <c r="E7" s="1" t="s">
        <v>710</v>
      </c>
      <c r="F7" s="31" t="s">
        <v>441</v>
      </c>
    </row>
    <row r="8" spans="1:6" ht="15.75" customHeight="1">
      <c r="B8" s="22" t="s">
        <v>4111</v>
      </c>
      <c r="C8" s="1">
        <v>1</v>
      </c>
      <c r="D8" s="1">
        <v>1</v>
      </c>
      <c r="E8" s="1">
        <v>1</v>
      </c>
      <c r="F8" s="47"/>
    </row>
    <row r="9" spans="1:6" ht="15.75" customHeight="1">
      <c r="B9" s="35" t="s">
        <v>4112</v>
      </c>
      <c r="C9" s="67" t="s">
        <v>4113</v>
      </c>
      <c r="D9" s="67" t="s">
        <v>4114</v>
      </c>
      <c r="E9" s="67" t="s">
        <v>4115</v>
      </c>
      <c r="F9" s="34" t="s">
        <v>4116</v>
      </c>
    </row>
    <row r="11" spans="1:6" ht="15.75" customHeight="1">
      <c r="B11" s="69"/>
      <c r="C11" s="120" t="s">
        <v>4117</v>
      </c>
      <c r="D11" s="121"/>
      <c r="E11" s="121"/>
      <c r="F11" s="19"/>
    </row>
    <row r="12" spans="1:6" ht="15.75" customHeight="1">
      <c r="B12" s="48"/>
      <c r="C12" s="112" t="s">
        <v>500</v>
      </c>
      <c r="D12" s="113"/>
      <c r="F12" s="47"/>
    </row>
    <row r="13" spans="1:6" ht="15.75" customHeight="1">
      <c r="B13" s="48"/>
      <c r="C13" s="1" t="s">
        <v>4109</v>
      </c>
      <c r="D13" s="1" t="s">
        <v>4110</v>
      </c>
      <c r="E13" s="1" t="s">
        <v>710</v>
      </c>
      <c r="F13" s="31" t="s">
        <v>441</v>
      </c>
    </row>
    <row r="14" spans="1:6" ht="15.75" customHeight="1">
      <c r="B14" s="22" t="s">
        <v>4111</v>
      </c>
      <c r="C14" s="1">
        <v>1</v>
      </c>
      <c r="D14" s="1">
        <v>1</v>
      </c>
      <c r="E14" s="1">
        <v>1</v>
      </c>
      <c r="F14" s="31"/>
    </row>
    <row r="15" spans="1:6" ht="15.75" customHeight="1">
      <c r="B15" s="35" t="s">
        <v>4112</v>
      </c>
      <c r="C15" s="67" t="s">
        <v>4118</v>
      </c>
      <c r="D15" s="67" t="s">
        <v>4119</v>
      </c>
      <c r="E15" s="67" t="s">
        <v>4120</v>
      </c>
      <c r="F15" s="34" t="s">
        <v>4121</v>
      </c>
    </row>
  </sheetData>
  <mergeCells count="4">
    <mergeCell ref="C5:E5"/>
    <mergeCell ref="C6:D6"/>
    <mergeCell ref="C11:E11"/>
    <mergeCell ref="C12:D12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J11"/>
  <sheetViews>
    <sheetView workbookViewId="0"/>
  </sheetViews>
  <sheetFormatPr defaultColWidth="14.453125" defaultRowHeight="15.75" customHeight="1"/>
  <cols>
    <col min="2" max="2" width="26.7265625" customWidth="1"/>
  </cols>
  <sheetData>
    <row r="1" spans="1:10" ht="15.75" customHeight="1">
      <c r="A1" s="1" t="s">
        <v>100</v>
      </c>
      <c r="C1" s="1" t="s">
        <v>101</v>
      </c>
    </row>
    <row r="2" spans="1:10" ht="15.75" customHeight="1">
      <c r="A2" s="1"/>
      <c r="B2" s="1"/>
      <c r="C2" s="6" t="s">
        <v>776</v>
      </c>
      <c r="D2" s="6" t="s">
        <v>777</v>
      </c>
      <c r="E2" s="6" t="s">
        <v>778</v>
      </c>
      <c r="F2" s="6" t="s">
        <v>779</v>
      </c>
      <c r="G2" s="6" t="s">
        <v>780</v>
      </c>
      <c r="H2" s="6" t="s">
        <v>781</v>
      </c>
      <c r="I2" s="1" t="s">
        <v>710</v>
      </c>
      <c r="J2" s="1" t="s">
        <v>441</v>
      </c>
    </row>
    <row r="3" spans="1:10" ht="13">
      <c r="A3" s="57" t="s">
        <v>782</v>
      </c>
      <c r="B3" s="1" t="s">
        <v>4122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0</v>
      </c>
    </row>
    <row r="4" spans="1:10" ht="15.75" customHeight="1">
      <c r="A4" s="1"/>
      <c r="B4" s="1" t="s">
        <v>4123</v>
      </c>
      <c r="C4" s="38" t="s">
        <v>4124</v>
      </c>
      <c r="D4" s="38" t="s">
        <v>4125</v>
      </c>
      <c r="E4" s="38" t="s">
        <v>4126</v>
      </c>
      <c r="F4" s="38" t="s">
        <v>4127</v>
      </c>
      <c r="G4" s="38" t="s">
        <v>4128</v>
      </c>
      <c r="H4" s="38" t="s">
        <v>4129</v>
      </c>
      <c r="I4" s="38" t="s">
        <v>4130</v>
      </c>
      <c r="J4" s="38" t="s">
        <v>4131</v>
      </c>
    </row>
    <row r="5" spans="1:10" ht="15.75" customHeight="1">
      <c r="B5" s="1" t="s">
        <v>4132</v>
      </c>
      <c r="C5" s="38" t="s">
        <v>1365</v>
      </c>
      <c r="D5" s="38" t="s">
        <v>4133</v>
      </c>
      <c r="E5" s="38" t="s">
        <v>4134</v>
      </c>
      <c r="F5" s="38" t="s">
        <v>802</v>
      </c>
      <c r="G5" s="38" t="s">
        <v>802</v>
      </c>
      <c r="H5" s="38" t="s">
        <v>1374</v>
      </c>
      <c r="I5" s="38" t="s">
        <v>878</v>
      </c>
      <c r="J5" s="38" t="s">
        <v>4135</v>
      </c>
    </row>
    <row r="6" spans="1:10" ht="15.75" customHeight="1">
      <c r="B6" s="1" t="s">
        <v>4136</v>
      </c>
      <c r="C6" s="38" t="s">
        <v>4137</v>
      </c>
      <c r="D6" s="38" t="s">
        <v>1370</v>
      </c>
      <c r="E6" s="38" t="s">
        <v>4138</v>
      </c>
      <c r="F6" s="38" t="s">
        <v>4139</v>
      </c>
      <c r="G6" s="38" t="s">
        <v>4140</v>
      </c>
      <c r="H6" s="38" t="s">
        <v>1381</v>
      </c>
      <c r="I6" s="100">
        <v>44210</v>
      </c>
      <c r="J6" s="38" t="s">
        <v>4141</v>
      </c>
    </row>
    <row r="8" spans="1:10" ht="13">
      <c r="A8" s="57" t="s">
        <v>799</v>
      </c>
      <c r="B8" s="1" t="s">
        <v>4122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0</v>
      </c>
    </row>
    <row r="9" spans="1:10" ht="15.75" customHeight="1">
      <c r="B9" s="1" t="s">
        <v>4123</v>
      </c>
      <c r="C9" s="38" t="s">
        <v>800</v>
      </c>
      <c r="D9" s="38" t="s">
        <v>801</v>
      </c>
      <c r="E9" s="38" t="s">
        <v>4142</v>
      </c>
      <c r="F9" s="38" t="s">
        <v>4143</v>
      </c>
      <c r="G9" s="38" t="s">
        <v>1401</v>
      </c>
      <c r="H9" s="38" t="s">
        <v>906</v>
      </c>
      <c r="I9" s="38" t="s">
        <v>4144</v>
      </c>
      <c r="J9" s="38" t="s">
        <v>4145</v>
      </c>
    </row>
    <row r="10" spans="1:10" ht="15.75" customHeight="1">
      <c r="B10" s="1" t="s">
        <v>4132</v>
      </c>
      <c r="C10" s="38" t="s">
        <v>4146</v>
      </c>
      <c r="D10" s="38" t="s">
        <v>4147</v>
      </c>
      <c r="E10" s="38" t="s">
        <v>4148</v>
      </c>
      <c r="F10" s="38" t="s">
        <v>4149</v>
      </c>
      <c r="G10" s="38" t="s">
        <v>4150</v>
      </c>
      <c r="H10" s="38" t="s">
        <v>1374</v>
      </c>
      <c r="I10" s="38" t="s">
        <v>4151</v>
      </c>
      <c r="J10" s="38" t="s">
        <v>4152</v>
      </c>
    </row>
    <row r="11" spans="1:10" ht="15.75" customHeight="1">
      <c r="B11" s="1" t="s">
        <v>4136</v>
      </c>
      <c r="C11" s="38" t="s">
        <v>1360</v>
      </c>
      <c r="D11" s="38" t="s">
        <v>4153</v>
      </c>
      <c r="E11" s="38" t="s">
        <v>1381</v>
      </c>
      <c r="F11" s="38" t="s">
        <v>4154</v>
      </c>
      <c r="G11" s="38" t="s">
        <v>4155</v>
      </c>
      <c r="H11" s="38" t="s">
        <v>813</v>
      </c>
      <c r="I11" s="38" t="s">
        <v>4156</v>
      </c>
      <c r="J11" s="38" t="s">
        <v>4157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R54"/>
  <sheetViews>
    <sheetView workbookViewId="0">
      <pane ySplit="5" topLeftCell="A6" activePane="bottomLeft" state="frozen"/>
      <selection pane="bottomLeft" activeCell="B7" sqref="B7"/>
    </sheetView>
  </sheetViews>
  <sheetFormatPr defaultColWidth="14.453125" defaultRowHeight="15.75" customHeight="1"/>
  <cols>
    <col min="5" max="6" width="21" customWidth="1"/>
    <col min="7" max="7" width="25.08984375" customWidth="1"/>
    <col min="8" max="10" width="23.08984375" customWidth="1"/>
    <col min="15" max="15" width="18.7265625" customWidth="1"/>
    <col min="16" max="16" width="17.54296875" customWidth="1"/>
    <col min="17" max="17" width="20.81640625" customWidth="1"/>
    <col min="18" max="18" width="19.81640625" customWidth="1"/>
  </cols>
  <sheetData>
    <row r="1" spans="1:18" ht="15.75" customHeight="1">
      <c r="A1" s="1" t="s">
        <v>102</v>
      </c>
      <c r="C1" s="1" t="s">
        <v>103</v>
      </c>
    </row>
    <row r="2" spans="1:18" ht="15.75" customHeight="1">
      <c r="B2" s="1" t="s">
        <v>1407</v>
      </c>
      <c r="C2" s="1">
        <v>1</v>
      </c>
    </row>
    <row r="4" spans="1:18" ht="15.75" customHeight="1">
      <c r="B4" s="101" t="s">
        <v>4158</v>
      </c>
      <c r="C4" s="115" t="s">
        <v>1409</v>
      </c>
      <c r="D4" s="129"/>
      <c r="E4" s="129"/>
      <c r="F4" s="116"/>
      <c r="G4" s="115" t="s">
        <v>1409</v>
      </c>
      <c r="H4" s="129"/>
      <c r="I4" s="129"/>
      <c r="J4" s="116"/>
      <c r="K4" s="115" t="s">
        <v>1409</v>
      </c>
      <c r="L4" s="129"/>
      <c r="M4" s="129"/>
      <c r="N4" s="116"/>
      <c r="O4" s="115" t="s">
        <v>1409</v>
      </c>
      <c r="P4" s="129"/>
      <c r="Q4" s="129"/>
      <c r="R4" s="116"/>
    </row>
    <row r="5" spans="1:18" ht="15.75" customHeight="1">
      <c r="B5" s="101" t="s">
        <v>705</v>
      </c>
      <c r="C5" s="115" t="s">
        <v>1410</v>
      </c>
      <c r="D5" s="129"/>
      <c r="E5" s="128" t="s">
        <v>1411</v>
      </c>
      <c r="F5" s="116"/>
      <c r="G5" s="101" t="s">
        <v>4132</v>
      </c>
      <c r="H5" s="102"/>
      <c r="I5" s="103" t="s">
        <v>4136</v>
      </c>
      <c r="J5" s="45"/>
      <c r="K5" s="115" t="s">
        <v>3899</v>
      </c>
      <c r="L5" s="129"/>
      <c r="M5" s="128" t="s">
        <v>3900</v>
      </c>
      <c r="N5" s="116"/>
      <c r="O5" s="115" t="s">
        <v>4159</v>
      </c>
      <c r="P5" s="129"/>
      <c r="Q5" s="128" t="s">
        <v>4160</v>
      </c>
      <c r="R5" s="116"/>
    </row>
    <row r="6" spans="1:18" ht="15.75" customHeight="1">
      <c r="B6" s="1" t="s">
        <v>706</v>
      </c>
      <c r="C6" s="1" t="s">
        <v>707</v>
      </c>
      <c r="D6" s="1" t="s">
        <v>708</v>
      </c>
      <c r="E6" s="68" t="s">
        <v>707</v>
      </c>
      <c r="F6" s="47" t="s">
        <v>708</v>
      </c>
      <c r="G6" s="68" t="s">
        <v>707</v>
      </c>
      <c r="H6" s="68" t="s">
        <v>708</v>
      </c>
      <c r="I6" s="68" t="s">
        <v>707</v>
      </c>
      <c r="J6" s="47" t="s">
        <v>708</v>
      </c>
      <c r="K6" s="1" t="s">
        <v>707</v>
      </c>
      <c r="L6" s="1" t="s">
        <v>708</v>
      </c>
      <c r="M6" s="1" t="s">
        <v>707</v>
      </c>
      <c r="N6" s="31" t="s">
        <v>708</v>
      </c>
      <c r="O6" s="1" t="s">
        <v>707</v>
      </c>
      <c r="P6" s="1" t="s">
        <v>708</v>
      </c>
      <c r="Q6" s="1" t="s">
        <v>707</v>
      </c>
      <c r="R6" s="31" t="s">
        <v>708</v>
      </c>
    </row>
    <row r="7" spans="1:18" ht="15.75" customHeight="1">
      <c r="B7" s="1">
        <v>0</v>
      </c>
      <c r="D7" s="1">
        <v>0</v>
      </c>
      <c r="F7" s="47">
        <v>0</v>
      </c>
      <c r="G7" s="1">
        <v>0</v>
      </c>
      <c r="H7" s="1">
        <v>0</v>
      </c>
      <c r="I7" s="1">
        <v>0</v>
      </c>
      <c r="J7" s="31">
        <v>0</v>
      </c>
      <c r="K7" s="1">
        <v>0</v>
      </c>
      <c r="L7" s="1">
        <v>0</v>
      </c>
      <c r="M7" s="1">
        <v>0</v>
      </c>
      <c r="N7" s="31">
        <v>0</v>
      </c>
      <c r="O7" s="1">
        <v>0</v>
      </c>
      <c r="P7" s="1">
        <v>0</v>
      </c>
      <c r="Q7" s="1">
        <v>0</v>
      </c>
      <c r="R7" s="31">
        <v>0</v>
      </c>
    </row>
    <row r="8" spans="1:18" ht="15.75" customHeight="1">
      <c r="B8" s="1">
        <v>1</v>
      </c>
      <c r="D8" s="1">
        <v>0</v>
      </c>
      <c r="F8" s="47">
        <v>14</v>
      </c>
      <c r="G8" s="1">
        <v>0</v>
      </c>
      <c r="H8" s="1">
        <v>7</v>
      </c>
      <c r="I8" s="1">
        <v>0</v>
      </c>
      <c r="J8" s="31">
        <v>7</v>
      </c>
      <c r="K8" s="1">
        <v>0</v>
      </c>
      <c r="L8" s="1">
        <v>1</v>
      </c>
      <c r="M8" s="1">
        <v>0</v>
      </c>
      <c r="N8" s="31">
        <v>10</v>
      </c>
      <c r="O8" s="1">
        <v>0</v>
      </c>
      <c r="P8" s="1">
        <v>0</v>
      </c>
      <c r="Q8" s="1">
        <v>0</v>
      </c>
      <c r="R8" s="31">
        <v>4</v>
      </c>
    </row>
    <row r="9" spans="1:18" ht="15.75" customHeight="1">
      <c r="B9" s="1">
        <v>2</v>
      </c>
      <c r="D9" s="1">
        <v>1</v>
      </c>
      <c r="F9" s="47">
        <v>11</v>
      </c>
      <c r="G9" s="1">
        <v>0</v>
      </c>
      <c r="H9" s="1">
        <v>4</v>
      </c>
      <c r="I9" s="1">
        <v>0</v>
      </c>
      <c r="J9" s="31">
        <v>4</v>
      </c>
      <c r="K9" s="1">
        <v>0</v>
      </c>
      <c r="L9" s="1">
        <v>1</v>
      </c>
      <c r="M9" s="1">
        <v>0</v>
      </c>
      <c r="N9" s="31">
        <v>1</v>
      </c>
      <c r="O9" s="1">
        <v>0</v>
      </c>
      <c r="P9" s="1">
        <v>1</v>
      </c>
      <c r="Q9" s="1">
        <v>0</v>
      </c>
      <c r="R9" s="31">
        <v>7</v>
      </c>
    </row>
    <row r="10" spans="1:18" ht="15.75" customHeight="1">
      <c r="B10" s="1">
        <v>3</v>
      </c>
      <c r="D10" s="1">
        <v>2</v>
      </c>
      <c r="F10" s="47">
        <v>3</v>
      </c>
      <c r="G10" s="1">
        <v>0</v>
      </c>
      <c r="H10" s="1">
        <v>1</v>
      </c>
      <c r="I10" s="1">
        <v>0</v>
      </c>
      <c r="J10" s="31">
        <v>2</v>
      </c>
      <c r="K10" s="1">
        <v>0</v>
      </c>
      <c r="L10" s="1">
        <v>0</v>
      </c>
      <c r="M10" s="1">
        <v>0</v>
      </c>
      <c r="N10" s="31">
        <v>2</v>
      </c>
      <c r="O10" s="1">
        <v>0</v>
      </c>
      <c r="P10" s="1">
        <v>1</v>
      </c>
      <c r="Q10" s="1">
        <v>0</v>
      </c>
      <c r="R10" s="31">
        <v>4</v>
      </c>
    </row>
    <row r="11" spans="1:18" ht="15.75" customHeight="1">
      <c r="B11" s="1">
        <v>4</v>
      </c>
      <c r="D11" s="1">
        <v>5</v>
      </c>
      <c r="F11" s="47">
        <v>6</v>
      </c>
      <c r="G11" s="1">
        <v>0</v>
      </c>
      <c r="H11" s="1">
        <v>3</v>
      </c>
      <c r="I11" s="1">
        <v>0</v>
      </c>
      <c r="J11" s="31">
        <v>2</v>
      </c>
      <c r="K11" s="1">
        <v>0</v>
      </c>
      <c r="L11" s="1">
        <v>4</v>
      </c>
      <c r="M11" s="1">
        <v>0</v>
      </c>
      <c r="N11" s="31">
        <v>10</v>
      </c>
      <c r="O11" s="1">
        <v>0</v>
      </c>
      <c r="P11" s="1">
        <v>0</v>
      </c>
      <c r="Q11" s="1">
        <v>0</v>
      </c>
      <c r="R11" s="31">
        <v>1</v>
      </c>
    </row>
    <row r="12" spans="1:18" ht="15.75" customHeight="1">
      <c r="B12" s="1">
        <v>5</v>
      </c>
      <c r="D12" s="1">
        <v>0</v>
      </c>
      <c r="F12" s="47">
        <v>0</v>
      </c>
      <c r="G12" s="1">
        <v>0</v>
      </c>
      <c r="H12" s="1">
        <v>0</v>
      </c>
      <c r="I12" s="1">
        <v>0</v>
      </c>
      <c r="J12" s="31">
        <v>0</v>
      </c>
      <c r="K12" s="1">
        <v>0</v>
      </c>
      <c r="L12" s="1">
        <v>0</v>
      </c>
      <c r="M12" s="1">
        <v>0</v>
      </c>
      <c r="N12" s="31">
        <v>0</v>
      </c>
      <c r="O12" s="1">
        <v>0</v>
      </c>
      <c r="P12" s="1">
        <v>0</v>
      </c>
      <c r="Q12" s="1">
        <v>0</v>
      </c>
      <c r="R12" s="31">
        <v>0</v>
      </c>
    </row>
    <row r="13" spans="1:18" ht="15.75" customHeight="1">
      <c r="B13" s="1">
        <v>6</v>
      </c>
      <c r="C13" s="1">
        <v>1</v>
      </c>
      <c r="D13" s="1">
        <v>1</v>
      </c>
      <c r="F13" s="47">
        <v>2</v>
      </c>
      <c r="G13" s="1">
        <v>0</v>
      </c>
      <c r="H13" s="1">
        <v>1</v>
      </c>
      <c r="I13" s="1">
        <v>0</v>
      </c>
      <c r="J13" s="31">
        <v>2</v>
      </c>
      <c r="K13" s="1">
        <v>0</v>
      </c>
      <c r="L13" s="1">
        <v>9</v>
      </c>
      <c r="M13" s="1">
        <v>0</v>
      </c>
      <c r="N13" s="31">
        <v>1</v>
      </c>
      <c r="O13" s="1">
        <v>0</v>
      </c>
      <c r="P13" s="1">
        <v>1</v>
      </c>
      <c r="Q13" s="1">
        <v>0</v>
      </c>
      <c r="R13" s="31">
        <v>2</v>
      </c>
    </row>
    <row r="14" spans="1:18" ht="15.75" customHeight="1">
      <c r="B14" s="1">
        <v>7</v>
      </c>
      <c r="D14" s="1">
        <v>5</v>
      </c>
      <c r="F14" s="47">
        <v>10</v>
      </c>
      <c r="G14" s="1">
        <v>0</v>
      </c>
      <c r="H14" s="1">
        <v>0</v>
      </c>
      <c r="I14" s="1">
        <v>0</v>
      </c>
      <c r="J14" s="31">
        <v>4</v>
      </c>
      <c r="K14" s="1">
        <v>0</v>
      </c>
      <c r="L14" s="1">
        <v>0</v>
      </c>
      <c r="M14" s="1">
        <v>0</v>
      </c>
      <c r="N14" s="31">
        <v>2</v>
      </c>
      <c r="O14" s="1">
        <v>0</v>
      </c>
      <c r="P14" s="1">
        <v>0</v>
      </c>
      <c r="Q14" s="1">
        <v>0</v>
      </c>
      <c r="R14" s="31">
        <v>0</v>
      </c>
    </row>
    <row r="15" spans="1:18" ht="15.75" customHeight="1">
      <c r="B15" s="1">
        <v>8</v>
      </c>
      <c r="D15" s="1">
        <v>1</v>
      </c>
      <c r="F15" s="47">
        <v>0</v>
      </c>
      <c r="G15" s="1">
        <v>0</v>
      </c>
      <c r="H15" s="1">
        <v>0</v>
      </c>
      <c r="I15" s="1">
        <v>0</v>
      </c>
      <c r="J15" s="31">
        <v>3</v>
      </c>
      <c r="K15" s="1">
        <v>0</v>
      </c>
      <c r="L15" s="1">
        <v>0</v>
      </c>
      <c r="M15" s="1">
        <v>1</v>
      </c>
      <c r="N15" s="31">
        <v>3</v>
      </c>
      <c r="O15" s="1">
        <v>0</v>
      </c>
      <c r="P15" s="1">
        <v>1</v>
      </c>
      <c r="Q15" s="1">
        <v>0</v>
      </c>
      <c r="R15" s="31">
        <v>2</v>
      </c>
    </row>
    <row r="16" spans="1:18" ht="15.75" customHeight="1">
      <c r="B16" s="1">
        <v>9</v>
      </c>
      <c r="D16" s="1">
        <v>1</v>
      </c>
      <c r="F16" s="47">
        <v>1</v>
      </c>
      <c r="G16" s="1">
        <v>0</v>
      </c>
      <c r="H16" s="1">
        <v>0</v>
      </c>
      <c r="I16" s="1">
        <v>0</v>
      </c>
      <c r="J16" s="31">
        <v>1</v>
      </c>
      <c r="K16" s="1">
        <v>0</v>
      </c>
      <c r="L16" s="1">
        <v>0</v>
      </c>
      <c r="M16" s="1">
        <v>0</v>
      </c>
      <c r="N16" s="31">
        <v>1</v>
      </c>
      <c r="O16" s="1">
        <v>0</v>
      </c>
      <c r="P16" s="1">
        <v>2</v>
      </c>
      <c r="Q16" s="1">
        <v>0</v>
      </c>
      <c r="R16" s="31">
        <v>0</v>
      </c>
    </row>
    <row r="17" spans="2:18" ht="15.75" customHeight="1">
      <c r="B17" s="1">
        <v>10</v>
      </c>
      <c r="D17" s="1">
        <v>0</v>
      </c>
      <c r="F17" s="47">
        <v>0</v>
      </c>
      <c r="G17" s="1">
        <v>0</v>
      </c>
      <c r="H17" s="1">
        <v>2</v>
      </c>
      <c r="I17" s="1">
        <v>0</v>
      </c>
      <c r="J17" s="31">
        <v>7</v>
      </c>
      <c r="K17" s="1">
        <v>1</v>
      </c>
      <c r="L17" s="1">
        <v>0</v>
      </c>
      <c r="M17" s="1">
        <v>1</v>
      </c>
      <c r="N17" s="31">
        <v>7</v>
      </c>
      <c r="O17" s="1">
        <v>0</v>
      </c>
      <c r="P17" s="1">
        <v>2</v>
      </c>
      <c r="Q17" s="1">
        <v>0</v>
      </c>
      <c r="R17" s="31">
        <v>12</v>
      </c>
    </row>
    <row r="18" spans="2:18" ht="15.75" customHeight="1">
      <c r="B18" s="1">
        <v>11</v>
      </c>
      <c r="D18" s="1">
        <v>2</v>
      </c>
      <c r="F18" s="47">
        <v>4</v>
      </c>
      <c r="G18" s="1">
        <v>0</v>
      </c>
      <c r="H18" s="1">
        <v>0</v>
      </c>
      <c r="I18" s="1">
        <v>1</v>
      </c>
      <c r="J18" s="31">
        <v>0</v>
      </c>
      <c r="K18" s="1">
        <v>0</v>
      </c>
      <c r="L18" s="1">
        <v>3</v>
      </c>
      <c r="M18" s="1">
        <v>1</v>
      </c>
      <c r="N18" s="31">
        <v>2</v>
      </c>
      <c r="O18" s="1">
        <v>3</v>
      </c>
      <c r="P18" s="1">
        <v>0</v>
      </c>
      <c r="Q18" s="1">
        <v>0</v>
      </c>
      <c r="R18" s="31">
        <v>1</v>
      </c>
    </row>
    <row r="19" spans="2:18" ht="15.75" customHeight="1">
      <c r="B19" s="1">
        <v>12</v>
      </c>
      <c r="D19" s="1">
        <v>0</v>
      </c>
      <c r="F19" s="47">
        <v>0</v>
      </c>
      <c r="G19" s="1">
        <v>0</v>
      </c>
      <c r="H19" s="1">
        <v>0</v>
      </c>
      <c r="I19" s="1">
        <v>0</v>
      </c>
      <c r="J19" s="31">
        <v>0</v>
      </c>
      <c r="K19" s="1">
        <v>0</v>
      </c>
      <c r="L19" s="1">
        <v>0</v>
      </c>
      <c r="M19" s="1">
        <v>0</v>
      </c>
      <c r="N19" s="31">
        <v>0</v>
      </c>
      <c r="O19" s="1">
        <v>0</v>
      </c>
      <c r="P19" s="1">
        <v>0</v>
      </c>
      <c r="Q19" s="1">
        <v>0</v>
      </c>
      <c r="R19" s="31">
        <v>0</v>
      </c>
    </row>
    <row r="20" spans="2:18" ht="15.75" customHeight="1">
      <c r="B20" s="1">
        <v>13</v>
      </c>
      <c r="D20" s="1">
        <v>0</v>
      </c>
      <c r="F20" s="47">
        <v>2</v>
      </c>
      <c r="G20" s="1">
        <v>0</v>
      </c>
      <c r="H20" s="1">
        <v>0</v>
      </c>
      <c r="I20" s="1">
        <v>1</v>
      </c>
      <c r="J20" s="31">
        <v>1</v>
      </c>
      <c r="K20" s="1">
        <v>1</v>
      </c>
      <c r="L20" s="1">
        <v>0</v>
      </c>
      <c r="M20" s="1">
        <v>2</v>
      </c>
      <c r="N20" s="31">
        <v>2</v>
      </c>
      <c r="O20" s="1">
        <v>2</v>
      </c>
      <c r="P20" s="1">
        <v>1</v>
      </c>
      <c r="Q20" s="1">
        <v>1</v>
      </c>
      <c r="R20" s="31">
        <v>1</v>
      </c>
    </row>
    <row r="21" spans="2:18" ht="15.75" customHeight="1">
      <c r="B21" s="1">
        <v>14</v>
      </c>
      <c r="C21" s="1">
        <v>1</v>
      </c>
      <c r="D21" s="1">
        <v>0</v>
      </c>
      <c r="F21" s="47">
        <v>0</v>
      </c>
      <c r="G21" s="1">
        <v>2</v>
      </c>
      <c r="H21" s="1">
        <v>0</v>
      </c>
      <c r="I21" s="1">
        <v>2</v>
      </c>
      <c r="J21" s="31">
        <v>0</v>
      </c>
      <c r="K21" s="1">
        <v>0</v>
      </c>
      <c r="L21" s="1">
        <v>0</v>
      </c>
      <c r="M21" s="1">
        <v>2</v>
      </c>
      <c r="N21" s="31">
        <v>0</v>
      </c>
      <c r="O21" s="1">
        <v>3</v>
      </c>
      <c r="P21" s="1">
        <v>0</v>
      </c>
      <c r="Q21" s="1">
        <v>3</v>
      </c>
      <c r="R21" s="31">
        <v>0</v>
      </c>
    </row>
    <row r="22" spans="2:18" ht="15.75" customHeight="1">
      <c r="B22" s="1">
        <v>15</v>
      </c>
      <c r="C22" s="1">
        <v>3</v>
      </c>
      <c r="D22" s="1">
        <v>0</v>
      </c>
      <c r="F22" s="47">
        <v>0</v>
      </c>
      <c r="G22" s="1">
        <v>0</v>
      </c>
      <c r="H22" s="1">
        <v>0</v>
      </c>
      <c r="I22" s="1">
        <v>2</v>
      </c>
      <c r="J22" s="31">
        <v>0</v>
      </c>
      <c r="K22" s="1">
        <v>1</v>
      </c>
      <c r="L22" s="1">
        <v>0</v>
      </c>
      <c r="M22" s="1">
        <v>5</v>
      </c>
      <c r="N22" s="31">
        <v>0</v>
      </c>
      <c r="O22" s="1">
        <v>1</v>
      </c>
      <c r="P22" s="1">
        <v>0</v>
      </c>
      <c r="Q22" s="1">
        <v>2</v>
      </c>
      <c r="R22" s="31">
        <v>0</v>
      </c>
    </row>
    <row r="23" spans="2:18" ht="15.75" customHeight="1">
      <c r="B23" s="1">
        <v>16</v>
      </c>
      <c r="C23" s="1">
        <v>1</v>
      </c>
      <c r="D23" s="1">
        <v>0</v>
      </c>
      <c r="E23" s="68">
        <v>1</v>
      </c>
      <c r="F23" s="47">
        <v>0</v>
      </c>
      <c r="G23" s="1">
        <v>1</v>
      </c>
      <c r="H23" s="1">
        <v>1</v>
      </c>
      <c r="I23" s="1">
        <v>3</v>
      </c>
      <c r="J23" s="31">
        <v>0</v>
      </c>
      <c r="K23" s="1">
        <v>2</v>
      </c>
      <c r="L23" s="1">
        <v>0</v>
      </c>
      <c r="M23" s="1">
        <v>0</v>
      </c>
      <c r="N23" s="31">
        <v>0</v>
      </c>
      <c r="O23" s="1">
        <v>3</v>
      </c>
      <c r="P23" s="1">
        <v>0</v>
      </c>
      <c r="Q23" s="1">
        <v>1</v>
      </c>
      <c r="R23" s="31">
        <v>0</v>
      </c>
    </row>
    <row r="24" spans="2:18" ht="15.75" customHeight="1">
      <c r="B24" s="1">
        <v>17</v>
      </c>
      <c r="C24" s="1">
        <v>1</v>
      </c>
      <c r="D24" s="1">
        <v>0</v>
      </c>
      <c r="E24" s="68">
        <v>1</v>
      </c>
      <c r="F24" s="47">
        <v>0</v>
      </c>
      <c r="G24" s="1">
        <v>3</v>
      </c>
      <c r="H24" s="1">
        <v>0</v>
      </c>
      <c r="I24" s="1">
        <v>2</v>
      </c>
      <c r="J24" s="31">
        <v>0</v>
      </c>
      <c r="K24" s="1">
        <v>1</v>
      </c>
      <c r="L24" s="1">
        <v>1</v>
      </c>
      <c r="M24" s="1">
        <v>1</v>
      </c>
      <c r="N24" s="31">
        <v>0</v>
      </c>
      <c r="O24" s="1">
        <v>5</v>
      </c>
      <c r="P24" s="1">
        <v>0</v>
      </c>
      <c r="Q24" s="1">
        <v>2</v>
      </c>
      <c r="R24" s="31">
        <v>0</v>
      </c>
    </row>
    <row r="25" spans="2:18" ht="15.75" customHeight="1">
      <c r="B25" s="1">
        <v>18</v>
      </c>
      <c r="C25" s="1">
        <v>2</v>
      </c>
      <c r="D25" s="1">
        <v>0</v>
      </c>
      <c r="E25" s="68">
        <v>1</v>
      </c>
      <c r="F25" s="47">
        <v>0</v>
      </c>
      <c r="G25" s="1">
        <v>3</v>
      </c>
      <c r="H25" s="1">
        <v>0</v>
      </c>
      <c r="I25" s="1">
        <v>2</v>
      </c>
      <c r="J25" s="31">
        <v>0</v>
      </c>
      <c r="K25" s="1">
        <v>4</v>
      </c>
      <c r="L25" s="1">
        <v>0</v>
      </c>
      <c r="M25" s="1">
        <v>1</v>
      </c>
      <c r="N25" s="31">
        <v>0</v>
      </c>
      <c r="O25" s="1">
        <v>6</v>
      </c>
      <c r="P25" s="1">
        <v>0</v>
      </c>
      <c r="Q25" s="1">
        <v>4</v>
      </c>
      <c r="R25" s="31">
        <v>0</v>
      </c>
    </row>
    <row r="26" spans="2:18" ht="15.75" customHeight="1">
      <c r="B26" s="1">
        <v>19</v>
      </c>
      <c r="C26" s="1">
        <v>7</v>
      </c>
      <c r="D26" s="1">
        <v>0</v>
      </c>
      <c r="F26" s="47">
        <v>0</v>
      </c>
      <c r="G26" s="1">
        <v>8</v>
      </c>
      <c r="H26" s="1">
        <v>1</v>
      </c>
      <c r="I26" s="1">
        <v>2</v>
      </c>
      <c r="J26" s="31">
        <v>1</v>
      </c>
      <c r="K26" s="1">
        <v>2</v>
      </c>
      <c r="L26" s="1">
        <v>0</v>
      </c>
      <c r="M26" s="1">
        <v>1</v>
      </c>
      <c r="N26" s="31">
        <v>0</v>
      </c>
      <c r="O26" s="1">
        <v>9</v>
      </c>
      <c r="P26" s="1">
        <v>0</v>
      </c>
      <c r="Q26" s="1">
        <v>4</v>
      </c>
      <c r="R26" s="31">
        <v>0</v>
      </c>
    </row>
    <row r="27" spans="2:18" ht="12.5">
      <c r="B27" s="1">
        <v>20</v>
      </c>
      <c r="D27" s="1">
        <v>0</v>
      </c>
      <c r="F27" s="47">
        <v>0</v>
      </c>
      <c r="G27" s="1">
        <v>0</v>
      </c>
      <c r="H27" s="1">
        <v>0</v>
      </c>
      <c r="I27" s="1">
        <v>0</v>
      </c>
      <c r="J27" s="31">
        <v>0</v>
      </c>
      <c r="K27" s="1">
        <v>0</v>
      </c>
      <c r="L27" s="1">
        <v>0</v>
      </c>
      <c r="M27" s="1">
        <v>0</v>
      </c>
      <c r="N27" s="31">
        <v>0</v>
      </c>
      <c r="O27" s="1">
        <v>0</v>
      </c>
      <c r="P27" s="1">
        <v>0</v>
      </c>
      <c r="Q27" s="1">
        <v>0</v>
      </c>
      <c r="R27" s="31">
        <v>0</v>
      </c>
    </row>
    <row r="28" spans="2:18" ht="12.5">
      <c r="B28" s="1">
        <v>21</v>
      </c>
      <c r="C28" s="1">
        <v>12</v>
      </c>
      <c r="D28" s="1">
        <v>0</v>
      </c>
      <c r="E28" s="68">
        <v>3</v>
      </c>
      <c r="F28" s="47">
        <v>0</v>
      </c>
      <c r="G28" s="1">
        <v>16</v>
      </c>
      <c r="H28" s="1">
        <v>0</v>
      </c>
      <c r="I28" s="1">
        <v>14</v>
      </c>
      <c r="J28" s="31">
        <v>0</v>
      </c>
      <c r="K28" s="1">
        <v>5</v>
      </c>
      <c r="L28" s="1">
        <v>0</v>
      </c>
      <c r="M28" s="1">
        <v>3</v>
      </c>
      <c r="N28" s="31">
        <v>0</v>
      </c>
      <c r="O28" s="1">
        <v>9</v>
      </c>
      <c r="P28" s="1">
        <v>0</v>
      </c>
      <c r="Q28" s="1">
        <v>10</v>
      </c>
      <c r="R28" s="31">
        <v>0</v>
      </c>
    </row>
    <row r="29" spans="2:18" ht="12.5">
      <c r="B29" s="1">
        <v>22</v>
      </c>
      <c r="C29" s="1">
        <v>2</v>
      </c>
      <c r="D29" s="1">
        <v>0</v>
      </c>
      <c r="F29" s="47">
        <v>0</v>
      </c>
      <c r="G29" s="1">
        <v>8</v>
      </c>
      <c r="H29" s="1">
        <v>1</v>
      </c>
      <c r="I29" s="1">
        <v>7</v>
      </c>
      <c r="J29" s="31">
        <v>0</v>
      </c>
      <c r="K29" s="1">
        <v>6</v>
      </c>
      <c r="L29" s="1">
        <v>0</v>
      </c>
      <c r="M29" s="1">
        <v>1</v>
      </c>
      <c r="N29" s="31">
        <v>0</v>
      </c>
      <c r="O29" s="1">
        <v>8</v>
      </c>
      <c r="P29" s="1">
        <v>0</v>
      </c>
      <c r="Q29" s="1">
        <v>5</v>
      </c>
      <c r="R29" s="31">
        <v>0</v>
      </c>
    </row>
    <row r="30" spans="2:18" ht="12.5">
      <c r="B30" s="1">
        <v>23</v>
      </c>
      <c r="C30" s="1">
        <v>9</v>
      </c>
      <c r="D30" s="1">
        <v>0</v>
      </c>
      <c r="E30" s="68">
        <v>2</v>
      </c>
      <c r="F30" s="47">
        <v>0</v>
      </c>
      <c r="G30" s="1">
        <v>8</v>
      </c>
      <c r="H30" s="1">
        <v>0</v>
      </c>
      <c r="I30" s="1">
        <v>3</v>
      </c>
      <c r="J30" s="31">
        <v>0</v>
      </c>
      <c r="K30" s="1">
        <v>3</v>
      </c>
      <c r="L30" s="1">
        <v>1</v>
      </c>
      <c r="M30" s="1">
        <v>6</v>
      </c>
      <c r="N30" s="31">
        <v>0</v>
      </c>
      <c r="O30" s="1">
        <v>12</v>
      </c>
      <c r="P30" s="1">
        <v>0</v>
      </c>
      <c r="Q30" s="1">
        <v>8</v>
      </c>
      <c r="R30" s="31">
        <v>0</v>
      </c>
    </row>
    <row r="31" spans="2:18" ht="12.5">
      <c r="B31" s="1">
        <v>24</v>
      </c>
      <c r="C31" s="1">
        <v>3</v>
      </c>
      <c r="D31" s="1">
        <v>0</v>
      </c>
      <c r="F31" s="47">
        <v>0</v>
      </c>
      <c r="G31" s="1">
        <v>3</v>
      </c>
      <c r="H31" s="1">
        <v>0</v>
      </c>
      <c r="I31" s="1">
        <v>4</v>
      </c>
      <c r="J31" s="31">
        <v>0</v>
      </c>
      <c r="K31" s="1">
        <v>8</v>
      </c>
      <c r="L31" s="1">
        <v>0</v>
      </c>
      <c r="M31" s="1">
        <v>5</v>
      </c>
      <c r="N31" s="31">
        <v>0</v>
      </c>
      <c r="O31" s="1">
        <v>5</v>
      </c>
      <c r="P31" s="1">
        <v>0</v>
      </c>
      <c r="Q31" s="1">
        <v>2</v>
      </c>
      <c r="R31" s="31">
        <v>0</v>
      </c>
    </row>
    <row r="32" spans="2:18" ht="12.5">
      <c r="B32" s="1">
        <v>25</v>
      </c>
      <c r="C32" s="1">
        <v>8</v>
      </c>
      <c r="D32" s="1">
        <v>0</v>
      </c>
      <c r="E32" s="68">
        <v>1</v>
      </c>
      <c r="F32" s="47">
        <v>0</v>
      </c>
      <c r="G32" s="1">
        <v>5</v>
      </c>
      <c r="H32" s="1">
        <v>0</v>
      </c>
      <c r="I32" s="1">
        <v>2</v>
      </c>
      <c r="J32" s="31">
        <v>0</v>
      </c>
      <c r="K32" s="1">
        <v>6</v>
      </c>
      <c r="L32" s="1">
        <v>0</v>
      </c>
      <c r="M32" s="1">
        <v>1</v>
      </c>
      <c r="N32" s="31">
        <v>0</v>
      </c>
      <c r="O32" s="1">
        <v>0</v>
      </c>
      <c r="P32" s="1">
        <v>0</v>
      </c>
      <c r="Q32" s="1">
        <v>3</v>
      </c>
      <c r="R32" s="31">
        <v>0</v>
      </c>
    </row>
    <row r="33" spans="2:18" ht="12.5">
      <c r="B33" s="1">
        <v>26</v>
      </c>
      <c r="D33" s="1">
        <v>0</v>
      </c>
      <c r="F33" s="47">
        <v>0</v>
      </c>
      <c r="G33" s="1">
        <v>0</v>
      </c>
      <c r="H33" s="1">
        <v>0</v>
      </c>
      <c r="I33" s="1">
        <v>0</v>
      </c>
      <c r="J33" s="31">
        <v>0</v>
      </c>
      <c r="K33" s="1">
        <v>0</v>
      </c>
      <c r="L33" s="1">
        <v>0</v>
      </c>
      <c r="M33" s="1">
        <v>0</v>
      </c>
      <c r="N33" s="31">
        <v>0</v>
      </c>
      <c r="O33" s="1">
        <v>0</v>
      </c>
      <c r="P33" s="1">
        <v>0</v>
      </c>
      <c r="Q33" s="1">
        <v>0</v>
      </c>
      <c r="R33" s="31">
        <v>0</v>
      </c>
    </row>
    <row r="34" spans="2:18" ht="12.5">
      <c r="B34" s="1">
        <v>27</v>
      </c>
      <c r="C34" s="1">
        <v>9</v>
      </c>
      <c r="D34" s="1">
        <v>0</v>
      </c>
      <c r="E34" s="68">
        <v>2</v>
      </c>
      <c r="F34" s="47">
        <v>0</v>
      </c>
      <c r="G34" s="1">
        <v>4</v>
      </c>
      <c r="H34" s="1">
        <v>0</v>
      </c>
      <c r="I34" s="1">
        <v>5</v>
      </c>
      <c r="J34" s="31">
        <v>0</v>
      </c>
      <c r="K34" s="1">
        <v>9</v>
      </c>
      <c r="L34" s="1">
        <v>0</v>
      </c>
      <c r="M34" s="1">
        <v>3</v>
      </c>
      <c r="N34" s="31">
        <v>0</v>
      </c>
      <c r="O34" s="1">
        <v>4</v>
      </c>
      <c r="P34" s="1">
        <v>0</v>
      </c>
      <c r="Q34" s="1">
        <v>3</v>
      </c>
      <c r="R34" s="31">
        <v>0</v>
      </c>
    </row>
    <row r="35" spans="2:18" ht="12.5">
      <c r="B35" s="1">
        <v>28</v>
      </c>
      <c r="C35" s="1">
        <v>4</v>
      </c>
      <c r="E35" s="68">
        <v>1</v>
      </c>
      <c r="F35" s="47"/>
      <c r="G35" s="1">
        <v>1</v>
      </c>
      <c r="J35" s="47"/>
      <c r="K35" s="1">
        <v>3</v>
      </c>
      <c r="M35" s="1">
        <v>3</v>
      </c>
      <c r="N35" s="47"/>
      <c r="O35" s="1">
        <v>2</v>
      </c>
      <c r="Q35" s="1">
        <v>1</v>
      </c>
      <c r="R35" s="47"/>
    </row>
    <row r="36" spans="2:18" ht="12.5">
      <c r="B36" s="1">
        <v>29</v>
      </c>
      <c r="C36" s="1">
        <v>1</v>
      </c>
      <c r="E36" s="68">
        <v>3</v>
      </c>
      <c r="F36" s="47"/>
      <c r="I36" s="1">
        <v>1</v>
      </c>
      <c r="J36" s="47"/>
      <c r="K36" s="1">
        <v>4</v>
      </c>
      <c r="M36" s="1">
        <v>4</v>
      </c>
      <c r="N36" s="47"/>
      <c r="R36" s="47"/>
    </row>
    <row r="37" spans="2:18" ht="12.5">
      <c r="B37" s="1">
        <v>30</v>
      </c>
      <c r="C37" s="1">
        <v>1</v>
      </c>
      <c r="E37" s="68">
        <v>2</v>
      </c>
      <c r="F37" s="47"/>
      <c r="J37" s="47"/>
      <c r="K37" s="1">
        <v>2</v>
      </c>
      <c r="M37" s="1">
        <v>2</v>
      </c>
      <c r="N37" s="47"/>
      <c r="R37" s="47"/>
    </row>
    <row r="38" spans="2:18" ht="12.5">
      <c r="B38" s="1">
        <v>31</v>
      </c>
      <c r="C38" s="1">
        <v>1</v>
      </c>
      <c r="F38" s="47"/>
      <c r="I38" s="1">
        <v>1</v>
      </c>
      <c r="J38" s="47"/>
      <c r="K38" s="1">
        <v>5</v>
      </c>
      <c r="N38" s="47"/>
      <c r="R38" s="47"/>
    </row>
    <row r="39" spans="2:18" ht="12.5">
      <c r="B39" s="1">
        <v>32</v>
      </c>
      <c r="E39" s="68">
        <v>4</v>
      </c>
      <c r="F39" s="47"/>
      <c r="J39" s="47"/>
      <c r="K39" s="1">
        <v>1</v>
      </c>
      <c r="M39" s="1">
        <v>1</v>
      </c>
      <c r="N39" s="47"/>
      <c r="R39" s="47"/>
    </row>
    <row r="40" spans="2:18" ht="12.5">
      <c r="B40" s="1">
        <v>33</v>
      </c>
      <c r="C40" s="1">
        <v>1</v>
      </c>
      <c r="F40" s="47"/>
      <c r="J40" s="47"/>
      <c r="N40" s="47"/>
      <c r="R40" s="47"/>
    </row>
    <row r="41" spans="2:18" ht="12.5">
      <c r="B41" s="1">
        <v>34</v>
      </c>
      <c r="E41" s="68">
        <v>3</v>
      </c>
      <c r="F41" s="47"/>
      <c r="I41" s="1">
        <v>2</v>
      </c>
      <c r="J41" s="47"/>
      <c r="K41" s="1">
        <v>1</v>
      </c>
      <c r="N41" s="47"/>
      <c r="R41" s="47"/>
    </row>
    <row r="42" spans="2:18" ht="12.5">
      <c r="B42" s="1">
        <v>35</v>
      </c>
      <c r="F42" s="47"/>
      <c r="J42" s="47"/>
      <c r="K42" s="1">
        <v>3</v>
      </c>
      <c r="N42" s="47"/>
      <c r="R42" s="47"/>
    </row>
    <row r="43" spans="2:18" ht="12.5">
      <c r="B43" s="1">
        <v>36</v>
      </c>
      <c r="C43" s="1">
        <v>1</v>
      </c>
      <c r="E43" s="68">
        <v>1</v>
      </c>
      <c r="F43" s="47"/>
      <c r="J43" s="47"/>
      <c r="N43" s="47"/>
      <c r="R43" s="47"/>
    </row>
    <row r="44" spans="2:18" ht="12.5">
      <c r="B44" s="1">
        <v>37</v>
      </c>
      <c r="E44" s="68">
        <v>2</v>
      </c>
      <c r="F44" s="47"/>
      <c r="J44" s="47"/>
      <c r="N44" s="47"/>
      <c r="R44" s="47"/>
    </row>
    <row r="45" spans="2:18" ht="12.5">
      <c r="B45" s="68">
        <v>38</v>
      </c>
      <c r="E45" s="68">
        <v>3</v>
      </c>
      <c r="F45" s="47"/>
      <c r="J45" s="47"/>
      <c r="N45" s="47"/>
      <c r="R45" s="47"/>
    </row>
    <row r="46" spans="2:18" ht="12.5">
      <c r="B46" s="68">
        <v>39</v>
      </c>
      <c r="F46" s="47"/>
      <c r="J46" s="47"/>
      <c r="N46" s="47"/>
      <c r="R46" s="47"/>
    </row>
    <row r="47" spans="2:18" ht="12.5">
      <c r="B47" s="68">
        <v>40</v>
      </c>
      <c r="E47" s="68">
        <v>4</v>
      </c>
      <c r="F47" s="47"/>
      <c r="J47" s="47"/>
      <c r="N47" s="47"/>
      <c r="R47" s="47"/>
    </row>
    <row r="48" spans="2:18" ht="12.5">
      <c r="B48" s="68">
        <v>41</v>
      </c>
      <c r="F48" s="47"/>
      <c r="J48" s="47"/>
      <c r="N48" s="47"/>
      <c r="R48" s="47"/>
    </row>
    <row r="49" spans="2:18" ht="12.5">
      <c r="B49" s="68">
        <v>42</v>
      </c>
      <c r="F49" s="47"/>
      <c r="J49" s="47"/>
      <c r="N49" s="47"/>
      <c r="R49" s="47"/>
    </row>
    <row r="50" spans="2:18" ht="12.5">
      <c r="B50" s="68">
        <v>43</v>
      </c>
      <c r="F50" s="47"/>
      <c r="J50" s="47"/>
      <c r="N50" s="47"/>
      <c r="R50" s="47"/>
    </row>
    <row r="51" spans="2:18" ht="12.5">
      <c r="B51" s="68">
        <v>44</v>
      </c>
      <c r="F51" s="47"/>
      <c r="J51" s="47"/>
      <c r="N51" s="47"/>
      <c r="R51" s="47"/>
    </row>
    <row r="52" spans="2:18" ht="12.5">
      <c r="B52" s="68">
        <v>45</v>
      </c>
      <c r="F52" s="47"/>
      <c r="J52" s="47"/>
      <c r="N52" s="47"/>
      <c r="R52" s="47"/>
    </row>
    <row r="53" spans="2:18" ht="12.5">
      <c r="B53" s="68">
        <v>46</v>
      </c>
      <c r="E53" s="68">
        <v>1</v>
      </c>
      <c r="F53" s="47"/>
      <c r="J53" s="47"/>
      <c r="N53" s="47"/>
      <c r="R53" s="47"/>
    </row>
    <row r="54" spans="2:18" ht="12.5">
      <c r="B54" s="49" t="s">
        <v>1414</v>
      </c>
      <c r="C54" s="18">
        <f t="shared" ref="C54:R54" si="0">SUM(C7:C53)</f>
        <v>68</v>
      </c>
      <c r="D54" s="18">
        <f t="shared" si="0"/>
        <v>18</v>
      </c>
      <c r="E54" s="18">
        <f t="shared" si="0"/>
        <v>35</v>
      </c>
      <c r="F54" s="19">
        <f t="shared" si="0"/>
        <v>53</v>
      </c>
      <c r="G54" s="18">
        <f t="shared" si="0"/>
        <v>62</v>
      </c>
      <c r="H54" s="18">
        <f t="shared" si="0"/>
        <v>21</v>
      </c>
      <c r="I54" s="18">
        <f t="shared" si="0"/>
        <v>54</v>
      </c>
      <c r="J54" s="19">
        <f t="shared" si="0"/>
        <v>34</v>
      </c>
      <c r="K54" s="18">
        <f t="shared" si="0"/>
        <v>68</v>
      </c>
      <c r="L54" s="18">
        <f t="shared" si="0"/>
        <v>20</v>
      </c>
      <c r="M54" s="18">
        <f t="shared" si="0"/>
        <v>44</v>
      </c>
      <c r="N54" s="19">
        <f t="shared" si="0"/>
        <v>41</v>
      </c>
      <c r="O54" s="18">
        <f t="shared" si="0"/>
        <v>72</v>
      </c>
      <c r="P54" s="18">
        <f t="shared" si="0"/>
        <v>9</v>
      </c>
      <c r="Q54" s="18">
        <f t="shared" si="0"/>
        <v>49</v>
      </c>
      <c r="R54" s="19">
        <f t="shared" si="0"/>
        <v>34</v>
      </c>
    </row>
  </sheetData>
  <mergeCells count="10">
    <mergeCell ref="M5:N5"/>
    <mergeCell ref="O5:P5"/>
    <mergeCell ref="C4:F4"/>
    <mergeCell ref="G4:J4"/>
    <mergeCell ref="K4:N4"/>
    <mergeCell ref="O4:R4"/>
    <mergeCell ref="C5:D5"/>
    <mergeCell ref="E5:F5"/>
    <mergeCell ref="K5:L5"/>
    <mergeCell ref="Q5:R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H17"/>
  <sheetViews>
    <sheetView workbookViewId="0"/>
  </sheetViews>
  <sheetFormatPr defaultColWidth="14.453125" defaultRowHeight="15.75" customHeight="1"/>
  <cols>
    <col min="1" max="1" width="17.7265625" customWidth="1"/>
    <col min="3" max="3" width="23.453125" customWidth="1"/>
  </cols>
  <sheetData>
    <row r="1" spans="1:8" ht="15.75" customHeight="1">
      <c r="A1" s="1" t="s">
        <v>10</v>
      </c>
      <c r="C1" s="1" t="s">
        <v>11</v>
      </c>
    </row>
    <row r="2" spans="1:8" ht="15.75" customHeight="1">
      <c r="A2" s="1"/>
      <c r="B2" s="1"/>
      <c r="C2" s="1"/>
    </row>
    <row r="3" spans="1:8" ht="15.75" customHeight="1">
      <c r="A3" s="17" t="s">
        <v>500</v>
      </c>
      <c r="B3" s="28" t="s">
        <v>480</v>
      </c>
      <c r="C3" s="29" t="s">
        <v>481</v>
      </c>
    </row>
    <row r="4" spans="1:8" ht="15.75" customHeight="1">
      <c r="A4" s="22" t="s">
        <v>501</v>
      </c>
      <c r="B4" s="28" t="s">
        <v>502</v>
      </c>
      <c r="C4" s="29" t="s">
        <v>503</v>
      </c>
      <c r="D4" s="1"/>
    </row>
    <row r="5" spans="1:8" ht="15.75" customHeight="1">
      <c r="A5" s="22" t="s">
        <v>504</v>
      </c>
      <c r="B5" s="30" t="s">
        <v>505</v>
      </c>
      <c r="C5" s="31" t="s">
        <v>506</v>
      </c>
      <c r="D5" s="1"/>
    </row>
    <row r="6" spans="1:8" ht="15.75" customHeight="1">
      <c r="A6" s="32" t="s">
        <v>507</v>
      </c>
      <c r="B6" s="33" t="s">
        <v>508</v>
      </c>
      <c r="C6" s="34" t="s">
        <v>509</v>
      </c>
      <c r="D6" s="1"/>
    </row>
    <row r="7" spans="1:8" ht="15.75" customHeight="1">
      <c r="A7" s="22" t="s">
        <v>510</v>
      </c>
      <c r="B7" s="30" t="s">
        <v>511</v>
      </c>
      <c r="C7" s="31" t="s">
        <v>512</v>
      </c>
      <c r="D7" s="1"/>
    </row>
    <row r="8" spans="1:8" ht="15.75" customHeight="1">
      <c r="A8" s="35" t="s">
        <v>441</v>
      </c>
      <c r="B8" s="33" t="s">
        <v>513</v>
      </c>
      <c r="C8" s="34" t="s">
        <v>514</v>
      </c>
      <c r="D8" s="1"/>
    </row>
    <row r="9" spans="1:8" ht="15.75" customHeight="1">
      <c r="D9" s="1"/>
    </row>
    <row r="10" spans="1:8" ht="15.75" customHeight="1">
      <c r="A10" s="1"/>
      <c r="B10" s="1"/>
      <c r="C10" s="1"/>
      <c r="D10" s="1"/>
      <c r="E10" s="36"/>
      <c r="F10" s="37"/>
      <c r="G10" s="37"/>
      <c r="H10" s="36"/>
    </row>
    <row r="11" spans="1:8" ht="15.75" customHeight="1">
      <c r="E11" s="37"/>
      <c r="F11" s="38"/>
      <c r="G11" s="38"/>
      <c r="H11" s="36"/>
    </row>
    <row r="12" spans="1:8" ht="15.75" customHeight="1">
      <c r="A12" s="39"/>
      <c r="B12" s="7"/>
      <c r="C12" s="37"/>
      <c r="D12" s="40"/>
      <c r="E12" s="41"/>
      <c r="F12" s="38"/>
      <c r="G12" s="38"/>
      <c r="H12" s="36"/>
    </row>
    <row r="13" spans="1:8" ht="14">
      <c r="A13" s="41"/>
      <c r="B13" s="42"/>
      <c r="C13" s="38"/>
      <c r="D13" s="38"/>
    </row>
    <row r="14" spans="1:8" ht="14">
      <c r="A14" s="41"/>
      <c r="B14" s="38"/>
      <c r="C14" s="38"/>
      <c r="D14" s="38"/>
    </row>
    <row r="15" spans="1:8" ht="15.75" customHeight="1">
      <c r="A15" s="36"/>
      <c r="B15" s="37"/>
      <c r="C15" s="37"/>
      <c r="D15" s="36"/>
    </row>
    <row r="16" spans="1:8" ht="15.75" customHeight="1">
      <c r="A16" s="37"/>
      <c r="B16" s="38"/>
      <c r="C16" s="38"/>
      <c r="D16" s="36"/>
    </row>
    <row r="17" spans="1:4" ht="14">
      <c r="A17" s="41"/>
      <c r="B17" s="38"/>
      <c r="C17" s="38"/>
      <c r="D17" s="3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G53"/>
  <sheetViews>
    <sheetView workbookViewId="0"/>
  </sheetViews>
  <sheetFormatPr defaultColWidth="14.453125" defaultRowHeight="15.75" customHeight="1"/>
  <cols>
    <col min="2" max="3" width="24.08984375" customWidth="1"/>
    <col min="7" max="7" width="26.81640625" customWidth="1"/>
  </cols>
  <sheetData>
    <row r="1" spans="1:7" ht="15.75" customHeight="1">
      <c r="A1" s="1" t="s">
        <v>12</v>
      </c>
      <c r="C1" s="1" t="s">
        <v>13</v>
      </c>
    </row>
    <row r="5" spans="1:7" ht="15.75" customHeight="1">
      <c r="A5" s="114" t="s">
        <v>515</v>
      </c>
      <c r="B5" s="113"/>
      <c r="C5" s="113"/>
      <c r="E5" s="114" t="s">
        <v>516</v>
      </c>
      <c r="F5" s="113"/>
      <c r="G5" s="113"/>
    </row>
    <row r="6" spans="1:7" ht="15.75" customHeight="1">
      <c r="A6" s="12"/>
      <c r="B6" s="7" t="s">
        <v>517</v>
      </c>
      <c r="C6" s="7" t="s">
        <v>518</v>
      </c>
      <c r="E6" s="7"/>
      <c r="F6" s="7" t="s">
        <v>517</v>
      </c>
      <c r="G6" s="7" t="s">
        <v>518</v>
      </c>
    </row>
    <row r="7" spans="1:7" ht="15.75" customHeight="1">
      <c r="A7" s="7" t="s">
        <v>519</v>
      </c>
      <c r="B7" s="43" t="s">
        <v>520</v>
      </c>
      <c r="C7" s="43" t="s">
        <v>521</v>
      </c>
      <c r="E7" s="7" t="s">
        <v>522</v>
      </c>
      <c r="F7" s="43" t="s">
        <v>523</v>
      </c>
      <c r="G7" s="43" t="s">
        <v>524</v>
      </c>
    </row>
    <row r="8" spans="1:7" ht="15.75" customHeight="1">
      <c r="A8" s="7" t="s">
        <v>525</v>
      </c>
      <c r="B8" s="43" t="s">
        <v>526</v>
      </c>
      <c r="C8" s="43" t="s">
        <v>527</v>
      </c>
      <c r="E8" s="7" t="s">
        <v>528</v>
      </c>
      <c r="F8" s="43" t="s">
        <v>529</v>
      </c>
      <c r="G8" s="43" t="s">
        <v>530</v>
      </c>
    </row>
    <row r="9" spans="1:7" ht="15.75" customHeight="1">
      <c r="A9" s="7" t="s">
        <v>531</v>
      </c>
      <c r="B9" s="43" t="s">
        <v>532</v>
      </c>
      <c r="C9" s="43" t="s">
        <v>533</v>
      </c>
      <c r="E9" s="7" t="s">
        <v>534</v>
      </c>
      <c r="F9" s="43" t="s">
        <v>535</v>
      </c>
      <c r="G9" s="43" t="s">
        <v>536</v>
      </c>
    </row>
    <row r="10" spans="1:7" ht="15.75" customHeight="1">
      <c r="A10" s="7" t="s">
        <v>537</v>
      </c>
      <c r="B10" s="43" t="s">
        <v>538</v>
      </c>
      <c r="C10" s="43" t="s">
        <v>539</v>
      </c>
      <c r="E10" s="7" t="s">
        <v>540</v>
      </c>
      <c r="F10" s="43" t="s">
        <v>541</v>
      </c>
      <c r="G10" s="43" t="s">
        <v>542</v>
      </c>
    </row>
    <row r="11" spans="1:7" ht="15.75" customHeight="1">
      <c r="A11" s="7" t="s">
        <v>543</v>
      </c>
      <c r="B11" s="43" t="s">
        <v>544</v>
      </c>
      <c r="C11" s="43" t="s">
        <v>545</v>
      </c>
      <c r="E11" s="7" t="s">
        <v>546</v>
      </c>
      <c r="F11" s="43" t="s">
        <v>547</v>
      </c>
      <c r="G11" s="43" t="s">
        <v>548</v>
      </c>
    </row>
    <row r="12" spans="1:7" ht="15.75" customHeight="1">
      <c r="A12" s="7" t="s">
        <v>549</v>
      </c>
      <c r="B12" s="43" t="s">
        <v>550</v>
      </c>
      <c r="C12" s="43" t="s">
        <v>551</v>
      </c>
      <c r="E12" s="7" t="s">
        <v>552</v>
      </c>
      <c r="F12" s="43" t="s">
        <v>553</v>
      </c>
      <c r="G12" s="43" t="s">
        <v>554</v>
      </c>
    </row>
    <row r="13" spans="1:7" ht="15.75" customHeight="1">
      <c r="A13" s="7" t="s">
        <v>555</v>
      </c>
      <c r="B13" s="43" t="s">
        <v>556</v>
      </c>
      <c r="C13" s="43" t="s">
        <v>557</v>
      </c>
      <c r="E13" s="7" t="s">
        <v>558</v>
      </c>
      <c r="F13" s="43" t="s">
        <v>559</v>
      </c>
      <c r="G13" s="43" t="s">
        <v>560</v>
      </c>
    </row>
    <row r="14" spans="1:7" ht="15.75" customHeight="1">
      <c r="A14" s="7" t="s">
        <v>561</v>
      </c>
      <c r="B14" s="43" t="s">
        <v>562</v>
      </c>
      <c r="C14" s="43" t="s">
        <v>563</v>
      </c>
      <c r="E14" s="7" t="s">
        <v>564</v>
      </c>
      <c r="F14" s="43" t="s">
        <v>565</v>
      </c>
      <c r="G14" s="43" t="s">
        <v>566</v>
      </c>
    </row>
    <row r="15" spans="1:7" ht="15.75" customHeight="1">
      <c r="A15" s="7" t="s">
        <v>567</v>
      </c>
      <c r="B15" s="43" t="s">
        <v>568</v>
      </c>
      <c r="C15" s="43" t="s">
        <v>569</v>
      </c>
      <c r="E15" s="7" t="s">
        <v>570</v>
      </c>
      <c r="F15" s="43" t="s">
        <v>571</v>
      </c>
      <c r="G15" s="43" t="s">
        <v>572</v>
      </c>
    </row>
    <row r="16" spans="1:7" ht="15.75" customHeight="1">
      <c r="A16" s="7" t="s">
        <v>573</v>
      </c>
      <c r="B16" s="43" t="s">
        <v>574</v>
      </c>
      <c r="C16" s="43" t="s">
        <v>575</v>
      </c>
      <c r="E16" s="7" t="s">
        <v>576</v>
      </c>
      <c r="F16" s="43" t="s">
        <v>577</v>
      </c>
      <c r="G16" s="43" t="s">
        <v>578</v>
      </c>
    </row>
    <row r="17" spans="1:7" ht="15.75" customHeight="1">
      <c r="A17" s="7" t="s">
        <v>579</v>
      </c>
      <c r="B17" s="43" t="s">
        <v>580</v>
      </c>
      <c r="C17" s="43" t="s">
        <v>581</v>
      </c>
      <c r="E17" s="7" t="s">
        <v>582</v>
      </c>
      <c r="F17" s="43" t="s">
        <v>583</v>
      </c>
      <c r="G17" s="43" t="s">
        <v>584</v>
      </c>
    </row>
    <row r="18" spans="1:7" ht="15.75" customHeight="1">
      <c r="A18" s="7" t="s">
        <v>585</v>
      </c>
      <c r="B18" s="43" t="s">
        <v>586</v>
      </c>
      <c r="C18" s="43" t="s">
        <v>587</v>
      </c>
      <c r="E18" s="7" t="s">
        <v>588</v>
      </c>
      <c r="F18" s="43" t="s">
        <v>589</v>
      </c>
      <c r="G18" s="43" t="s">
        <v>590</v>
      </c>
    </row>
    <row r="19" spans="1:7" ht="15.75" customHeight="1">
      <c r="A19" s="7" t="s">
        <v>591</v>
      </c>
      <c r="B19" s="43" t="s">
        <v>592</v>
      </c>
      <c r="C19" s="43" t="s">
        <v>593</v>
      </c>
      <c r="E19" s="7" t="s">
        <v>594</v>
      </c>
      <c r="F19" s="43" t="s">
        <v>595</v>
      </c>
      <c r="G19" s="43" t="s">
        <v>596</v>
      </c>
    </row>
    <row r="20" spans="1:7" ht="15.75" customHeight="1">
      <c r="A20" s="7" t="s">
        <v>597</v>
      </c>
      <c r="B20" s="43" t="s">
        <v>598</v>
      </c>
      <c r="C20" s="43" t="s">
        <v>599</v>
      </c>
      <c r="E20" s="7"/>
      <c r="F20" s="43"/>
      <c r="G20" s="43"/>
    </row>
    <row r="21" spans="1:7" ht="14.5">
      <c r="A21" s="7" t="s">
        <v>600</v>
      </c>
      <c r="B21" s="43" t="s">
        <v>601</v>
      </c>
      <c r="C21" s="43" t="s">
        <v>602</v>
      </c>
      <c r="E21" s="7"/>
      <c r="F21" s="43"/>
      <c r="G21" s="43"/>
    </row>
    <row r="22" spans="1:7" ht="14.5">
      <c r="A22" s="7" t="s">
        <v>603</v>
      </c>
      <c r="B22" s="43" t="s">
        <v>604</v>
      </c>
      <c r="C22" s="43" t="s">
        <v>605</v>
      </c>
    </row>
    <row r="23" spans="1:7" ht="14.5">
      <c r="A23" s="7" t="s">
        <v>606</v>
      </c>
      <c r="B23" s="43" t="s">
        <v>607</v>
      </c>
      <c r="C23" s="43" t="s">
        <v>608</v>
      </c>
    </row>
    <row r="24" spans="1:7" ht="14.5">
      <c r="A24" s="7" t="s">
        <v>609</v>
      </c>
      <c r="B24" s="43" t="s">
        <v>610</v>
      </c>
      <c r="C24" s="43" t="s">
        <v>611</v>
      </c>
    </row>
    <row r="25" spans="1:7" ht="14.5">
      <c r="A25" s="7" t="s">
        <v>612</v>
      </c>
      <c r="B25" s="43" t="s">
        <v>613</v>
      </c>
      <c r="C25" s="43" t="s">
        <v>614</v>
      </c>
    </row>
    <row r="26" spans="1:7" ht="14.5">
      <c r="A26" s="7" t="s">
        <v>615</v>
      </c>
      <c r="B26" s="43" t="s">
        <v>616</v>
      </c>
      <c r="C26" s="43" t="s">
        <v>617</v>
      </c>
    </row>
    <row r="27" spans="1:7" ht="14.5">
      <c r="A27" s="7" t="s">
        <v>618</v>
      </c>
      <c r="B27" s="43" t="s">
        <v>619</v>
      </c>
      <c r="C27" s="43" t="s">
        <v>620</v>
      </c>
    </row>
    <row r="28" spans="1:7" ht="14.5">
      <c r="A28" s="7" t="s">
        <v>621</v>
      </c>
      <c r="B28" s="43" t="s">
        <v>622</v>
      </c>
      <c r="C28" s="43" t="s">
        <v>623</v>
      </c>
    </row>
    <row r="29" spans="1:7" ht="14.5">
      <c r="A29" s="7" t="s">
        <v>624</v>
      </c>
      <c r="B29" s="43" t="s">
        <v>625</v>
      </c>
      <c r="C29" s="43" t="s">
        <v>626</v>
      </c>
    </row>
    <row r="30" spans="1:7" ht="14.5">
      <c r="A30" s="7" t="s">
        <v>627</v>
      </c>
      <c r="B30" s="43" t="s">
        <v>628</v>
      </c>
      <c r="C30" s="43" t="s">
        <v>629</v>
      </c>
    </row>
    <row r="31" spans="1:7" ht="14.5">
      <c r="A31" s="7" t="s">
        <v>630</v>
      </c>
      <c r="B31" s="43" t="s">
        <v>631</v>
      </c>
      <c r="C31" s="43" t="s">
        <v>632</v>
      </c>
    </row>
    <row r="32" spans="1:7" ht="14.5">
      <c r="A32" s="7" t="s">
        <v>633</v>
      </c>
      <c r="B32" s="43" t="s">
        <v>634</v>
      </c>
      <c r="C32" s="43" t="s">
        <v>635</v>
      </c>
    </row>
    <row r="33" spans="1:3" ht="14.5">
      <c r="A33" s="7" t="s">
        <v>636</v>
      </c>
      <c r="B33" s="43" t="s">
        <v>637</v>
      </c>
      <c r="C33" s="43" t="s">
        <v>638</v>
      </c>
    </row>
    <row r="34" spans="1:3" ht="14.5">
      <c r="A34" s="7" t="s">
        <v>639</v>
      </c>
      <c r="B34" s="43" t="s">
        <v>640</v>
      </c>
      <c r="C34" s="43" t="s">
        <v>641</v>
      </c>
    </row>
    <row r="35" spans="1:3" ht="14.5">
      <c r="A35" s="7" t="s">
        <v>642</v>
      </c>
      <c r="B35" s="43" t="s">
        <v>643</v>
      </c>
      <c r="C35" s="43" t="s">
        <v>644</v>
      </c>
    </row>
    <row r="36" spans="1:3" ht="14.5">
      <c r="A36" s="7" t="s">
        <v>645</v>
      </c>
      <c r="B36" s="43" t="s">
        <v>646</v>
      </c>
      <c r="C36" s="43" t="s">
        <v>647</v>
      </c>
    </row>
    <row r="37" spans="1:3" ht="14.5">
      <c r="A37" s="7" t="s">
        <v>648</v>
      </c>
      <c r="B37" s="43" t="s">
        <v>649</v>
      </c>
      <c r="C37" s="43" t="s">
        <v>650</v>
      </c>
    </row>
    <row r="38" spans="1:3" ht="14.5">
      <c r="A38" s="7" t="s">
        <v>651</v>
      </c>
      <c r="B38" s="43" t="s">
        <v>652</v>
      </c>
      <c r="C38" s="43" t="s">
        <v>653</v>
      </c>
    </row>
    <row r="39" spans="1:3" ht="14.5">
      <c r="A39" s="7" t="s">
        <v>654</v>
      </c>
      <c r="B39" s="43" t="s">
        <v>655</v>
      </c>
      <c r="C39" s="43" t="s">
        <v>656</v>
      </c>
    </row>
    <row r="40" spans="1:3" ht="14.5">
      <c r="A40" s="7" t="s">
        <v>657</v>
      </c>
      <c r="B40" s="43" t="s">
        <v>658</v>
      </c>
      <c r="C40" s="43" t="s">
        <v>659</v>
      </c>
    </row>
    <row r="41" spans="1:3" ht="14.5">
      <c r="A41" s="7" t="s">
        <v>660</v>
      </c>
      <c r="B41" s="43" t="s">
        <v>661</v>
      </c>
      <c r="C41" s="43" t="s">
        <v>662</v>
      </c>
    </row>
    <row r="42" spans="1:3" ht="14.5">
      <c r="A42" s="7" t="s">
        <v>663</v>
      </c>
      <c r="B42" s="43" t="s">
        <v>664</v>
      </c>
      <c r="C42" s="43" t="s">
        <v>665</v>
      </c>
    </row>
    <row r="43" spans="1:3" ht="14.5">
      <c r="A43" s="7" t="s">
        <v>666</v>
      </c>
      <c r="B43" s="43" t="s">
        <v>667</v>
      </c>
      <c r="C43" s="43" t="s">
        <v>668</v>
      </c>
    </row>
    <row r="44" spans="1:3" ht="14.5">
      <c r="A44" s="7" t="s">
        <v>669</v>
      </c>
      <c r="B44" s="43" t="s">
        <v>670</v>
      </c>
      <c r="C44" s="43" t="s">
        <v>671</v>
      </c>
    </row>
    <row r="45" spans="1:3" ht="14.5">
      <c r="A45" s="7" t="s">
        <v>672</v>
      </c>
      <c r="B45" s="43" t="s">
        <v>673</v>
      </c>
      <c r="C45" s="43" t="s">
        <v>674</v>
      </c>
    </row>
    <row r="46" spans="1:3" ht="14.5">
      <c r="A46" s="7" t="s">
        <v>675</v>
      </c>
      <c r="B46" s="43" t="s">
        <v>676</v>
      </c>
      <c r="C46" s="43" t="s">
        <v>677</v>
      </c>
    </row>
    <row r="47" spans="1:3" ht="14.5">
      <c r="A47" s="7" t="s">
        <v>678</v>
      </c>
      <c r="B47" s="43" t="s">
        <v>679</v>
      </c>
      <c r="C47" s="43" t="s">
        <v>680</v>
      </c>
    </row>
    <row r="48" spans="1:3" ht="14.5">
      <c r="A48" s="7" t="s">
        <v>681</v>
      </c>
      <c r="B48" s="43" t="s">
        <v>682</v>
      </c>
      <c r="C48" s="43" t="s">
        <v>683</v>
      </c>
    </row>
    <row r="49" spans="1:3" ht="14.5">
      <c r="A49" s="7" t="s">
        <v>684</v>
      </c>
      <c r="B49" s="43" t="s">
        <v>685</v>
      </c>
      <c r="C49" s="43" t="s">
        <v>686</v>
      </c>
    </row>
    <row r="50" spans="1:3" ht="14.5">
      <c r="A50" s="7" t="s">
        <v>687</v>
      </c>
      <c r="B50" s="43" t="s">
        <v>688</v>
      </c>
      <c r="C50" s="43" t="s">
        <v>689</v>
      </c>
    </row>
    <row r="51" spans="1:3" ht="14.5">
      <c r="A51" s="7" t="s">
        <v>690</v>
      </c>
      <c r="B51" s="43" t="s">
        <v>691</v>
      </c>
      <c r="C51" s="43" t="s">
        <v>692</v>
      </c>
    </row>
    <row r="52" spans="1:3" ht="14.5">
      <c r="A52" s="7" t="s">
        <v>693</v>
      </c>
      <c r="B52" s="43" t="s">
        <v>694</v>
      </c>
      <c r="C52" s="43" t="s">
        <v>695</v>
      </c>
    </row>
    <row r="53" spans="1:3" ht="14.5">
      <c r="A53" s="7" t="s">
        <v>696</v>
      </c>
      <c r="B53" s="43" t="s">
        <v>697</v>
      </c>
      <c r="C53" s="43" t="s">
        <v>698</v>
      </c>
    </row>
  </sheetData>
  <mergeCells count="2">
    <mergeCell ref="A5:C5"/>
    <mergeCell ref="E5:G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W48"/>
  <sheetViews>
    <sheetView workbookViewId="0">
      <pane ySplit="6" topLeftCell="A7" activePane="bottomLeft" state="frozen"/>
      <selection pane="bottomLeft" activeCell="B8" sqref="B8"/>
    </sheetView>
  </sheetViews>
  <sheetFormatPr defaultColWidth="14.453125" defaultRowHeight="15.75" customHeight="1"/>
  <cols>
    <col min="1" max="1" width="18.7265625" customWidth="1"/>
    <col min="2" max="2" width="17.7265625" customWidth="1"/>
    <col min="4" max="4" width="22.54296875" customWidth="1"/>
    <col min="13" max="14" width="17.7265625" customWidth="1"/>
  </cols>
  <sheetData>
    <row r="1" spans="1:23" ht="15.75" customHeight="1">
      <c r="A1" s="1"/>
      <c r="B1" s="1" t="s">
        <v>14</v>
      </c>
      <c r="D1" s="119" t="s">
        <v>699</v>
      </c>
      <c r="E1" s="113"/>
      <c r="F1" s="113"/>
    </row>
    <row r="3" spans="1:23" ht="15.75" customHeight="1">
      <c r="A3" s="1" t="s">
        <v>700</v>
      </c>
      <c r="B3" s="1">
        <v>4</v>
      </c>
    </row>
    <row r="4" spans="1:23" ht="15.75" customHeight="1">
      <c r="B4" s="44" t="s">
        <v>500</v>
      </c>
      <c r="C4" s="115" t="s">
        <v>701</v>
      </c>
      <c r="D4" s="116"/>
      <c r="E4" s="115" t="s">
        <v>702</v>
      </c>
      <c r="F4" s="116"/>
      <c r="G4" s="115" t="s">
        <v>703</v>
      </c>
      <c r="H4" s="116"/>
      <c r="I4" s="115" t="s">
        <v>704</v>
      </c>
      <c r="J4" s="116"/>
      <c r="K4" s="115" t="s">
        <v>510</v>
      </c>
      <c r="L4" s="116"/>
      <c r="M4" s="1"/>
      <c r="N4" s="120" t="s">
        <v>701</v>
      </c>
      <c r="O4" s="118"/>
      <c r="P4" s="117" t="s">
        <v>702</v>
      </c>
      <c r="Q4" s="118"/>
      <c r="R4" s="117" t="s">
        <v>703</v>
      </c>
      <c r="S4" s="118"/>
      <c r="T4" s="117" t="s">
        <v>704</v>
      </c>
      <c r="U4" s="118"/>
      <c r="V4" s="117" t="s">
        <v>510</v>
      </c>
      <c r="W4" s="118"/>
    </row>
    <row r="5" spans="1:23" ht="15.75" customHeight="1">
      <c r="A5" s="1"/>
      <c r="B5" s="44" t="s">
        <v>705</v>
      </c>
      <c r="C5" s="115" t="s">
        <v>480</v>
      </c>
      <c r="D5" s="116"/>
      <c r="E5" s="115" t="s">
        <v>480</v>
      </c>
      <c r="F5" s="116"/>
      <c r="G5" s="115" t="s">
        <v>480</v>
      </c>
      <c r="H5" s="116"/>
      <c r="I5" s="115" t="s">
        <v>480</v>
      </c>
      <c r="J5" s="116"/>
      <c r="K5" s="115" t="s">
        <v>480</v>
      </c>
      <c r="L5" s="116"/>
      <c r="M5" s="46"/>
      <c r="N5" s="115" t="s">
        <v>106</v>
      </c>
      <c r="O5" s="116"/>
      <c r="P5" s="115" t="s">
        <v>106</v>
      </c>
      <c r="Q5" s="116"/>
      <c r="R5" s="115" t="s">
        <v>106</v>
      </c>
      <c r="S5" s="116"/>
      <c r="T5" s="115" t="s">
        <v>106</v>
      </c>
      <c r="U5" s="116"/>
      <c r="V5" s="115" t="s">
        <v>106</v>
      </c>
      <c r="W5" s="116"/>
    </row>
    <row r="6" spans="1:23" ht="15.75" customHeight="1">
      <c r="A6" s="1"/>
      <c r="B6" s="1" t="s">
        <v>706</v>
      </c>
      <c r="C6" s="22" t="s">
        <v>707</v>
      </c>
      <c r="D6" s="31" t="s">
        <v>708</v>
      </c>
      <c r="E6" s="22" t="s">
        <v>707</v>
      </c>
      <c r="F6" s="31" t="s">
        <v>708</v>
      </c>
      <c r="G6" s="22" t="s">
        <v>707</v>
      </c>
      <c r="H6" s="31" t="s">
        <v>708</v>
      </c>
      <c r="I6" s="22" t="s">
        <v>707</v>
      </c>
      <c r="J6" s="31" t="s">
        <v>708</v>
      </c>
      <c r="K6" s="35" t="s">
        <v>707</v>
      </c>
      <c r="L6" s="34" t="s">
        <v>708</v>
      </c>
      <c r="M6" s="28" t="s">
        <v>706</v>
      </c>
      <c r="N6" s="22" t="s">
        <v>707</v>
      </c>
      <c r="O6" s="31" t="s">
        <v>708</v>
      </c>
      <c r="P6" s="22" t="s">
        <v>707</v>
      </c>
      <c r="Q6" s="31" t="s">
        <v>708</v>
      </c>
      <c r="R6" s="22" t="s">
        <v>707</v>
      </c>
      <c r="S6" s="31" t="s">
        <v>708</v>
      </c>
      <c r="T6" s="22" t="s">
        <v>707</v>
      </c>
      <c r="U6" s="31" t="s">
        <v>708</v>
      </c>
      <c r="V6" s="22" t="s">
        <v>707</v>
      </c>
      <c r="W6" s="31" t="s">
        <v>708</v>
      </c>
    </row>
    <row r="7" spans="1:23" ht="15.75" customHeight="1">
      <c r="A7" s="1"/>
      <c r="B7" s="1">
        <v>0</v>
      </c>
      <c r="C7" s="22">
        <v>0</v>
      </c>
      <c r="D7" s="47"/>
      <c r="E7" s="22">
        <v>0</v>
      </c>
      <c r="F7" s="31">
        <v>0</v>
      </c>
      <c r="G7" s="22">
        <v>0</v>
      </c>
      <c r="H7" s="31">
        <v>0</v>
      </c>
      <c r="I7" s="22">
        <v>0</v>
      </c>
      <c r="J7" s="31">
        <v>0</v>
      </c>
      <c r="K7" s="1">
        <v>0</v>
      </c>
      <c r="L7" s="1">
        <v>0</v>
      </c>
      <c r="M7" s="30">
        <v>0</v>
      </c>
      <c r="N7" s="22">
        <v>0</v>
      </c>
      <c r="O7" s="31">
        <v>0</v>
      </c>
      <c r="P7" s="22">
        <v>0</v>
      </c>
      <c r="Q7" s="31">
        <v>0</v>
      </c>
      <c r="R7" s="48"/>
      <c r="S7" s="31">
        <v>0</v>
      </c>
      <c r="T7" s="48"/>
      <c r="U7" s="31">
        <v>0</v>
      </c>
      <c r="V7" s="22">
        <v>0</v>
      </c>
      <c r="W7" s="31">
        <v>0</v>
      </c>
    </row>
    <row r="8" spans="1:23" ht="15.75" customHeight="1">
      <c r="A8" s="1"/>
      <c r="B8" s="1">
        <v>1</v>
      </c>
      <c r="C8" s="22">
        <v>0</v>
      </c>
      <c r="D8" s="31">
        <v>2</v>
      </c>
      <c r="E8" s="22">
        <v>0</v>
      </c>
      <c r="F8" s="31">
        <v>2</v>
      </c>
      <c r="G8" s="22">
        <v>0</v>
      </c>
      <c r="H8" s="31">
        <v>0</v>
      </c>
      <c r="I8" s="22">
        <v>0</v>
      </c>
      <c r="J8" s="31">
        <v>0</v>
      </c>
      <c r="K8" s="1">
        <v>0</v>
      </c>
      <c r="L8" s="1">
        <v>4</v>
      </c>
      <c r="M8" s="30">
        <v>1</v>
      </c>
      <c r="N8" s="22">
        <v>0</v>
      </c>
      <c r="O8" s="31">
        <v>14</v>
      </c>
      <c r="P8" s="22">
        <v>0</v>
      </c>
      <c r="Q8" s="31">
        <v>18</v>
      </c>
      <c r="R8" s="48"/>
      <c r="S8" s="31">
        <v>7</v>
      </c>
      <c r="T8" s="48"/>
      <c r="U8" s="31">
        <v>7</v>
      </c>
      <c r="V8" s="22">
        <v>0</v>
      </c>
      <c r="W8" s="31">
        <v>46</v>
      </c>
    </row>
    <row r="9" spans="1:23" ht="15.75" customHeight="1">
      <c r="A9" s="1"/>
      <c r="B9" s="1">
        <v>2</v>
      </c>
      <c r="C9" s="22">
        <v>0</v>
      </c>
      <c r="D9" s="31">
        <v>5</v>
      </c>
      <c r="E9" s="22">
        <v>0</v>
      </c>
      <c r="F9" s="31">
        <v>2</v>
      </c>
      <c r="G9" s="22">
        <v>0</v>
      </c>
      <c r="H9" s="31">
        <v>4</v>
      </c>
      <c r="I9" s="22">
        <v>0</v>
      </c>
      <c r="J9" s="31">
        <v>4</v>
      </c>
      <c r="K9" s="1">
        <v>0</v>
      </c>
      <c r="L9" s="1">
        <v>15</v>
      </c>
      <c r="M9" s="30">
        <v>2</v>
      </c>
      <c r="N9" s="22">
        <v>0</v>
      </c>
      <c r="O9" s="31">
        <v>10</v>
      </c>
      <c r="P9" s="22">
        <v>0</v>
      </c>
      <c r="Q9" s="31">
        <v>8</v>
      </c>
      <c r="R9" s="48"/>
      <c r="S9" s="31">
        <v>8</v>
      </c>
      <c r="T9" s="48"/>
      <c r="U9" s="31">
        <v>8</v>
      </c>
      <c r="V9" s="22">
        <v>0</v>
      </c>
      <c r="W9" s="31">
        <v>34</v>
      </c>
    </row>
    <row r="10" spans="1:23" ht="15.75" customHeight="1">
      <c r="A10" s="1"/>
      <c r="B10" s="1">
        <v>3</v>
      </c>
      <c r="C10" s="22">
        <v>0</v>
      </c>
      <c r="D10" s="31">
        <v>2</v>
      </c>
      <c r="E10" s="22">
        <v>0</v>
      </c>
      <c r="F10" s="31">
        <v>2</v>
      </c>
      <c r="G10" s="22">
        <v>0</v>
      </c>
      <c r="H10" s="31">
        <v>0</v>
      </c>
      <c r="I10" s="22">
        <v>0</v>
      </c>
      <c r="J10" s="31">
        <v>0</v>
      </c>
      <c r="K10" s="1">
        <v>0</v>
      </c>
      <c r="L10" s="1">
        <v>4</v>
      </c>
      <c r="M10" s="30">
        <v>3</v>
      </c>
      <c r="N10" s="22">
        <v>0</v>
      </c>
      <c r="O10" s="31">
        <v>5</v>
      </c>
      <c r="P10" s="22">
        <v>0</v>
      </c>
      <c r="Q10" s="31">
        <v>10</v>
      </c>
      <c r="R10" s="48"/>
      <c r="S10" s="31">
        <v>5</v>
      </c>
      <c r="T10" s="48"/>
      <c r="U10" s="31">
        <v>5</v>
      </c>
      <c r="V10" s="22">
        <v>0</v>
      </c>
      <c r="W10" s="31">
        <v>25</v>
      </c>
    </row>
    <row r="11" spans="1:23" ht="15.75" customHeight="1">
      <c r="A11" s="1"/>
      <c r="B11" s="1">
        <v>4</v>
      </c>
      <c r="C11" s="22">
        <v>0</v>
      </c>
      <c r="D11" s="31">
        <v>6</v>
      </c>
      <c r="E11" s="22">
        <v>0</v>
      </c>
      <c r="F11" s="31">
        <v>1</v>
      </c>
      <c r="G11" s="22">
        <v>0</v>
      </c>
      <c r="H11" s="31">
        <v>0</v>
      </c>
      <c r="I11" s="22">
        <v>0</v>
      </c>
      <c r="J11" s="31">
        <v>0</v>
      </c>
      <c r="K11" s="1">
        <v>0</v>
      </c>
      <c r="L11" s="1">
        <v>7</v>
      </c>
      <c r="M11" s="30">
        <v>4</v>
      </c>
      <c r="N11" s="22">
        <v>0</v>
      </c>
      <c r="O11" s="31">
        <v>4</v>
      </c>
      <c r="P11" s="22">
        <v>0</v>
      </c>
      <c r="Q11" s="31">
        <v>1</v>
      </c>
      <c r="R11" s="48"/>
      <c r="S11" s="31">
        <v>8</v>
      </c>
      <c r="T11" s="48"/>
      <c r="U11" s="31">
        <v>8</v>
      </c>
      <c r="V11" s="22">
        <v>0</v>
      </c>
      <c r="W11" s="31">
        <v>21</v>
      </c>
    </row>
    <row r="12" spans="1:23" ht="15.75" customHeight="1">
      <c r="A12" s="1"/>
      <c r="B12" s="1">
        <v>5</v>
      </c>
      <c r="C12" s="22">
        <v>0</v>
      </c>
      <c r="D12" s="31">
        <v>6</v>
      </c>
      <c r="E12" s="22">
        <v>0</v>
      </c>
      <c r="F12" s="31">
        <v>7</v>
      </c>
      <c r="G12" s="22">
        <v>0</v>
      </c>
      <c r="H12" s="31">
        <v>5</v>
      </c>
      <c r="I12" s="22">
        <v>0</v>
      </c>
      <c r="J12" s="31">
        <v>5</v>
      </c>
      <c r="K12" s="1">
        <v>0</v>
      </c>
      <c r="L12" s="1">
        <v>23</v>
      </c>
      <c r="M12" s="30">
        <v>5</v>
      </c>
      <c r="N12" s="22">
        <v>0</v>
      </c>
      <c r="O12" s="31">
        <v>5</v>
      </c>
      <c r="P12" s="22">
        <v>0</v>
      </c>
      <c r="Q12" s="31">
        <v>1</v>
      </c>
      <c r="R12" s="48"/>
      <c r="S12" s="31">
        <v>6</v>
      </c>
      <c r="T12" s="48"/>
      <c r="U12" s="31">
        <v>6</v>
      </c>
      <c r="V12" s="22">
        <v>0</v>
      </c>
      <c r="W12" s="31">
        <v>18</v>
      </c>
    </row>
    <row r="13" spans="1:23" ht="15.75" customHeight="1">
      <c r="A13" s="1"/>
      <c r="B13" s="1">
        <v>6</v>
      </c>
      <c r="C13" s="22">
        <v>0</v>
      </c>
      <c r="D13" s="31">
        <v>4</v>
      </c>
      <c r="E13" s="22">
        <v>0</v>
      </c>
      <c r="F13" s="31">
        <v>1</v>
      </c>
      <c r="G13" s="22">
        <v>0</v>
      </c>
      <c r="H13" s="31">
        <v>5</v>
      </c>
      <c r="I13" s="22">
        <v>0</v>
      </c>
      <c r="J13" s="31">
        <v>5</v>
      </c>
      <c r="K13" s="1">
        <v>0</v>
      </c>
      <c r="L13" s="1">
        <v>15</v>
      </c>
      <c r="M13" s="30">
        <v>6</v>
      </c>
      <c r="N13" s="22">
        <v>0</v>
      </c>
      <c r="O13" s="31">
        <v>2</v>
      </c>
      <c r="P13" s="22">
        <v>0</v>
      </c>
      <c r="Q13" s="31">
        <v>3</v>
      </c>
      <c r="R13" s="48"/>
      <c r="S13" s="31">
        <v>4</v>
      </c>
      <c r="T13" s="48"/>
      <c r="U13" s="31">
        <v>4</v>
      </c>
      <c r="V13" s="22">
        <v>0</v>
      </c>
      <c r="W13" s="31">
        <v>13</v>
      </c>
    </row>
    <row r="14" spans="1:23" ht="15.75" customHeight="1">
      <c r="A14" s="1"/>
      <c r="B14" s="1">
        <v>7</v>
      </c>
      <c r="C14" s="22">
        <v>0</v>
      </c>
      <c r="D14" s="31">
        <v>2</v>
      </c>
      <c r="E14" s="22">
        <v>0</v>
      </c>
      <c r="F14" s="31">
        <v>2</v>
      </c>
      <c r="G14" s="22">
        <v>0</v>
      </c>
      <c r="H14" s="31">
        <v>7</v>
      </c>
      <c r="I14" s="22">
        <v>0</v>
      </c>
      <c r="J14" s="31">
        <v>7</v>
      </c>
      <c r="K14" s="1">
        <v>0</v>
      </c>
      <c r="L14" s="1">
        <v>18</v>
      </c>
      <c r="M14" s="30">
        <v>7</v>
      </c>
      <c r="N14" s="22">
        <v>0</v>
      </c>
      <c r="O14" s="31">
        <v>7</v>
      </c>
      <c r="P14" s="22">
        <v>0</v>
      </c>
      <c r="Q14" s="31">
        <v>3</v>
      </c>
      <c r="R14" s="48"/>
      <c r="S14" s="31">
        <v>5</v>
      </c>
      <c r="T14" s="48"/>
      <c r="U14" s="31">
        <v>5</v>
      </c>
      <c r="V14" s="22">
        <v>0</v>
      </c>
      <c r="W14" s="31">
        <v>20</v>
      </c>
    </row>
    <row r="15" spans="1:23" ht="15.75" customHeight="1">
      <c r="A15" s="1"/>
      <c r="B15" s="1">
        <v>8</v>
      </c>
      <c r="C15" s="22">
        <v>0</v>
      </c>
      <c r="D15" s="31">
        <v>3</v>
      </c>
      <c r="E15" s="22">
        <v>0</v>
      </c>
      <c r="F15" s="31">
        <v>1</v>
      </c>
      <c r="G15" s="22">
        <v>0</v>
      </c>
      <c r="H15" s="31">
        <v>9</v>
      </c>
      <c r="I15" s="22">
        <v>0</v>
      </c>
      <c r="J15" s="31">
        <v>9</v>
      </c>
      <c r="K15" s="1">
        <v>0</v>
      </c>
      <c r="L15" s="1">
        <v>22</v>
      </c>
      <c r="M15" s="30">
        <v>8</v>
      </c>
      <c r="N15" s="22">
        <v>0</v>
      </c>
      <c r="O15" s="31">
        <v>1</v>
      </c>
      <c r="P15" s="22">
        <v>0</v>
      </c>
      <c r="Q15" s="31">
        <v>0</v>
      </c>
      <c r="R15" s="48"/>
      <c r="S15" s="31">
        <v>12</v>
      </c>
      <c r="T15" s="48"/>
      <c r="U15" s="31">
        <v>12</v>
      </c>
      <c r="V15" s="22">
        <v>0</v>
      </c>
      <c r="W15" s="31">
        <v>25</v>
      </c>
    </row>
    <row r="16" spans="1:23" ht="15.75" customHeight="1">
      <c r="A16" s="1"/>
      <c r="B16" s="1">
        <v>9</v>
      </c>
      <c r="C16" s="22">
        <v>1</v>
      </c>
      <c r="D16" s="31">
        <v>0</v>
      </c>
      <c r="E16" s="22">
        <v>1</v>
      </c>
      <c r="F16" s="31">
        <v>0</v>
      </c>
      <c r="G16" s="22">
        <v>0</v>
      </c>
      <c r="H16" s="31">
        <v>3</v>
      </c>
      <c r="I16" s="22">
        <v>0</v>
      </c>
      <c r="J16" s="31">
        <v>3</v>
      </c>
      <c r="K16" s="1">
        <v>2</v>
      </c>
      <c r="L16" s="1">
        <v>6</v>
      </c>
      <c r="M16" s="30">
        <v>9</v>
      </c>
      <c r="N16" s="22">
        <v>0</v>
      </c>
      <c r="O16" s="31">
        <v>2</v>
      </c>
      <c r="P16" s="22">
        <v>0</v>
      </c>
      <c r="Q16" s="31">
        <v>4</v>
      </c>
      <c r="R16" s="48"/>
      <c r="S16" s="31">
        <v>7</v>
      </c>
      <c r="T16" s="48"/>
      <c r="U16" s="31">
        <v>7</v>
      </c>
      <c r="V16" s="22">
        <v>0</v>
      </c>
      <c r="W16" s="31">
        <v>20</v>
      </c>
    </row>
    <row r="17" spans="1:23" ht="15.75" customHeight="1">
      <c r="A17" s="1"/>
      <c r="B17" s="1">
        <v>10</v>
      </c>
      <c r="C17" s="22">
        <v>1</v>
      </c>
      <c r="D17" s="31">
        <v>1</v>
      </c>
      <c r="E17" s="22">
        <v>3</v>
      </c>
      <c r="F17" s="31">
        <v>0</v>
      </c>
      <c r="G17" s="22">
        <v>0</v>
      </c>
      <c r="H17" s="31">
        <v>1</v>
      </c>
      <c r="I17" s="22">
        <v>0</v>
      </c>
      <c r="J17" s="31">
        <v>1</v>
      </c>
      <c r="K17" s="1">
        <v>4</v>
      </c>
      <c r="L17" s="1">
        <v>3</v>
      </c>
      <c r="M17" s="30">
        <v>10</v>
      </c>
      <c r="N17" s="22">
        <v>0</v>
      </c>
      <c r="O17" s="31">
        <v>0</v>
      </c>
      <c r="P17" s="22">
        <v>1</v>
      </c>
      <c r="Q17" s="31">
        <v>0</v>
      </c>
      <c r="R17" s="48"/>
      <c r="S17" s="31">
        <v>0</v>
      </c>
      <c r="T17" s="48"/>
      <c r="U17" s="31">
        <v>0</v>
      </c>
      <c r="V17" s="22">
        <v>1</v>
      </c>
      <c r="W17" s="31">
        <v>0</v>
      </c>
    </row>
    <row r="18" spans="1:23" ht="15.75" customHeight="1">
      <c r="A18" s="1"/>
      <c r="B18" s="1">
        <v>11</v>
      </c>
      <c r="C18" s="22">
        <v>2</v>
      </c>
      <c r="D18" s="31">
        <v>0</v>
      </c>
      <c r="E18" s="22">
        <v>0</v>
      </c>
      <c r="F18" s="31">
        <v>0</v>
      </c>
      <c r="G18" s="22">
        <v>0</v>
      </c>
      <c r="H18" s="31">
        <v>0</v>
      </c>
      <c r="I18" s="22">
        <v>0</v>
      </c>
      <c r="J18" s="31">
        <v>0</v>
      </c>
      <c r="K18" s="1">
        <v>2</v>
      </c>
      <c r="L18" s="1">
        <v>0</v>
      </c>
      <c r="M18" s="30">
        <v>11</v>
      </c>
      <c r="N18" s="22">
        <v>0</v>
      </c>
      <c r="O18" s="31">
        <v>1</v>
      </c>
      <c r="P18" s="22">
        <v>0</v>
      </c>
      <c r="Q18" s="31">
        <v>0</v>
      </c>
      <c r="R18" s="48"/>
      <c r="S18" s="31">
        <v>5</v>
      </c>
      <c r="T18" s="48"/>
      <c r="U18" s="31">
        <v>5</v>
      </c>
      <c r="V18" s="22">
        <v>0</v>
      </c>
      <c r="W18" s="31">
        <v>11</v>
      </c>
    </row>
    <row r="19" spans="1:23" ht="15.75" customHeight="1">
      <c r="A19" s="1"/>
      <c r="B19" s="1">
        <v>12</v>
      </c>
      <c r="C19" s="22">
        <v>3</v>
      </c>
      <c r="D19" s="31">
        <v>0</v>
      </c>
      <c r="E19" s="22">
        <v>1</v>
      </c>
      <c r="F19" s="31">
        <v>0</v>
      </c>
      <c r="G19" s="22">
        <v>0</v>
      </c>
      <c r="H19" s="31">
        <v>0</v>
      </c>
      <c r="I19" s="22">
        <v>0</v>
      </c>
      <c r="J19" s="31">
        <v>0</v>
      </c>
      <c r="K19" s="1">
        <v>4</v>
      </c>
      <c r="L19" s="1">
        <v>0</v>
      </c>
      <c r="M19" s="30">
        <v>12</v>
      </c>
      <c r="N19" s="22">
        <v>1</v>
      </c>
      <c r="O19" s="31">
        <v>0</v>
      </c>
      <c r="P19" s="22">
        <v>0</v>
      </c>
      <c r="Q19" s="31">
        <v>1</v>
      </c>
      <c r="R19" s="48"/>
      <c r="S19" s="31">
        <v>2</v>
      </c>
      <c r="T19" s="48"/>
      <c r="U19" s="31">
        <v>2</v>
      </c>
      <c r="V19" s="22">
        <v>1</v>
      </c>
      <c r="W19" s="31">
        <v>5</v>
      </c>
    </row>
    <row r="20" spans="1:23" ht="15.75" customHeight="1">
      <c r="A20" s="1"/>
      <c r="B20" s="1">
        <v>13</v>
      </c>
      <c r="C20" s="22">
        <v>5</v>
      </c>
      <c r="D20" s="31">
        <v>0</v>
      </c>
      <c r="E20" s="22">
        <v>1</v>
      </c>
      <c r="F20" s="31">
        <v>0</v>
      </c>
      <c r="G20" s="22">
        <v>1</v>
      </c>
      <c r="H20" s="31">
        <v>0</v>
      </c>
      <c r="I20" s="22">
        <v>1</v>
      </c>
      <c r="J20" s="31">
        <v>0</v>
      </c>
      <c r="K20" s="1">
        <v>8</v>
      </c>
      <c r="L20" s="1">
        <v>0</v>
      </c>
      <c r="M20" s="30">
        <v>13</v>
      </c>
      <c r="N20" s="22">
        <v>1</v>
      </c>
      <c r="O20" s="31">
        <v>0</v>
      </c>
      <c r="P20" s="22">
        <v>0</v>
      </c>
      <c r="Q20" s="31">
        <v>0</v>
      </c>
      <c r="R20" s="48"/>
      <c r="S20" s="31">
        <v>0</v>
      </c>
      <c r="T20" s="48"/>
      <c r="U20" s="31">
        <v>0</v>
      </c>
      <c r="V20" s="22">
        <v>1</v>
      </c>
      <c r="W20" s="31">
        <v>0</v>
      </c>
    </row>
    <row r="21" spans="1:23" ht="15.75" customHeight="1">
      <c r="A21" s="1"/>
      <c r="B21" s="1">
        <v>14</v>
      </c>
      <c r="C21" s="22">
        <v>8</v>
      </c>
      <c r="D21" s="31">
        <v>0</v>
      </c>
      <c r="E21" s="22">
        <v>0</v>
      </c>
      <c r="F21" s="31">
        <v>0</v>
      </c>
      <c r="G21" s="22">
        <v>0</v>
      </c>
      <c r="H21" s="31">
        <v>0</v>
      </c>
      <c r="I21" s="22">
        <v>0</v>
      </c>
      <c r="J21" s="31">
        <v>0</v>
      </c>
      <c r="K21" s="1">
        <v>8</v>
      </c>
      <c r="L21" s="1">
        <v>0</v>
      </c>
      <c r="M21" s="30">
        <v>14</v>
      </c>
      <c r="N21" s="22">
        <v>0</v>
      </c>
      <c r="O21" s="31">
        <v>0</v>
      </c>
      <c r="P21" s="22">
        <v>1</v>
      </c>
      <c r="Q21" s="31">
        <v>4</v>
      </c>
      <c r="R21" s="48"/>
      <c r="S21" s="31">
        <v>1</v>
      </c>
      <c r="T21" s="48"/>
      <c r="U21" s="31">
        <v>1</v>
      </c>
      <c r="V21" s="22">
        <v>1</v>
      </c>
      <c r="W21" s="31">
        <v>6</v>
      </c>
    </row>
    <row r="22" spans="1:23" ht="15.75" customHeight="1">
      <c r="A22" s="1"/>
      <c r="B22" s="1">
        <v>15</v>
      </c>
      <c r="C22" s="22">
        <v>7</v>
      </c>
      <c r="D22" s="31">
        <v>0</v>
      </c>
      <c r="E22" s="22">
        <v>0</v>
      </c>
      <c r="F22" s="31">
        <v>0</v>
      </c>
      <c r="G22" s="22">
        <v>1</v>
      </c>
      <c r="H22" s="31">
        <v>0</v>
      </c>
      <c r="I22" s="22">
        <v>1</v>
      </c>
      <c r="J22" s="31">
        <v>0</v>
      </c>
      <c r="K22" s="1">
        <v>9</v>
      </c>
      <c r="L22" s="1">
        <v>0</v>
      </c>
      <c r="M22" s="30">
        <v>15</v>
      </c>
      <c r="N22" s="22">
        <v>0</v>
      </c>
      <c r="O22" s="31">
        <v>0</v>
      </c>
      <c r="P22" s="22">
        <v>0</v>
      </c>
      <c r="Q22" s="31">
        <v>0</v>
      </c>
      <c r="R22" s="48"/>
      <c r="S22" s="31">
        <v>0</v>
      </c>
      <c r="T22" s="48"/>
      <c r="U22" s="31">
        <v>0</v>
      </c>
      <c r="V22" s="22">
        <v>0</v>
      </c>
      <c r="W22" s="31">
        <v>0</v>
      </c>
    </row>
    <row r="23" spans="1:23" ht="15.75" customHeight="1">
      <c r="A23" s="1"/>
      <c r="B23" s="1">
        <v>16</v>
      </c>
      <c r="C23" s="22">
        <v>2</v>
      </c>
      <c r="D23" s="31">
        <v>0</v>
      </c>
      <c r="E23" s="22">
        <v>0</v>
      </c>
      <c r="F23" s="31">
        <v>0</v>
      </c>
      <c r="G23" s="22">
        <v>2</v>
      </c>
      <c r="H23" s="31">
        <v>0</v>
      </c>
      <c r="I23" s="22">
        <v>2</v>
      </c>
      <c r="J23" s="31">
        <v>0</v>
      </c>
      <c r="K23" s="1">
        <v>6</v>
      </c>
      <c r="L23" s="1">
        <v>0</v>
      </c>
      <c r="M23" s="30">
        <v>16</v>
      </c>
      <c r="N23" s="22">
        <v>0</v>
      </c>
      <c r="O23" s="31">
        <v>0</v>
      </c>
      <c r="P23" s="22">
        <v>0</v>
      </c>
      <c r="Q23" s="31">
        <v>0</v>
      </c>
      <c r="R23" s="48"/>
      <c r="S23" s="31">
        <v>1</v>
      </c>
      <c r="T23" s="48"/>
      <c r="U23" s="31">
        <v>1</v>
      </c>
      <c r="V23" s="22">
        <v>0</v>
      </c>
      <c r="W23" s="31">
        <v>2</v>
      </c>
    </row>
    <row r="24" spans="1:23" ht="15.75" customHeight="1">
      <c r="A24" s="1"/>
      <c r="B24" s="1">
        <v>17</v>
      </c>
      <c r="C24" s="22">
        <v>6</v>
      </c>
      <c r="D24" s="31">
        <v>0</v>
      </c>
      <c r="E24" s="22">
        <v>2</v>
      </c>
      <c r="F24" s="31">
        <v>0</v>
      </c>
      <c r="G24" s="48"/>
      <c r="H24" s="47"/>
      <c r="I24" s="48"/>
      <c r="J24" s="47"/>
      <c r="K24" s="1">
        <v>8</v>
      </c>
      <c r="L24" s="1">
        <v>0</v>
      </c>
      <c r="M24" s="30">
        <v>17</v>
      </c>
      <c r="N24" s="22">
        <v>2</v>
      </c>
      <c r="O24" s="31">
        <v>0</v>
      </c>
      <c r="P24" s="22">
        <v>0</v>
      </c>
      <c r="Q24" s="31">
        <v>0</v>
      </c>
      <c r="R24" s="48"/>
      <c r="S24" s="47"/>
      <c r="T24" s="48"/>
      <c r="U24" s="47"/>
      <c r="V24" s="22">
        <v>2</v>
      </c>
      <c r="W24" s="31">
        <v>0</v>
      </c>
    </row>
    <row r="25" spans="1:23" ht="15.75" customHeight="1">
      <c r="A25" s="1"/>
      <c r="B25" s="1">
        <v>18</v>
      </c>
      <c r="C25" s="22">
        <v>11</v>
      </c>
      <c r="D25" s="31">
        <v>0</v>
      </c>
      <c r="E25" s="22">
        <v>1</v>
      </c>
      <c r="F25" s="31">
        <v>1</v>
      </c>
      <c r="G25" s="22">
        <v>7</v>
      </c>
      <c r="H25" s="31">
        <v>0</v>
      </c>
      <c r="I25" s="22">
        <v>7</v>
      </c>
      <c r="J25" s="31">
        <v>0</v>
      </c>
      <c r="K25" s="1">
        <v>26</v>
      </c>
      <c r="L25" s="1">
        <v>1</v>
      </c>
      <c r="M25" s="30">
        <v>18</v>
      </c>
      <c r="N25" s="22">
        <v>1</v>
      </c>
      <c r="O25" s="31">
        <v>0</v>
      </c>
      <c r="P25" s="22">
        <v>0</v>
      </c>
      <c r="Q25" s="31">
        <v>0</v>
      </c>
      <c r="R25" s="22">
        <v>1</v>
      </c>
      <c r="S25" s="31">
        <v>0</v>
      </c>
      <c r="T25" s="22">
        <v>1</v>
      </c>
      <c r="U25" s="31">
        <v>0</v>
      </c>
      <c r="V25" s="22">
        <v>3</v>
      </c>
      <c r="W25" s="31">
        <v>0</v>
      </c>
    </row>
    <row r="26" spans="1:23" ht="15.75" customHeight="1">
      <c r="A26" s="1"/>
      <c r="B26" s="1">
        <v>19</v>
      </c>
      <c r="C26" s="22">
        <v>23</v>
      </c>
      <c r="D26" s="31">
        <v>0</v>
      </c>
      <c r="E26" s="22">
        <v>3</v>
      </c>
      <c r="F26" s="31">
        <v>0</v>
      </c>
      <c r="G26" s="22">
        <v>15</v>
      </c>
      <c r="H26" s="31">
        <v>0</v>
      </c>
      <c r="I26" s="22">
        <v>15</v>
      </c>
      <c r="J26" s="31">
        <v>0</v>
      </c>
      <c r="K26" s="1">
        <v>56</v>
      </c>
      <c r="L26" s="1">
        <v>0</v>
      </c>
      <c r="M26" s="30">
        <v>19</v>
      </c>
      <c r="N26" s="22">
        <v>2</v>
      </c>
      <c r="O26" s="31">
        <v>0</v>
      </c>
      <c r="P26" s="22">
        <v>0</v>
      </c>
      <c r="Q26" s="31">
        <v>0</v>
      </c>
      <c r="R26" s="48"/>
      <c r="S26" s="31">
        <v>3</v>
      </c>
      <c r="T26" s="48"/>
      <c r="U26" s="31">
        <v>3</v>
      </c>
      <c r="V26" s="22">
        <v>2</v>
      </c>
      <c r="W26" s="31">
        <v>6</v>
      </c>
    </row>
    <row r="27" spans="1:23" ht="15.75" customHeight="1">
      <c r="A27" s="1"/>
      <c r="B27" s="1">
        <v>20</v>
      </c>
      <c r="C27" s="22">
        <v>14</v>
      </c>
      <c r="D27" s="31">
        <v>0</v>
      </c>
      <c r="E27" s="22">
        <v>11</v>
      </c>
      <c r="F27" s="31">
        <v>0</v>
      </c>
      <c r="G27" s="22">
        <v>14</v>
      </c>
      <c r="H27" s="31">
        <v>0</v>
      </c>
      <c r="I27" s="22">
        <v>14</v>
      </c>
      <c r="J27" s="31">
        <v>0</v>
      </c>
      <c r="K27" s="1">
        <v>53</v>
      </c>
      <c r="L27" s="1">
        <v>0</v>
      </c>
      <c r="M27" s="30">
        <v>20</v>
      </c>
      <c r="N27" s="22">
        <v>5</v>
      </c>
      <c r="O27" s="31">
        <v>0</v>
      </c>
      <c r="P27" s="22">
        <v>0</v>
      </c>
      <c r="Q27" s="31">
        <v>1</v>
      </c>
      <c r="R27" s="22">
        <v>1</v>
      </c>
      <c r="S27" s="31">
        <v>0</v>
      </c>
      <c r="T27" s="22">
        <v>1</v>
      </c>
      <c r="U27" s="31">
        <v>0</v>
      </c>
      <c r="V27" s="22">
        <v>7</v>
      </c>
      <c r="W27" s="31">
        <v>1</v>
      </c>
    </row>
    <row r="28" spans="1:23" ht="12.5">
      <c r="A28" s="1"/>
      <c r="B28" s="1">
        <v>21</v>
      </c>
      <c r="C28" s="22">
        <v>7</v>
      </c>
      <c r="D28" s="31">
        <v>0</v>
      </c>
      <c r="E28" s="22">
        <v>6</v>
      </c>
      <c r="F28" s="31">
        <v>0</v>
      </c>
      <c r="G28" s="22">
        <v>14</v>
      </c>
      <c r="H28" s="31">
        <v>0</v>
      </c>
      <c r="I28" s="22">
        <v>14</v>
      </c>
      <c r="J28" s="31">
        <v>0</v>
      </c>
      <c r="K28" s="1">
        <v>41</v>
      </c>
      <c r="L28" s="1">
        <v>0</v>
      </c>
      <c r="M28" s="30">
        <v>21</v>
      </c>
      <c r="N28" s="22">
        <v>1</v>
      </c>
      <c r="O28" s="31">
        <v>0</v>
      </c>
      <c r="P28" s="22">
        <v>1</v>
      </c>
      <c r="Q28" s="31">
        <v>0</v>
      </c>
      <c r="R28" s="22">
        <v>2</v>
      </c>
      <c r="S28" s="31">
        <v>0</v>
      </c>
      <c r="T28" s="22">
        <v>2</v>
      </c>
      <c r="U28" s="31">
        <v>0</v>
      </c>
      <c r="V28" s="22">
        <v>6</v>
      </c>
      <c r="W28" s="31">
        <v>0</v>
      </c>
    </row>
    <row r="29" spans="1:23" ht="12.5">
      <c r="A29" s="1"/>
      <c r="B29" s="1">
        <v>22</v>
      </c>
      <c r="C29" s="22">
        <v>4</v>
      </c>
      <c r="D29" s="31">
        <v>0</v>
      </c>
      <c r="E29" s="22">
        <v>4</v>
      </c>
      <c r="F29" s="31">
        <v>0</v>
      </c>
      <c r="G29" s="22">
        <v>11</v>
      </c>
      <c r="H29" s="31">
        <v>0</v>
      </c>
      <c r="I29" s="22">
        <v>11</v>
      </c>
      <c r="J29" s="31">
        <v>0</v>
      </c>
      <c r="K29" s="1">
        <v>30</v>
      </c>
      <c r="L29" s="1">
        <v>0</v>
      </c>
      <c r="M29" s="30">
        <v>22</v>
      </c>
      <c r="N29" s="22">
        <v>1</v>
      </c>
      <c r="O29" s="31">
        <v>0</v>
      </c>
      <c r="P29" s="22">
        <v>1</v>
      </c>
      <c r="Q29" s="31">
        <v>0</v>
      </c>
      <c r="R29" s="22">
        <v>1</v>
      </c>
      <c r="S29" s="31">
        <v>0</v>
      </c>
      <c r="T29" s="22">
        <v>1</v>
      </c>
      <c r="U29" s="31">
        <v>0</v>
      </c>
      <c r="V29" s="22">
        <v>4</v>
      </c>
      <c r="W29" s="31">
        <v>0</v>
      </c>
    </row>
    <row r="30" spans="1:23" ht="12.5">
      <c r="A30" s="1"/>
      <c r="B30" s="1">
        <v>23</v>
      </c>
      <c r="C30" s="22">
        <v>4</v>
      </c>
      <c r="D30" s="31">
        <v>0</v>
      </c>
      <c r="E30" s="22">
        <v>24</v>
      </c>
      <c r="F30" s="31">
        <v>1</v>
      </c>
      <c r="G30" s="22">
        <v>9</v>
      </c>
      <c r="H30" s="31">
        <v>0</v>
      </c>
      <c r="I30" s="22">
        <v>9</v>
      </c>
      <c r="J30" s="31">
        <v>0</v>
      </c>
      <c r="K30" s="1">
        <v>46</v>
      </c>
      <c r="L30" s="1">
        <v>1</v>
      </c>
      <c r="M30" s="30">
        <v>23</v>
      </c>
      <c r="N30" s="22">
        <v>1</v>
      </c>
      <c r="O30" s="31">
        <v>0</v>
      </c>
      <c r="P30" s="22">
        <v>0</v>
      </c>
      <c r="Q30" s="31">
        <v>2</v>
      </c>
      <c r="R30" s="22">
        <v>1</v>
      </c>
      <c r="S30" s="31">
        <v>0</v>
      </c>
      <c r="T30" s="22">
        <v>1</v>
      </c>
      <c r="U30" s="31">
        <v>0</v>
      </c>
      <c r="V30" s="22">
        <v>3</v>
      </c>
      <c r="W30" s="31">
        <v>2</v>
      </c>
    </row>
    <row r="31" spans="1:23" ht="12.5">
      <c r="A31" s="1"/>
      <c r="B31" s="1">
        <v>24</v>
      </c>
      <c r="C31" s="22">
        <v>2</v>
      </c>
      <c r="D31" s="31">
        <v>0</v>
      </c>
      <c r="E31" s="22">
        <v>22</v>
      </c>
      <c r="F31" s="31">
        <v>0</v>
      </c>
      <c r="G31" s="22">
        <v>21</v>
      </c>
      <c r="H31" s="31">
        <v>0</v>
      </c>
      <c r="I31" s="22">
        <v>21</v>
      </c>
      <c r="J31" s="31">
        <v>0</v>
      </c>
      <c r="K31" s="1">
        <v>66</v>
      </c>
      <c r="L31" s="1">
        <v>0</v>
      </c>
      <c r="M31" s="30">
        <v>24</v>
      </c>
      <c r="N31" s="22">
        <v>10</v>
      </c>
      <c r="O31" s="31">
        <v>0</v>
      </c>
      <c r="P31" s="22">
        <v>1</v>
      </c>
      <c r="Q31" s="31">
        <v>0</v>
      </c>
      <c r="R31" s="22">
        <v>9</v>
      </c>
      <c r="S31" s="31">
        <v>0</v>
      </c>
      <c r="T31" s="22">
        <v>9</v>
      </c>
      <c r="U31" s="31">
        <v>0</v>
      </c>
      <c r="V31" s="22">
        <v>29</v>
      </c>
      <c r="W31" s="31">
        <v>0</v>
      </c>
    </row>
    <row r="32" spans="1:23" ht="12.5">
      <c r="A32" s="1"/>
      <c r="B32" s="1">
        <v>25</v>
      </c>
      <c r="C32" s="22">
        <v>3</v>
      </c>
      <c r="D32" s="31">
        <v>0</v>
      </c>
      <c r="E32" s="22">
        <v>15</v>
      </c>
      <c r="F32" s="31">
        <v>0</v>
      </c>
      <c r="G32" s="22">
        <v>2</v>
      </c>
      <c r="H32" s="31">
        <v>0</v>
      </c>
      <c r="I32" s="22">
        <v>2</v>
      </c>
      <c r="J32" s="31">
        <v>0</v>
      </c>
      <c r="K32" s="1">
        <v>22</v>
      </c>
      <c r="L32" s="1">
        <v>0</v>
      </c>
      <c r="M32" s="30">
        <v>25</v>
      </c>
      <c r="N32" s="22">
        <v>9</v>
      </c>
      <c r="O32" s="31">
        <v>0</v>
      </c>
      <c r="P32" s="48"/>
      <c r="Q32" s="47"/>
      <c r="R32" s="22">
        <v>7</v>
      </c>
      <c r="S32" s="31">
        <v>0</v>
      </c>
      <c r="T32" s="22">
        <v>7</v>
      </c>
      <c r="U32" s="31">
        <v>0</v>
      </c>
      <c r="V32" s="22">
        <v>23</v>
      </c>
      <c r="W32" s="31">
        <v>0</v>
      </c>
    </row>
    <row r="33" spans="1:23" ht="12.5">
      <c r="A33" s="1"/>
      <c r="B33" s="1">
        <v>26</v>
      </c>
      <c r="C33" s="22">
        <v>3</v>
      </c>
      <c r="D33" s="31">
        <v>0</v>
      </c>
      <c r="E33" s="22">
        <v>8</v>
      </c>
      <c r="F33" s="31">
        <v>0</v>
      </c>
      <c r="G33" s="22">
        <v>3</v>
      </c>
      <c r="H33" s="31">
        <v>0</v>
      </c>
      <c r="I33" s="22">
        <v>3</v>
      </c>
      <c r="J33" s="31">
        <v>0</v>
      </c>
      <c r="K33" s="1">
        <v>17</v>
      </c>
      <c r="L33" s="1">
        <v>0</v>
      </c>
      <c r="M33" s="30">
        <v>26</v>
      </c>
      <c r="N33" s="22">
        <v>14</v>
      </c>
      <c r="O33" s="31">
        <v>0</v>
      </c>
      <c r="P33" s="22">
        <v>2</v>
      </c>
      <c r="Q33" s="31">
        <v>0</v>
      </c>
      <c r="R33" s="22">
        <v>12</v>
      </c>
      <c r="S33" s="31">
        <v>0</v>
      </c>
      <c r="T33" s="22">
        <v>12</v>
      </c>
      <c r="U33" s="31">
        <v>0</v>
      </c>
      <c r="V33" s="22">
        <v>40</v>
      </c>
      <c r="W33" s="31">
        <v>0</v>
      </c>
    </row>
    <row r="34" spans="1:23" ht="12.5">
      <c r="A34" s="1"/>
      <c r="B34" s="1">
        <v>27</v>
      </c>
      <c r="C34" s="22">
        <v>0</v>
      </c>
      <c r="D34" s="31">
        <v>0</v>
      </c>
      <c r="E34" s="22">
        <v>2</v>
      </c>
      <c r="F34" s="31">
        <v>0</v>
      </c>
      <c r="G34" s="22">
        <v>1</v>
      </c>
      <c r="H34" s="31">
        <v>0</v>
      </c>
      <c r="I34" s="22">
        <v>1</v>
      </c>
      <c r="J34" s="31">
        <v>0</v>
      </c>
      <c r="K34" s="1">
        <v>4</v>
      </c>
      <c r="L34" s="1">
        <v>0</v>
      </c>
      <c r="M34" s="30">
        <v>27</v>
      </c>
      <c r="N34" s="22">
        <v>12</v>
      </c>
      <c r="O34" s="31">
        <v>0</v>
      </c>
      <c r="P34" s="22">
        <v>4</v>
      </c>
      <c r="Q34" s="31">
        <v>0</v>
      </c>
      <c r="R34" s="22">
        <v>17</v>
      </c>
      <c r="S34" s="31">
        <v>0</v>
      </c>
      <c r="T34" s="22">
        <v>17</v>
      </c>
      <c r="U34" s="31">
        <v>0</v>
      </c>
      <c r="V34" s="22">
        <v>50</v>
      </c>
      <c r="W34" s="31">
        <v>0</v>
      </c>
    </row>
    <row r="35" spans="1:23" ht="12.5">
      <c r="A35" s="1"/>
      <c r="B35" s="1">
        <v>28</v>
      </c>
      <c r="C35" s="22">
        <v>0</v>
      </c>
      <c r="D35" s="31">
        <v>0</v>
      </c>
      <c r="E35" s="22">
        <v>2</v>
      </c>
      <c r="F35" s="31">
        <v>0</v>
      </c>
      <c r="G35" s="22">
        <v>0</v>
      </c>
      <c r="H35" s="31">
        <v>0</v>
      </c>
      <c r="I35" s="22">
        <v>0</v>
      </c>
      <c r="J35" s="31">
        <v>0</v>
      </c>
      <c r="K35" s="1">
        <v>2</v>
      </c>
      <c r="L35" s="1">
        <v>0</v>
      </c>
      <c r="M35" s="30">
        <v>28</v>
      </c>
      <c r="N35" s="22">
        <v>4</v>
      </c>
      <c r="O35" s="31">
        <v>0</v>
      </c>
      <c r="P35" s="22">
        <v>1</v>
      </c>
      <c r="Q35" s="31">
        <v>0</v>
      </c>
      <c r="R35" s="22">
        <v>11</v>
      </c>
      <c r="S35" s="31">
        <v>1</v>
      </c>
      <c r="T35" s="22">
        <v>11</v>
      </c>
      <c r="U35" s="31">
        <v>1</v>
      </c>
      <c r="V35" s="22">
        <v>27</v>
      </c>
      <c r="W35" s="31">
        <v>2</v>
      </c>
    </row>
    <row r="36" spans="1:23" ht="12.5">
      <c r="A36" s="1"/>
      <c r="B36" s="1">
        <v>29</v>
      </c>
      <c r="C36" s="22">
        <v>1</v>
      </c>
      <c r="D36" s="31">
        <v>0</v>
      </c>
      <c r="E36" s="22">
        <v>1</v>
      </c>
      <c r="F36" s="31">
        <v>1</v>
      </c>
      <c r="G36" s="48"/>
      <c r="H36" s="47"/>
      <c r="I36" s="48"/>
      <c r="J36" s="47"/>
      <c r="K36" s="1">
        <v>2</v>
      </c>
      <c r="L36" s="1">
        <v>1</v>
      </c>
      <c r="M36" s="30">
        <v>29</v>
      </c>
      <c r="N36" s="22">
        <v>12</v>
      </c>
      <c r="O36" s="31">
        <v>0</v>
      </c>
      <c r="P36" s="22">
        <v>0</v>
      </c>
      <c r="Q36" s="31">
        <v>0</v>
      </c>
      <c r="R36" s="48"/>
      <c r="S36" s="47"/>
      <c r="T36" s="48"/>
      <c r="U36" s="47"/>
      <c r="V36" s="22">
        <v>12</v>
      </c>
      <c r="W36" s="31">
        <v>0</v>
      </c>
    </row>
    <row r="37" spans="1:23" ht="12.5">
      <c r="A37" s="1"/>
      <c r="B37" s="1">
        <v>30</v>
      </c>
      <c r="C37" s="22">
        <v>0</v>
      </c>
      <c r="D37" s="31">
        <v>0</v>
      </c>
      <c r="E37" s="22">
        <v>2</v>
      </c>
      <c r="F37" s="31">
        <v>0</v>
      </c>
      <c r="G37" s="22">
        <v>1</v>
      </c>
      <c r="H37" s="31">
        <v>0</v>
      </c>
      <c r="I37" s="22">
        <v>1</v>
      </c>
      <c r="J37" s="31">
        <v>0</v>
      </c>
      <c r="K37" s="1">
        <v>4</v>
      </c>
      <c r="L37" s="1">
        <v>0</v>
      </c>
      <c r="M37" s="30">
        <v>30</v>
      </c>
      <c r="N37" s="22">
        <v>2</v>
      </c>
      <c r="O37" s="31">
        <v>0</v>
      </c>
      <c r="P37" s="22">
        <v>3</v>
      </c>
      <c r="Q37" s="31">
        <v>0</v>
      </c>
      <c r="R37" s="22">
        <v>15</v>
      </c>
      <c r="S37" s="31">
        <v>0</v>
      </c>
      <c r="T37" s="22">
        <v>15</v>
      </c>
      <c r="U37" s="31">
        <v>0</v>
      </c>
      <c r="V37" s="22">
        <v>35</v>
      </c>
      <c r="W37" s="31">
        <v>0</v>
      </c>
    </row>
    <row r="38" spans="1:23" ht="12.5">
      <c r="A38" s="1"/>
      <c r="B38" s="1">
        <v>31</v>
      </c>
      <c r="C38" s="22">
        <v>0</v>
      </c>
      <c r="D38" s="31">
        <v>0</v>
      </c>
      <c r="E38" s="48"/>
      <c r="F38" s="47"/>
      <c r="G38" s="48"/>
      <c r="H38" s="47"/>
      <c r="I38" s="48"/>
      <c r="J38" s="47"/>
      <c r="K38" s="1">
        <v>0</v>
      </c>
      <c r="L38" s="1">
        <v>0</v>
      </c>
      <c r="M38" s="30">
        <v>31</v>
      </c>
      <c r="N38" s="22">
        <v>3</v>
      </c>
      <c r="O38" s="31">
        <v>0</v>
      </c>
      <c r="P38" s="22">
        <v>10</v>
      </c>
      <c r="Q38" s="31">
        <v>0</v>
      </c>
      <c r="R38" s="48"/>
      <c r="S38" s="47"/>
      <c r="T38" s="48"/>
      <c r="U38" s="47"/>
      <c r="V38" s="22">
        <v>13</v>
      </c>
      <c r="W38" s="31">
        <v>0</v>
      </c>
    </row>
    <row r="39" spans="1:23" ht="12.5">
      <c r="A39" s="49" t="s">
        <v>709</v>
      </c>
      <c r="B39" s="18"/>
      <c r="C39" s="44">
        <v>107</v>
      </c>
      <c r="D39" s="50">
        <v>31</v>
      </c>
      <c r="E39" s="44">
        <v>109</v>
      </c>
      <c r="F39" s="50">
        <v>21</v>
      </c>
      <c r="G39" s="44">
        <v>102</v>
      </c>
      <c r="H39" s="50">
        <v>34</v>
      </c>
      <c r="I39" s="44">
        <v>102</v>
      </c>
      <c r="J39" s="50">
        <v>34</v>
      </c>
      <c r="K39" s="51">
        <v>420</v>
      </c>
      <c r="L39" s="51">
        <v>120</v>
      </c>
      <c r="M39" s="30">
        <v>32</v>
      </c>
      <c r="N39" s="22">
        <v>1</v>
      </c>
      <c r="O39" s="31">
        <v>0</v>
      </c>
      <c r="P39" s="22">
        <v>6</v>
      </c>
      <c r="Q39" s="31">
        <v>0</v>
      </c>
      <c r="R39" s="22">
        <v>16</v>
      </c>
      <c r="S39" s="31">
        <v>0</v>
      </c>
      <c r="T39" s="22">
        <v>16</v>
      </c>
      <c r="U39" s="31">
        <v>0</v>
      </c>
      <c r="V39" s="22">
        <v>39</v>
      </c>
      <c r="W39" s="31">
        <v>0</v>
      </c>
    </row>
    <row r="40" spans="1:23" ht="12.5">
      <c r="M40" s="30">
        <v>33</v>
      </c>
      <c r="N40" s="22">
        <v>3</v>
      </c>
      <c r="O40" s="31">
        <v>0</v>
      </c>
      <c r="P40" s="22">
        <v>4</v>
      </c>
      <c r="Q40" s="31">
        <v>0</v>
      </c>
      <c r="R40" s="48"/>
      <c r="S40" s="47"/>
      <c r="T40" s="22">
        <v>6</v>
      </c>
      <c r="U40" s="31">
        <v>0</v>
      </c>
      <c r="V40" s="22">
        <v>13</v>
      </c>
      <c r="W40" s="31">
        <v>0</v>
      </c>
    </row>
    <row r="41" spans="1:23" ht="12.5">
      <c r="M41" s="30">
        <v>35</v>
      </c>
      <c r="N41" s="22">
        <v>2</v>
      </c>
      <c r="O41" s="31">
        <v>0</v>
      </c>
      <c r="P41" s="22">
        <v>9</v>
      </c>
      <c r="Q41" s="31">
        <v>0</v>
      </c>
      <c r="R41" s="48"/>
      <c r="S41" s="47"/>
      <c r="T41" s="48"/>
      <c r="U41" s="47"/>
      <c r="V41" s="22">
        <v>11</v>
      </c>
      <c r="W41" s="31">
        <v>0</v>
      </c>
    </row>
    <row r="42" spans="1:23" ht="12.5">
      <c r="M42" s="30">
        <v>36</v>
      </c>
      <c r="N42" s="48"/>
      <c r="O42" s="47"/>
      <c r="P42" s="22">
        <v>6</v>
      </c>
      <c r="Q42" s="31">
        <v>0</v>
      </c>
      <c r="R42" s="48"/>
      <c r="S42" s="47"/>
      <c r="T42" s="48"/>
      <c r="U42" s="47"/>
      <c r="V42" s="22">
        <v>6</v>
      </c>
      <c r="W42" s="31">
        <v>0</v>
      </c>
    </row>
    <row r="43" spans="1:23" ht="12.5">
      <c r="M43" s="30">
        <v>37</v>
      </c>
      <c r="N43" s="48"/>
      <c r="O43" s="47"/>
      <c r="P43" s="22">
        <v>3</v>
      </c>
      <c r="Q43" s="31">
        <v>0</v>
      </c>
      <c r="R43" s="48"/>
      <c r="S43" s="47"/>
      <c r="T43" s="48"/>
      <c r="U43" s="47"/>
      <c r="V43" s="22">
        <v>3</v>
      </c>
      <c r="W43" s="31">
        <v>0</v>
      </c>
    </row>
    <row r="44" spans="1:23" ht="12.5">
      <c r="M44" s="30">
        <v>38</v>
      </c>
      <c r="N44" s="48"/>
      <c r="O44" s="47"/>
      <c r="P44" s="22">
        <v>5</v>
      </c>
      <c r="Q44" s="31">
        <v>0</v>
      </c>
      <c r="R44" s="48"/>
      <c r="S44" s="47"/>
      <c r="T44" s="48"/>
      <c r="U44" s="47"/>
      <c r="V44" s="22">
        <v>5</v>
      </c>
      <c r="W44" s="31">
        <v>0</v>
      </c>
    </row>
    <row r="45" spans="1:23" ht="12.5">
      <c r="M45" s="30">
        <v>39</v>
      </c>
      <c r="N45" s="48"/>
      <c r="O45" s="47"/>
      <c r="P45" s="22">
        <v>3</v>
      </c>
      <c r="Q45" s="31">
        <v>0</v>
      </c>
      <c r="R45" s="48"/>
      <c r="S45" s="47"/>
      <c r="T45" s="48"/>
      <c r="U45" s="47"/>
      <c r="V45" s="22">
        <v>3</v>
      </c>
      <c r="W45" s="31">
        <v>0</v>
      </c>
    </row>
    <row r="46" spans="1:23" ht="12.5">
      <c r="M46" s="30">
        <v>40</v>
      </c>
      <c r="N46" s="48"/>
      <c r="O46" s="47"/>
      <c r="P46" s="22">
        <v>0</v>
      </c>
      <c r="Q46" s="31">
        <v>0</v>
      </c>
      <c r="R46" s="48"/>
      <c r="S46" s="47"/>
      <c r="T46" s="48"/>
      <c r="U46" s="47"/>
      <c r="V46" s="22">
        <v>0</v>
      </c>
      <c r="W46" s="31">
        <v>0</v>
      </c>
    </row>
    <row r="47" spans="1:23" ht="12.5">
      <c r="M47" s="33">
        <v>41</v>
      </c>
      <c r="N47" s="48"/>
      <c r="O47" s="47"/>
      <c r="P47" s="22">
        <v>2</v>
      </c>
      <c r="Q47" s="31">
        <v>0</v>
      </c>
      <c r="R47" s="48"/>
      <c r="S47" s="47"/>
      <c r="T47" s="48"/>
      <c r="U47" s="47"/>
      <c r="V47" s="22">
        <v>2</v>
      </c>
      <c r="W47" s="31">
        <v>0</v>
      </c>
    </row>
    <row r="48" spans="1:23" ht="12.5">
      <c r="M48" s="51" t="s">
        <v>709</v>
      </c>
      <c r="N48" s="52">
        <v>87</v>
      </c>
      <c r="O48" s="53">
        <v>51</v>
      </c>
      <c r="P48" s="52">
        <v>63</v>
      </c>
      <c r="Q48" s="53">
        <v>56</v>
      </c>
      <c r="R48" s="52">
        <v>93</v>
      </c>
      <c r="S48" s="53">
        <v>75</v>
      </c>
      <c r="T48" s="52">
        <v>99</v>
      </c>
      <c r="U48" s="53">
        <v>75</v>
      </c>
      <c r="V48" s="52">
        <v>342</v>
      </c>
      <c r="W48" s="53">
        <v>257</v>
      </c>
    </row>
  </sheetData>
  <mergeCells count="21">
    <mergeCell ref="P4:Q4"/>
    <mergeCell ref="R4:S4"/>
    <mergeCell ref="T4:U4"/>
    <mergeCell ref="V4:W4"/>
    <mergeCell ref="D1:F1"/>
    <mergeCell ref="C4:D4"/>
    <mergeCell ref="E4:F4"/>
    <mergeCell ref="G4:H4"/>
    <mergeCell ref="I4:J4"/>
    <mergeCell ref="K4:L4"/>
    <mergeCell ref="N4:O4"/>
    <mergeCell ref="R5:S5"/>
    <mergeCell ref="T5:U5"/>
    <mergeCell ref="V5:W5"/>
    <mergeCell ref="C5:D5"/>
    <mergeCell ref="E5:F5"/>
    <mergeCell ref="G5:H5"/>
    <mergeCell ref="I5:J5"/>
    <mergeCell ref="K5:L5"/>
    <mergeCell ref="N5:O5"/>
    <mergeCell ref="P5:Q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S39"/>
  <sheetViews>
    <sheetView workbookViewId="0">
      <pane ySplit="5" topLeftCell="A6" activePane="bottomLeft" state="frozen"/>
      <selection pane="bottomLeft" activeCell="B7" sqref="B7"/>
    </sheetView>
  </sheetViews>
  <sheetFormatPr defaultColWidth="14.453125" defaultRowHeight="15.75" customHeight="1"/>
  <cols>
    <col min="1" max="1" width="18.7265625" customWidth="1"/>
    <col min="2" max="2" width="17.7265625" customWidth="1"/>
  </cols>
  <sheetData>
    <row r="1" spans="1:19" ht="15.75" customHeight="1">
      <c r="A1" s="1" t="s">
        <v>16</v>
      </c>
      <c r="C1" s="1" t="s">
        <v>17</v>
      </c>
    </row>
    <row r="2" spans="1:19" ht="15.75" customHeight="1">
      <c r="A2" s="1" t="s">
        <v>700</v>
      </c>
      <c r="B2" s="1">
        <v>2</v>
      </c>
    </row>
    <row r="3" spans="1:19" ht="15.75" customHeight="1">
      <c r="B3" s="51" t="s">
        <v>500</v>
      </c>
      <c r="C3" s="115" t="s">
        <v>703</v>
      </c>
      <c r="D3" s="116"/>
      <c r="E3" s="115" t="s">
        <v>704</v>
      </c>
      <c r="F3" s="116"/>
      <c r="G3" s="115" t="s">
        <v>710</v>
      </c>
      <c r="H3" s="116"/>
      <c r="I3" s="48"/>
      <c r="J3" s="117" t="s">
        <v>703</v>
      </c>
      <c r="K3" s="118"/>
      <c r="L3" s="117" t="s">
        <v>704</v>
      </c>
      <c r="M3" s="118"/>
      <c r="N3" s="117" t="s">
        <v>710</v>
      </c>
      <c r="O3" s="118"/>
    </row>
    <row r="4" spans="1:19" ht="15.75" customHeight="1">
      <c r="B4" s="44" t="s">
        <v>705</v>
      </c>
      <c r="C4" s="115" t="s">
        <v>480</v>
      </c>
      <c r="D4" s="116"/>
      <c r="E4" s="115" t="s">
        <v>480</v>
      </c>
      <c r="F4" s="116"/>
      <c r="G4" s="115" t="s">
        <v>480</v>
      </c>
      <c r="H4" s="116"/>
      <c r="I4" s="48"/>
      <c r="J4" s="115" t="s">
        <v>711</v>
      </c>
      <c r="K4" s="116"/>
      <c r="L4" s="115" t="s">
        <v>711</v>
      </c>
      <c r="M4" s="116"/>
      <c r="N4" s="115" t="s">
        <v>711</v>
      </c>
      <c r="O4" s="116"/>
      <c r="R4" s="54"/>
      <c r="S4" s="54"/>
    </row>
    <row r="5" spans="1:19" ht="15.75" customHeight="1">
      <c r="B5" s="51" t="s">
        <v>706</v>
      </c>
      <c r="C5" s="35" t="s">
        <v>707</v>
      </c>
      <c r="D5" s="34" t="s">
        <v>708</v>
      </c>
      <c r="E5" s="35" t="s">
        <v>707</v>
      </c>
      <c r="F5" s="34" t="s">
        <v>708</v>
      </c>
      <c r="G5" s="35" t="s">
        <v>707</v>
      </c>
      <c r="H5" s="34" t="s">
        <v>708</v>
      </c>
      <c r="I5" s="51" t="s">
        <v>706</v>
      </c>
      <c r="J5" s="35" t="s">
        <v>707</v>
      </c>
      <c r="K5" s="34" t="s">
        <v>708</v>
      </c>
      <c r="L5" s="35" t="s">
        <v>707</v>
      </c>
      <c r="M5" s="34" t="s">
        <v>708</v>
      </c>
      <c r="N5" s="35" t="s">
        <v>707</v>
      </c>
      <c r="O5" s="34" t="s">
        <v>708</v>
      </c>
    </row>
    <row r="6" spans="1:19" ht="15.75" customHeight="1">
      <c r="B6" s="30">
        <v>0</v>
      </c>
      <c r="C6" s="22">
        <v>0</v>
      </c>
      <c r="D6" s="31">
        <v>0</v>
      </c>
      <c r="E6" s="22">
        <v>0</v>
      </c>
      <c r="F6" s="31">
        <v>0</v>
      </c>
      <c r="G6" s="22">
        <v>0</v>
      </c>
      <c r="H6" s="31">
        <v>0</v>
      </c>
      <c r="I6" s="30">
        <v>0</v>
      </c>
      <c r="J6" s="48"/>
      <c r="K6" s="31">
        <v>0</v>
      </c>
      <c r="L6" s="48"/>
      <c r="M6" s="31">
        <v>0</v>
      </c>
      <c r="N6" s="22">
        <v>0</v>
      </c>
      <c r="O6" s="31">
        <v>0</v>
      </c>
    </row>
    <row r="7" spans="1:19" ht="15.75" customHeight="1">
      <c r="B7" s="30">
        <v>1</v>
      </c>
      <c r="C7" s="22">
        <v>0</v>
      </c>
      <c r="D7" s="31">
        <v>0</v>
      </c>
      <c r="E7" s="22">
        <v>0</v>
      </c>
      <c r="F7" s="31">
        <v>0</v>
      </c>
      <c r="G7" s="22">
        <v>0</v>
      </c>
      <c r="H7" s="31">
        <v>0</v>
      </c>
      <c r="I7" s="30">
        <v>1</v>
      </c>
      <c r="J7" s="48"/>
      <c r="K7" s="31">
        <v>11</v>
      </c>
      <c r="L7" s="48"/>
      <c r="M7" s="31">
        <v>11</v>
      </c>
      <c r="N7" s="22">
        <v>0</v>
      </c>
      <c r="O7" s="31">
        <v>22</v>
      </c>
    </row>
    <row r="8" spans="1:19" ht="15.75" customHeight="1">
      <c r="B8" s="30">
        <v>2</v>
      </c>
      <c r="C8" s="22">
        <v>0</v>
      </c>
      <c r="D8" s="31">
        <v>4</v>
      </c>
      <c r="E8" s="22">
        <v>0</v>
      </c>
      <c r="F8" s="31">
        <v>4</v>
      </c>
      <c r="G8" s="22">
        <v>0</v>
      </c>
      <c r="H8" s="31">
        <v>8</v>
      </c>
      <c r="I8" s="30">
        <v>2</v>
      </c>
      <c r="J8" s="48"/>
      <c r="K8" s="31">
        <v>10</v>
      </c>
      <c r="L8" s="48"/>
      <c r="M8" s="31">
        <v>10</v>
      </c>
      <c r="N8" s="22">
        <v>0</v>
      </c>
      <c r="O8" s="31">
        <v>20</v>
      </c>
    </row>
    <row r="9" spans="1:19" ht="15.75" customHeight="1">
      <c r="B9" s="30">
        <v>3</v>
      </c>
      <c r="C9" s="22">
        <v>0</v>
      </c>
      <c r="D9" s="31">
        <v>0</v>
      </c>
      <c r="E9" s="22">
        <v>0</v>
      </c>
      <c r="F9" s="31">
        <v>0</v>
      </c>
      <c r="G9" s="22">
        <v>0</v>
      </c>
      <c r="H9" s="31">
        <v>0</v>
      </c>
      <c r="I9" s="30">
        <v>3</v>
      </c>
      <c r="J9" s="48"/>
      <c r="K9" s="31">
        <v>3</v>
      </c>
      <c r="L9" s="48"/>
      <c r="M9" s="31">
        <v>3</v>
      </c>
      <c r="N9" s="22">
        <v>0</v>
      </c>
      <c r="O9" s="31">
        <v>6</v>
      </c>
    </row>
    <row r="10" spans="1:19" ht="15.75" customHeight="1">
      <c r="B10" s="30">
        <v>4</v>
      </c>
      <c r="C10" s="22">
        <v>0</v>
      </c>
      <c r="D10" s="31">
        <v>0</v>
      </c>
      <c r="E10" s="22">
        <v>0</v>
      </c>
      <c r="F10" s="31">
        <v>0</v>
      </c>
      <c r="G10" s="22">
        <v>0</v>
      </c>
      <c r="H10" s="31">
        <v>0</v>
      </c>
      <c r="I10" s="30">
        <v>4</v>
      </c>
      <c r="J10" s="48"/>
      <c r="K10" s="31">
        <v>0</v>
      </c>
      <c r="L10" s="48"/>
      <c r="M10" s="31">
        <v>0</v>
      </c>
      <c r="N10" s="22">
        <v>0</v>
      </c>
      <c r="O10" s="31">
        <v>0</v>
      </c>
    </row>
    <row r="11" spans="1:19" ht="15.75" customHeight="1">
      <c r="B11" s="30">
        <v>5</v>
      </c>
      <c r="C11" s="22">
        <v>0</v>
      </c>
      <c r="D11" s="31">
        <v>5</v>
      </c>
      <c r="E11" s="22">
        <v>0</v>
      </c>
      <c r="F11" s="31">
        <v>5</v>
      </c>
      <c r="G11" s="22">
        <v>0</v>
      </c>
      <c r="H11" s="31">
        <v>10</v>
      </c>
      <c r="I11" s="30">
        <v>5</v>
      </c>
      <c r="J11" s="48"/>
      <c r="K11" s="31">
        <v>5</v>
      </c>
      <c r="L11" s="48"/>
      <c r="M11" s="31">
        <v>5</v>
      </c>
      <c r="N11" s="22">
        <v>0</v>
      </c>
      <c r="O11" s="31">
        <v>10</v>
      </c>
    </row>
    <row r="12" spans="1:19" ht="15.75" customHeight="1">
      <c r="B12" s="30">
        <v>6</v>
      </c>
      <c r="C12" s="22">
        <v>0</v>
      </c>
      <c r="D12" s="31">
        <v>5</v>
      </c>
      <c r="E12" s="22">
        <v>0</v>
      </c>
      <c r="F12" s="31">
        <v>5</v>
      </c>
      <c r="G12" s="22">
        <v>0</v>
      </c>
      <c r="H12" s="31">
        <v>10</v>
      </c>
      <c r="I12" s="30">
        <v>6</v>
      </c>
      <c r="J12" s="48"/>
      <c r="K12" s="31">
        <v>0</v>
      </c>
      <c r="L12" s="48"/>
      <c r="M12" s="31">
        <v>0</v>
      </c>
      <c r="N12" s="22">
        <v>0</v>
      </c>
      <c r="O12" s="31">
        <v>0</v>
      </c>
    </row>
    <row r="13" spans="1:19" ht="15.75" customHeight="1">
      <c r="B13" s="30">
        <v>7</v>
      </c>
      <c r="C13" s="22">
        <v>0</v>
      </c>
      <c r="D13" s="31">
        <v>7</v>
      </c>
      <c r="E13" s="22">
        <v>0</v>
      </c>
      <c r="F13" s="31">
        <v>7</v>
      </c>
      <c r="G13" s="22">
        <v>0</v>
      </c>
      <c r="H13" s="31">
        <v>14</v>
      </c>
      <c r="I13" s="30">
        <v>7</v>
      </c>
      <c r="J13" s="48"/>
      <c r="K13" s="31">
        <v>0</v>
      </c>
      <c r="L13" s="48"/>
      <c r="M13" s="31">
        <v>0</v>
      </c>
      <c r="N13" s="22">
        <v>0</v>
      </c>
      <c r="O13" s="31">
        <v>0</v>
      </c>
    </row>
    <row r="14" spans="1:19" ht="15.75" customHeight="1">
      <c r="B14" s="30">
        <v>8</v>
      </c>
      <c r="C14" s="22">
        <v>0</v>
      </c>
      <c r="D14" s="31">
        <v>9</v>
      </c>
      <c r="E14" s="22">
        <v>0</v>
      </c>
      <c r="F14" s="31">
        <v>9</v>
      </c>
      <c r="G14" s="22">
        <v>0</v>
      </c>
      <c r="H14" s="31">
        <v>18</v>
      </c>
      <c r="I14" s="30">
        <v>8</v>
      </c>
      <c r="J14" s="48"/>
      <c r="K14" s="31">
        <v>0</v>
      </c>
      <c r="L14" s="48"/>
      <c r="M14" s="31">
        <v>0</v>
      </c>
      <c r="N14" s="22">
        <v>0</v>
      </c>
      <c r="O14" s="31">
        <v>0</v>
      </c>
    </row>
    <row r="15" spans="1:19" ht="15.75" customHeight="1">
      <c r="B15" s="30">
        <v>9</v>
      </c>
      <c r="C15" s="22">
        <v>0</v>
      </c>
      <c r="D15" s="31">
        <v>3</v>
      </c>
      <c r="E15" s="22">
        <v>0</v>
      </c>
      <c r="F15" s="31">
        <v>3</v>
      </c>
      <c r="G15" s="22">
        <v>0</v>
      </c>
      <c r="H15" s="31">
        <v>6</v>
      </c>
      <c r="I15" s="30">
        <v>9</v>
      </c>
      <c r="J15" s="48"/>
      <c r="K15" s="31">
        <v>0</v>
      </c>
      <c r="L15" s="48"/>
      <c r="M15" s="31">
        <v>0</v>
      </c>
      <c r="N15" s="22">
        <v>0</v>
      </c>
      <c r="O15" s="31">
        <v>0</v>
      </c>
    </row>
    <row r="16" spans="1:19" ht="15.75" customHeight="1">
      <c r="B16" s="30">
        <v>10</v>
      </c>
      <c r="C16" s="22">
        <v>0</v>
      </c>
      <c r="D16" s="31">
        <v>1</v>
      </c>
      <c r="E16" s="22">
        <v>0</v>
      </c>
      <c r="F16" s="31">
        <v>1</v>
      </c>
      <c r="G16" s="22">
        <v>0</v>
      </c>
      <c r="H16" s="31">
        <v>2</v>
      </c>
      <c r="I16" s="30">
        <v>10</v>
      </c>
      <c r="J16" s="48"/>
      <c r="K16" s="31">
        <v>3</v>
      </c>
      <c r="L16" s="48"/>
      <c r="M16" s="31">
        <v>3</v>
      </c>
      <c r="N16" s="22">
        <v>0</v>
      </c>
      <c r="O16" s="31">
        <v>6</v>
      </c>
    </row>
    <row r="17" spans="2:15" ht="15.75" customHeight="1">
      <c r="B17" s="30">
        <v>11</v>
      </c>
      <c r="C17" s="22">
        <v>0</v>
      </c>
      <c r="D17" s="31">
        <v>0</v>
      </c>
      <c r="E17" s="22">
        <v>0</v>
      </c>
      <c r="F17" s="31">
        <v>0</v>
      </c>
      <c r="G17" s="22">
        <v>0</v>
      </c>
      <c r="H17" s="31">
        <v>0</v>
      </c>
      <c r="I17" s="30">
        <v>11</v>
      </c>
      <c r="J17" s="48"/>
      <c r="K17" s="31">
        <v>2</v>
      </c>
      <c r="L17" s="48"/>
      <c r="M17" s="31">
        <v>2</v>
      </c>
      <c r="N17" s="22">
        <v>0</v>
      </c>
      <c r="O17" s="31">
        <v>4</v>
      </c>
    </row>
    <row r="18" spans="2:15" ht="15.75" customHeight="1">
      <c r="B18" s="30">
        <v>12</v>
      </c>
      <c r="C18" s="22">
        <v>0</v>
      </c>
      <c r="D18" s="31">
        <v>0</v>
      </c>
      <c r="E18" s="22">
        <v>0</v>
      </c>
      <c r="F18" s="31">
        <v>0</v>
      </c>
      <c r="G18" s="22">
        <v>0</v>
      </c>
      <c r="H18" s="31">
        <v>0</v>
      </c>
      <c r="I18" s="30">
        <v>12</v>
      </c>
      <c r="J18" s="48"/>
      <c r="K18" s="31">
        <v>0</v>
      </c>
      <c r="L18" s="48"/>
      <c r="M18" s="31">
        <v>0</v>
      </c>
      <c r="N18" s="22">
        <v>0</v>
      </c>
      <c r="O18" s="31">
        <v>0</v>
      </c>
    </row>
    <row r="19" spans="2:15" ht="15.75" customHeight="1">
      <c r="B19" s="30">
        <v>13</v>
      </c>
      <c r="C19" s="22">
        <v>1</v>
      </c>
      <c r="D19" s="31">
        <v>0</v>
      </c>
      <c r="E19" s="22">
        <v>1</v>
      </c>
      <c r="F19" s="31">
        <v>0</v>
      </c>
      <c r="G19" s="22">
        <v>2</v>
      </c>
      <c r="H19" s="31">
        <v>0</v>
      </c>
      <c r="I19" s="30">
        <v>13</v>
      </c>
      <c r="J19" s="48"/>
      <c r="K19" s="31">
        <v>0</v>
      </c>
      <c r="L19" s="48"/>
      <c r="M19" s="31">
        <v>0</v>
      </c>
      <c r="N19" s="22">
        <v>0</v>
      </c>
      <c r="O19" s="31">
        <v>0</v>
      </c>
    </row>
    <row r="20" spans="2:15" ht="15.75" customHeight="1">
      <c r="B20" s="30">
        <v>14</v>
      </c>
      <c r="C20" s="22">
        <v>0</v>
      </c>
      <c r="D20" s="31">
        <v>0</v>
      </c>
      <c r="E20" s="22">
        <v>0</v>
      </c>
      <c r="F20" s="31">
        <v>0</v>
      </c>
      <c r="G20" s="22">
        <v>0</v>
      </c>
      <c r="H20" s="31">
        <v>0</v>
      </c>
      <c r="I20" s="30">
        <v>14</v>
      </c>
      <c r="J20" s="48"/>
      <c r="K20" s="31">
        <v>0</v>
      </c>
      <c r="L20" s="48"/>
      <c r="M20" s="31">
        <v>0</v>
      </c>
      <c r="N20" s="22">
        <v>0</v>
      </c>
      <c r="O20" s="31">
        <v>0</v>
      </c>
    </row>
    <row r="21" spans="2:15" ht="15.75" customHeight="1">
      <c r="B21" s="30">
        <v>15</v>
      </c>
      <c r="C21" s="22">
        <v>1</v>
      </c>
      <c r="D21" s="31">
        <v>0</v>
      </c>
      <c r="E21" s="22">
        <v>1</v>
      </c>
      <c r="F21" s="31">
        <v>0</v>
      </c>
      <c r="G21" s="22">
        <v>2</v>
      </c>
      <c r="H21" s="31">
        <v>0</v>
      </c>
      <c r="I21" s="30">
        <v>15</v>
      </c>
      <c r="J21" s="48"/>
      <c r="K21" s="31">
        <v>1</v>
      </c>
      <c r="L21" s="48"/>
      <c r="M21" s="31">
        <v>1</v>
      </c>
      <c r="N21" s="22">
        <v>0</v>
      </c>
      <c r="O21" s="31">
        <v>2</v>
      </c>
    </row>
    <row r="22" spans="2:15" ht="15.75" customHeight="1">
      <c r="B22" s="30">
        <v>16</v>
      </c>
      <c r="C22" s="22">
        <v>2</v>
      </c>
      <c r="D22" s="31">
        <v>0</v>
      </c>
      <c r="E22" s="22">
        <v>2</v>
      </c>
      <c r="F22" s="31">
        <v>0</v>
      </c>
      <c r="G22" s="22">
        <v>4</v>
      </c>
      <c r="H22" s="31">
        <v>0</v>
      </c>
      <c r="I22" s="30">
        <v>16</v>
      </c>
      <c r="J22" s="22">
        <v>2</v>
      </c>
      <c r="K22" s="31">
        <v>1</v>
      </c>
      <c r="L22" s="22">
        <v>2</v>
      </c>
      <c r="M22" s="31">
        <v>1</v>
      </c>
      <c r="N22" s="22">
        <v>4</v>
      </c>
      <c r="O22" s="31">
        <v>2</v>
      </c>
    </row>
    <row r="23" spans="2:15" ht="15.75" customHeight="1">
      <c r="B23" s="30">
        <v>18</v>
      </c>
      <c r="C23" s="22">
        <v>7</v>
      </c>
      <c r="D23" s="31">
        <v>0</v>
      </c>
      <c r="E23" s="22">
        <v>7</v>
      </c>
      <c r="F23" s="31">
        <v>0</v>
      </c>
      <c r="G23" s="22">
        <v>14</v>
      </c>
      <c r="H23" s="31">
        <v>0</v>
      </c>
      <c r="I23" s="30">
        <v>18</v>
      </c>
      <c r="J23" s="22">
        <v>1</v>
      </c>
      <c r="K23" s="31">
        <v>0</v>
      </c>
      <c r="L23" s="22">
        <v>1</v>
      </c>
      <c r="M23" s="31">
        <v>0</v>
      </c>
      <c r="N23" s="22">
        <v>2</v>
      </c>
      <c r="O23" s="31">
        <v>0</v>
      </c>
    </row>
    <row r="24" spans="2:15" ht="15.75" customHeight="1">
      <c r="B24" s="30">
        <v>19</v>
      </c>
      <c r="C24" s="22">
        <v>15</v>
      </c>
      <c r="D24" s="31">
        <v>0</v>
      </c>
      <c r="E24" s="22">
        <v>15</v>
      </c>
      <c r="F24" s="31">
        <v>0</v>
      </c>
      <c r="G24" s="22">
        <v>30</v>
      </c>
      <c r="H24" s="31">
        <v>0</v>
      </c>
      <c r="I24" s="30">
        <v>19</v>
      </c>
      <c r="J24" s="48"/>
      <c r="K24" s="31">
        <v>1</v>
      </c>
      <c r="L24" s="48"/>
      <c r="M24" s="31">
        <v>1</v>
      </c>
      <c r="N24" s="22">
        <v>0</v>
      </c>
      <c r="O24" s="31">
        <v>2</v>
      </c>
    </row>
    <row r="25" spans="2:15" ht="15.75" customHeight="1">
      <c r="B25" s="30">
        <v>20</v>
      </c>
      <c r="C25" s="22">
        <v>14</v>
      </c>
      <c r="D25" s="31">
        <v>0</v>
      </c>
      <c r="E25" s="22">
        <v>14</v>
      </c>
      <c r="F25" s="31">
        <v>0</v>
      </c>
      <c r="G25" s="22">
        <v>28</v>
      </c>
      <c r="H25" s="31">
        <v>0</v>
      </c>
      <c r="I25" s="30">
        <v>20</v>
      </c>
      <c r="J25" s="48"/>
      <c r="K25" s="31">
        <v>1</v>
      </c>
      <c r="L25" s="48"/>
      <c r="M25" s="31">
        <v>1</v>
      </c>
      <c r="N25" s="22">
        <v>0</v>
      </c>
      <c r="O25" s="31">
        <v>2</v>
      </c>
    </row>
    <row r="26" spans="2:15" ht="15.75" customHeight="1">
      <c r="B26" s="30">
        <v>21</v>
      </c>
      <c r="C26" s="22">
        <v>14</v>
      </c>
      <c r="D26" s="31">
        <v>0</v>
      </c>
      <c r="E26" s="22">
        <v>14</v>
      </c>
      <c r="F26" s="31">
        <v>0</v>
      </c>
      <c r="G26" s="22">
        <v>28</v>
      </c>
      <c r="H26" s="31">
        <v>0</v>
      </c>
      <c r="I26" s="30">
        <v>21</v>
      </c>
      <c r="J26" s="22">
        <v>3</v>
      </c>
      <c r="K26" s="31">
        <v>0</v>
      </c>
      <c r="L26" s="22">
        <v>3</v>
      </c>
      <c r="M26" s="31">
        <v>0</v>
      </c>
      <c r="N26" s="22">
        <v>6</v>
      </c>
      <c r="O26" s="31">
        <v>0</v>
      </c>
    </row>
    <row r="27" spans="2:15" ht="12.5">
      <c r="B27" s="30">
        <v>22</v>
      </c>
      <c r="C27" s="22">
        <v>11</v>
      </c>
      <c r="D27" s="31">
        <v>0</v>
      </c>
      <c r="E27" s="22">
        <v>11</v>
      </c>
      <c r="F27" s="31">
        <v>0</v>
      </c>
      <c r="G27" s="22">
        <v>22</v>
      </c>
      <c r="H27" s="31">
        <v>0</v>
      </c>
      <c r="I27" s="30">
        <v>22</v>
      </c>
      <c r="J27" s="48"/>
      <c r="K27" s="31">
        <v>0</v>
      </c>
      <c r="L27" s="48"/>
      <c r="M27" s="31">
        <v>0</v>
      </c>
      <c r="N27" s="22">
        <v>0</v>
      </c>
      <c r="O27" s="31">
        <v>0</v>
      </c>
    </row>
    <row r="28" spans="2:15" ht="12.5">
      <c r="B28" s="30">
        <v>23</v>
      </c>
      <c r="C28" s="22">
        <v>9</v>
      </c>
      <c r="D28" s="31">
        <v>0</v>
      </c>
      <c r="E28" s="22">
        <v>9</v>
      </c>
      <c r="F28" s="31">
        <v>0</v>
      </c>
      <c r="G28" s="22">
        <v>18</v>
      </c>
      <c r="H28" s="31">
        <v>0</v>
      </c>
      <c r="I28" s="30">
        <v>23</v>
      </c>
      <c r="J28" s="22">
        <v>12</v>
      </c>
      <c r="K28" s="31">
        <v>0</v>
      </c>
      <c r="L28" s="22">
        <v>12</v>
      </c>
      <c r="M28" s="31">
        <v>0</v>
      </c>
      <c r="N28" s="22">
        <v>24</v>
      </c>
      <c r="O28" s="31">
        <v>0</v>
      </c>
    </row>
    <row r="29" spans="2:15" ht="12.5">
      <c r="B29" s="30">
        <v>24</v>
      </c>
      <c r="C29" s="22">
        <v>21</v>
      </c>
      <c r="D29" s="31">
        <v>0</v>
      </c>
      <c r="E29" s="22">
        <v>21</v>
      </c>
      <c r="F29" s="31">
        <v>0</v>
      </c>
      <c r="G29" s="22">
        <v>42</v>
      </c>
      <c r="H29" s="31">
        <v>0</v>
      </c>
      <c r="I29" s="30">
        <v>24</v>
      </c>
      <c r="J29" s="48"/>
      <c r="K29" s="31">
        <v>0</v>
      </c>
      <c r="L29" s="48"/>
      <c r="M29" s="31">
        <v>0</v>
      </c>
      <c r="N29" s="22">
        <v>0</v>
      </c>
      <c r="O29" s="31">
        <v>0</v>
      </c>
    </row>
    <row r="30" spans="2:15" ht="12.5">
      <c r="B30" s="30">
        <v>25</v>
      </c>
      <c r="C30" s="22">
        <v>2</v>
      </c>
      <c r="D30" s="31">
        <v>0</v>
      </c>
      <c r="E30" s="22">
        <v>2</v>
      </c>
      <c r="F30" s="31">
        <v>0</v>
      </c>
      <c r="G30" s="22">
        <v>4</v>
      </c>
      <c r="H30" s="31">
        <v>0</v>
      </c>
      <c r="I30" s="30">
        <v>25</v>
      </c>
      <c r="J30" s="22">
        <v>10</v>
      </c>
      <c r="K30" s="31">
        <v>0</v>
      </c>
      <c r="L30" s="22">
        <v>10</v>
      </c>
      <c r="M30" s="31">
        <v>0</v>
      </c>
      <c r="N30" s="22">
        <v>20</v>
      </c>
      <c r="O30" s="31">
        <v>0</v>
      </c>
    </row>
    <row r="31" spans="2:15" ht="12.5">
      <c r="B31" s="30">
        <v>26</v>
      </c>
      <c r="C31" s="22">
        <v>3</v>
      </c>
      <c r="D31" s="31">
        <v>0</v>
      </c>
      <c r="E31" s="22">
        <v>3</v>
      </c>
      <c r="F31" s="31">
        <v>0</v>
      </c>
      <c r="G31" s="22">
        <v>6</v>
      </c>
      <c r="H31" s="31">
        <v>0</v>
      </c>
      <c r="I31" s="30">
        <v>26</v>
      </c>
      <c r="J31" s="22">
        <v>10</v>
      </c>
      <c r="K31" s="31">
        <v>0</v>
      </c>
      <c r="L31" s="22">
        <v>10</v>
      </c>
      <c r="M31" s="31">
        <v>0</v>
      </c>
      <c r="N31" s="22">
        <v>20</v>
      </c>
      <c r="O31" s="31">
        <v>0</v>
      </c>
    </row>
    <row r="32" spans="2:15" ht="12.5">
      <c r="B32" s="30">
        <v>27</v>
      </c>
      <c r="C32" s="22">
        <v>1</v>
      </c>
      <c r="D32" s="31">
        <v>0</v>
      </c>
      <c r="E32" s="22">
        <v>1</v>
      </c>
      <c r="F32" s="31">
        <v>0</v>
      </c>
      <c r="G32" s="22">
        <v>2</v>
      </c>
      <c r="H32" s="31">
        <v>0</v>
      </c>
      <c r="I32" s="30">
        <v>27</v>
      </c>
      <c r="J32" s="22">
        <v>9</v>
      </c>
      <c r="K32" s="31">
        <v>0</v>
      </c>
      <c r="L32" s="22">
        <v>9</v>
      </c>
      <c r="M32" s="31">
        <v>0</v>
      </c>
      <c r="N32" s="22">
        <v>18</v>
      </c>
      <c r="O32" s="31">
        <v>0</v>
      </c>
    </row>
    <row r="33" spans="1:15" ht="12.5">
      <c r="B33" s="30">
        <v>28</v>
      </c>
      <c r="C33" s="22">
        <v>0</v>
      </c>
      <c r="D33" s="31">
        <v>0</v>
      </c>
      <c r="E33" s="22">
        <v>0</v>
      </c>
      <c r="F33" s="31">
        <v>0</v>
      </c>
      <c r="G33" s="22">
        <v>0</v>
      </c>
      <c r="H33" s="31">
        <v>0</v>
      </c>
      <c r="I33" s="30">
        <v>28</v>
      </c>
      <c r="J33" s="22">
        <v>6</v>
      </c>
      <c r="K33" s="31">
        <v>0</v>
      </c>
      <c r="L33" s="22">
        <v>6</v>
      </c>
      <c r="M33" s="31">
        <v>0</v>
      </c>
      <c r="N33" s="22">
        <v>12</v>
      </c>
      <c r="O33" s="31">
        <v>0</v>
      </c>
    </row>
    <row r="34" spans="1:15" ht="12.5">
      <c r="B34" s="30">
        <v>30</v>
      </c>
      <c r="C34" s="22">
        <v>1</v>
      </c>
      <c r="D34" s="31">
        <v>0</v>
      </c>
      <c r="E34" s="22">
        <v>1</v>
      </c>
      <c r="F34" s="31">
        <v>0</v>
      </c>
      <c r="G34" s="22">
        <v>2</v>
      </c>
      <c r="H34" s="31">
        <v>0</v>
      </c>
      <c r="I34" s="30">
        <v>30</v>
      </c>
      <c r="J34" s="22">
        <v>6</v>
      </c>
      <c r="K34" s="31">
        <v>0</v>
      </c>
      <c r="L34" s="22">
        <v>6</v>
      </c>
      <c r="M34" s="31">
        <v>0</v>
      </c>
      <c r="N34" s="22">
        <v>12</v>
      </c>
      <c r="O34" s="31">
        <v>0</v>
      </c>
    </row>
    <row r="35" spans="1:15" ht="12.5">
      <c r="B35" s="33">
        <v>32</v>
      </c>
      <c r="C35" s="22">
        <v>0</v>
      </c>
      <c r="D35" s="31">
        <v>0</v>
      </c>
      <c r="E35" s="22">
        <v>0</v>
      </c>
      <c r="F35" s="31">
        <v>0</v>
      </c>
      <c r="G35" s="22">
        <v>0</v>
      </c>
      <c r="H35" s="31">
        <v>0</v>
      </c>
      <c r="I35" s="33">
        <v>32</v>
      </c>
      <c r="J35" s="22">
        <v>4</v>
      </c>
      <c r="K35" s="31">
        <v>0</v>
      </c>
      <c r="L35" s="22">
        <v>4</v>
      </c>
      <c r="M35" s="31">
        <v>0</v>
      </c>
      <c r="N35" s="22">
        <v>8</v>
      </c>
      <c r="O35" s="31">
        <v>0</v>
      </c>
    </row>
    <row r="36" spans="1:15" ht="12.5">
      <c r="A36" s="49" t="s">
        <v>709</v>
      </c>
      <c r="B36" s="18"/>
      <c r="C36" s="52">
        <v>102</v>
      </c>
      <c r="D36" s="53">
        <v>34</v>
      </c>
      <c r="E36" s="52">
        <v>102</v>
      </c>
      <c r="F36" s="53">
        <v>34</v>
      </c>
      <c r="G36" s="52">
        <v>204</v>
      </c>
      <c r="H36" s="53">
        <v>68</v>
      </c>
      <c r="I36" s="18"/>
      <c r="J36" s="52">
        <v>63</v>
      </c>
      <c r="K36" s="53">
        <v>38</v>
      </c>
      <c r="L36" s="52">
        <v>63</v>
      </c>
      <c r="M36" s="53">
        <v>38</v>
      </c>
      <c r="N36" s="52">
        <v>126</v>
      </c>
      <c r="O36" s="53">
        <v>76</v>
      </c>
    </row>
    <row r="39" spans="1:15" ht="12.5">
      <c r="B39" s="1" t="s">
        <v>712</v>
      </c>
    </row>
  </sheetData>
  <mergeCells count="12">
    <mergeCell ref="N3:O3"/>
    <mergeCell ref="C4:D4"/>
    <mergeCell ref="N4:O4"/>
    <mergeCell ref="E4:F4"/>
    <mergeCell ref="G4:H4"/>
    <mergeCell ref="J4:K4"/>
    <mergeCell ref="L4:M4"/>
    <mergeCell ref="C3:D3"/>
    <mergeCell ref="E3:F3"/>
    <mergeCell ref="G3:H3"/>
    <mergeCell ref="J3:K3"/>
    <mergeCell ref="L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3</vt:i4>
      </vt:variant>
    </vt:vector>
  </HeadingPairs>
  <TitlesOfParts>
    <vt:vector size="53" baseType="lpstr">
      <vt:lpstr>list of figures</vt:lpstr>
      <vt:lpstr>Fig. 1D</vt:lpstr>
      <vt:lpstr>Fig. 1E</vt:lpstr>
      <vt:lpstr>Fig. 1F</vt:lpstr>
      <vt:lpstr>Fig. 1G</vt:lpstr>
      <vt:lpstr>Fig. 1H</vt:lpstr>
      <vt:lpstr>Fig. 1I</vt:lpstr>
      <vt:lpstr>Fig. 2A</vt:lpstr>
      <vt:lpstr>Fig. 2B</vt:lpstr>
      <vt:lpstr>Fig. 2C</vt:lpstr>
      <vt:lpstr>Fig. 2D</vt:lpstr>
      <vt:lpstr>Fig. 3C</vt:lpstr>
      <vt:lpstr>Fig. 3E</vt:lpstr>
      <vt:lpstr>Fig. 3F</vt:lpstr>
      <vt:lpstr>Fig. 4C</vt:lpstr>
      <vt:lpstr>Fig. 4D</vt:lpstr>
      <vt:lpstr>Fig. 5B</vt:lpstr>
      <vt:lpstr>Fig. 5C</vt:lpstr>
      <vt:lpstr>Fig. 5D</vt:lpstr>
      <vt:lpstr>Fig. 5E</vt:lpstr>
      <vt:lpstr>Fig. 6A</vt:lpstr>
      <vt:lpstr>Fig. 6D</vt:lpstr>
      <vt:lpstr>Fig. 7B</vt:lpstr>
      <vt:lpstr>Fig. 7E</vt:lpstr>
      <vt:lpstr>Fig. 7F</vt:lpstr>
      <vt:lpstr>Fig. S1A</vt:lpstr>
      <vt:lpstr>Fig. S1B</vt:lpstr>
      <vt:lpstr>Fig. S1D</vt:lpstr>
      <vt:lpstr>Fig. S1E</vt:lpstr>
      <vt:lpstr>Fig. S1G</vt:lpstr>
      <vt:lpstr>Fig. S1H</vt:lpstr>
      <vt:lpstr>Fig. S2B</vt:lpstr>
      <vt:lpstr>Fig. S2E</vt:lpstr>
      <vt:lpstr>Fig. S2F</vt:lpstr>
      <vt:lpstr>Fig. S2G</vt:lpstr>
      <vt:lpstr>Fig. S2H</vt:lpstr>
      <vt:lpstr>Fig. S3C</vt:lpstr>
      <vt:lpstr>Fig. S3D</vt:lpstr>
      <vt:lpstr>Fig. S3E</vt:lpstr>
      <vt:lpstr>Fig. S4A</vt:lpstr>
      <vt:lpstr>Fig. S4B</vt:lpstr>
      <vt:lpstr>Fig. S5A</vt:lpstr>
      <vt:lpstr>Fig. S5B</vt:lpstr>
      <vt:lpstr>Fig. S5C</vt:lpstr>
      <vt:lpstr>Fig. S5D</vt:lpstr>
      <vt:lpstr>Fig. S6B</vt:lpstr>
      <vt:lpstr>Fig. S6C</vt:lpstr>
      <vt:lpstr>Fig. S6D</vt:lpstr>
      <vt:lpstr>Fig. S7C</vt:lpstr>
      <vt:lpstr>Fig. S7D</vt:lpstr>
      <vt:lpstr>Fig. S8C</vt:lpstr>
      <vt:lpstr>Fig. S8D</vt:lpstr>
      <vt:lpstr>Fig. S8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ke Topf</dc:creator>
  <cp:lastModifiedBy>Ulrike Topf</cp:lastModifiedBy>
  <dcterms:created xsi:type="dcterms:W3CDTF">2021-05-30T22:16:17Z</dcterms:created>
  <dcterms:modified xsi:type="dcterms:W3CDTF">2021-06-06T09:21:44Z</dcterms:modified>
</cp:coreProperties>
</file>